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584490feba4f8e3/Área de Trabalho/Paper zircons 2024/Review 3/"/>
    </mc:Choice>
  </mc:AlternateContent>
  <xr:revisionPtr revIDLastSave="11" documentId="13_ncr:9_{8AA96BBF-55D3-4BFB-8925-ACC471B9C13D}" xr6:coauthVersionLast="47" xr6:coauthVersionMax="47" xr10:uidLastSave="{5E53BE91-2FBC-4482-A82E-DC117A102B58}"/>
  <bookViews>
    <workbookView xWindow="-108" yWindow="-108" windowWidth="23256" windowHeight="12456" xr2:uid="{56BE9D4F-FD40-458C-B8B5-F5B5D4C0BEF4}"/>
  </bookViews>
  <sheets>
    <sheet name="Supplementary Table 1 - Nd_isot" sheetId="1" r:id="rId1"/>
    <sheet name="P&amp;C(2019)" sheetId="2" r:id="rId2"/>
    <sheet name="Motta(2022) - TDM" sheetId="3" r:id="rId3"/>
    <sheet name="Motta(2022) - ENd" sheetId="4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1" i="2" l="1"/>
  <c r="K221" i="2"/>
  <c r="M220" i="2"/>
  <c r="K220" i="2"/>
  <c r="M219" i="2"/>
  <c r="K219" i="2"/>
  <c r="M218" i="2"/>
  <c r="K218" i="2"/>
  <c r="M217" i="2"/>
  <c r="K217" i="2"/>
  <c r="M216" i="2"/>
  <c r="K216" i="2"/>
  <c r="M215" i="2"/>
  <c r="K215" i="2"/>
  <c r="M214" i="2"/>
  <c r="K214" i="2"/>
  <c r="M213" i="2"/>
  <c r="K213" i="2"/>
  <c r="M212" i="2"/>
  <c r="K212" i="2"/>
  <c r="M211" i="2"/>
  <c r="K211" i="2"/>
  <c r="M210" i="2"/>
  <c r="K210" i="2"/>
  <c r="M209" i="2"/>
  <c r="K209" i="2"/>
  <c r="M208" i="2"/>
  <c r="K208" i="2"/>
  <c r="M207" i="2"/>
  <c r="K207" i="2"/>
  <c r="M206" i="2"/>
  <c r="K206" i="2"/>
  <c r="M205" i="2"/>
  <c r="K205" i="2"/>
  <c r="M204" i="2"/>
  <c r="K204" i="2"/>
  <c r="M203" i="2"/>
  <c r="K203" i="2"/>
  <c r="M202" i="2"/>
  <c r="K202" i="2"/>
  <c r="M201" i="2"/>
  <c r="K201" i="2"/>
  <c r="M200" i="2"/>
  <c r="K200" i="2"/>
  <c r="M199" i="2"/>
  <c r="K199" i="2"/>
  <c r="M198" i="2"/>
  <c r="K198" i="2"/>
  <c r="M197" i="2"/>
  <c r="K197" i="2"/>
  <c r="M196" i="2"/>
  <c r="K196" i="2"/>
  <c r="M195" i="2"/>
  <c r="K195" i="2"/>
  <c r="M194" i="2"/>
  <c r="K194" i="2"/>
  <c r="M193" i="2"/>
  <c r="K193" i="2"/>
  <c r="M192" i="2"/>
  <c r="K192" i="2"/>
  <c r="M191" i="2"/>
  <c r="K191" i="2"/>
  <c r="M190" i="2"/>
  <c r="K190" i="2"/>
  <c r="M189" i="2"/>
  <c r="K189" i="2"/>
  <c r="M188" i="2"/>
  <c r="K188" i="2"/>
  <c r="M187" i="2"/>
  <c r="K187" i="2"/>
  <c r="M186" i="2"/>
  <c r="K186" i="2"/>
  <c r="M185" i="2"/>
  <c r="K185" i="2"/>
  <c r="M184" i="2"/>
  <c r="K184" i="2"/>
  <c r="M183" i="2"/>
  <c r="K183" i="2"/>
  <c r="M182" i="2"/>
  <c r="K182" i="2"/>
  <c r="M181" i="2"/>
  <c r="K181" i="2"/>
  <c r="M180" i="2"/>
  <c r="K180" i="2"/>
  <c r="M179" i="2"/>
  <c r="K179" i="2"/>
  <c r="M178" i="2"/>
  <c r="K178" i="2"/>
  <c r="M177" i="2"/>
  <c r="K177" i="2"/>
  <c r="M176" i="2"/>
  <c r="K176" i="2"/>
  <c r="M175" i="2"/>
  <c r="K175" i="2"/>
  <c r="M174" i="2"/>
  <c r="K174" i="2"/>
  <c r="M173" i="2"/>
  <c r="K173" i="2"/>
  <c r="M172" i="2"/>
  <c r="K172" i="2"/>
  <c r="M171" i="2"/>
  <c r="K171" i="2"/>
  <c r="M170" i="2"/>
  <c r="K170" i="2"/>
  <c r="M169" i="2"/>
  <c r="K169" i="2"/>
  <c r="M168" i="2"/>
  <c r="K168" i="2"/>
  <c r="M167" i="2"/>
  <c r="K167" i="2"/>
  <c r="M166" i="2"/>
  <c r="K166" i="2"/>
  <c r="M165" i="2"/>
  <c r="K165" i="2"/>
  <c r="M164" i="2"/>
  <c r="K164" i="2"/>
  <c r="M163" i="2"/>
  <c r="K163" i="2"/>
  <c r="M162" i="2"/>
  <c r="K162" i="2"/>
  <c r="M161" i="2"/>
  <c r="K161" i="2"/>
  <c r="M160" i="2"/>
  <c r="K160" i="2"/>
  <c r="M159" i="2"/>
  <c r="K159" i="2"/>
  <c r="M158" i="2"/>
  <c r="K158" i="2"/>
  <c r="M157" i="2"/>
  <c r="K157" i="2"/>
  <c r="M156" i="2"/>
  <c r="K156" i="2"/>
  <c r="M155" i="2"/>
  <c r="K155" i="2"/>
  <c r="M154" i="2"/>
  <c r="K154" i="2"/>
  <c r="M153" i="2"/>
  <c r="K153" i="2"/>
  <c r="M152" i="2"/>
  <c r="K152" i="2"/>
  <c r="M151" i="2"/>
  <c r="K151" i="2"/>
  <c r="M150" i="2"/>
  <c r="K150" i="2"/>
  <c r="M149" i="2"/>
  <c r="K149" i="2"/>
  <c r="M148" i="2"/>
  <c r="K148" i="2"/>
  <c r="M147" i="2"/>
  <c r="K147" i="2"/>
  <c r="M146" i="2"/>
  <c r="K146" i="2"/>
  <c r="M145" i="2"/>
  <c r="K145" i="2"/>
  <c r="M144" i="2"/>
  <c r="K144" i="2"/>
  <c r="M143" i="2"/>
  <c r="K143" i="2"/>
  <c r="M142" i="2"/>
  <c r="K142" i="2"/>
  <c r="M141" i="2"/>
  <c r="K141" i="2"/>
  <c r="M140" i="2"/>
  <c r="K140" i="2"/>
  <c r="M139" i="2"/>
  <c r="K139" i="2"/>
  <c r="M138" i="2"/>
  <c r="K138" i="2"/>
  <c r="M137" i="2"/>
  <c r="K137" i="2"/>
  <c r="M136" i="2"/>
  <c r="K136" i="2"/>
  <c r="M135" i="2"/>
  <c r="K135" i="2"/>
  <c r="M134" i="2"/>
  <c r="K134" i="2"/>
  <c r="M133" i="2"/>
  <c r="K133" i="2"/>
  <c r="M132" i="2"/>
  <c r="K132" i="2"/>
  <c r="M131" i="2"/>
  <c r="K131" i="2"/>
  <c r="M130" i="2"/>
  <c r="K130" i="2"/>
  <c r="M129" i="2"/>
  <c r="K129" i="2"/>
  <c r="M128" i="2"/>
  <c r="K128" i="2"/>
  <c r="M127" i="2"/>
  <c r="K127" i="2"/>
  <c r="M126" i="2"/>
  <c r="K126" i="2"/>
  <c r="M125" i="2"/>
  <c r="K125" i="2"/>
  <c r="M124" i="2"/>
  <c r="K124" i="2"/>
  <c r="M123" i="2"/>
  <c r="K123" i="2"/>
  <c r="M122" i="2"/>
  <c r="K122" i="2"/>
  <c r="M121" i="2"/>
  <c r="K121" i="2"/>
  <c r="M120" i="2"/>
  <c r="K120" i="2"/>
  <c r="M119" i="2"/>
  <c r="K119" i="2"/>
  <c r="M118" i="2"/>
  <c r="K118" i="2"/>
  <c r="M117" i="2"/>
  <c r="K117" i="2"/>
  <c r="M116" i="2"/>
  <c r="K116" i="2"/>
  <c r="M115" i="2"/>
  <c r="K115" i="2"/>
  <c r="M114" i="2"/>
  <c r="K114" i="2"/>
  <c r="M113" i="2"/>
  <c r="K113" i="2"/>
  <c r="M112" i="2"/>
  <c r="K112" i="2"/>
  <c r="M111" i="2"/>
  <c r="K111" i="2"/>
  <c r="M110" i="2"/>
  <c r="K110" i="2"/>
  <c r="M109" i="2"/>
  <c r="K109" i="2"/>
  <c r="M108" i="2"/>
  <c r="K108" i="2"/>
  <c r="M107" i="2"/>
  <c r="K107" i="2"/>
  <c r="M106" i="2"/>
  <c r="K106" i="2"/>
  <c r="M105" i="2"/>
  <c r="K105" i="2"/>
  <c r="M104" i="2"/>
  <c r="K104" i="2"/>
  <c r="M103" i="2"/>
  <c r="K103" i="2"/>
  <c r="M102" i="2"/>
  <c r="K102" i="2"/>
  <c r="M101" i="2"/>
  <c r="K101" i="2"/>
  <c r="M100" i="2"/>
  <c r="K100" i="2"/>
  <c r="M99" i="2"/>
  <c r="K99" i="2"/>
  <c r="M98" i="2"/>
  <c r="K98" i="2"/>
  <c r="M97" i="2"/>
  <c r="K97" i="2"/>
  <c r="M96" i="2"/>
  <c r="K96" i="2"/>
  <c r="M95" i="2"/>
  <c r="K95" i="2"/>
  <c r="M94" i="2"/>
  <c r="K94" i="2"/>
  <c r="M93" i="2"/>
  <c r="K93" i="2"/>
  <c r="M92" i="2"/>
  <c r="K92" i="2"/>
  <c r="M91" i="2"/>
  <c r="K91" i="2"/>
  <c r="M90" i="2"/>
  <c r="K90" i="2"/>
  <c r="M89" i="2"/>
  <c r="K89" i="2"/>
  <c r="M88" i="2"/>
  <c r="K88" i="2"/>
  <c r="M87" i="2"/>
  <c r="K87" i="2"/>
  <c r="M86" i="2"/>
  <c r="K86" i="2"/>
  <c r="M85" i="2"/>
  <c r="K85" i="2"/>
  <c r="M84" i="2"/>
  <c r="K84" i="2"/>
  <c r="M83" i="2"/>
  <c r="K83" i="2"/>
  <c r="M82" i="2"/>
  <c r="K82" i="2"/>
  <c r="M81" i="2"/>
  <c r="K81" i="2"/>
  <c r="M80" i="2"/>
  <c r="K80" i="2"/>
  <c r="M79" i="2"/>
  <c r="K79" i="2"/>
  <c r="M78" i="2"/>
  <c r="K78" i="2"/>
  <c r="M77" i="2"/>
  <c r="K77" i="2"/>
  <c r="M76" i="2"/>
  <c r="K76" i="2"/>
  <c r="M75" i="2"/>
  <c r="K75" i="2"/>
  <c r="M74" i="2"/>
  <c r="K74" i="2"/>
  <c r="M73" i="2"/>
  <c r="K73" i="2"/>
  <c r="M72" i="2"/>
  <c r="K72" i="2"/>
  <c r="M71" i="2"/>
  <c r="K71" i="2"/>
  <c r="M70" i="2"/>
  <c r="K70" i="2"/>
  <c r="M69" i="2"/>
  <c r="K69" i="2"/>
  <c r="M68" i="2"/>
  <c r="K68" i="2"/>
  <c r="M67" i="2"/>
  <c r="K67" i="2"/>
  <c r="M66" i="2"/>
  <c r="K66" i="2"/>
  <c r="M65" i="2"/>
  <c r="K65" i="2"/>
  <c r="M64" i="2"/>
  <c r="K64" i="2"/>
  <c r="M63" i="2"/>
  <c r="K63" i="2"/>
  <c r="M62" i="2"/>
  <c r="K62" i="2"/>
  <c r="M61" i="2"/>
  <c r="K61" i="2"/>
  <c r="M60" i="2"/>
  <c r="K60" i="2"/>
  <c r="M59" i="2"/>
  <c r="K59" i="2"/>
  <c r="M58" i="2"/>
  <c r="K58" i="2"/>
  <c r="M57" i="2"/>
  <c r="K57" i="2"/>
  <c r="M56" i="2"/>
  <c r="K56" i="2"/>
  <c r="M55" i="2"/>
  <c r="K55" i="2"/>
  <c r="M54" i="2"/>
  <c r="K54" i="2"/>
  <c r="M53" i="2"/>
  <c r="K53" i="2"/>
  <c r="M52" i="2"/>
  <c r="K52" i="2"/>
  <c r="M51" i="2"/>
  <c r="K51" i="2"/>
  <c r="M50" i="2"/>
  <c r="K50" i="2"/>
  <c r="M49" i="2"/>
  <c r="K49" i="2"/>
  <c r="M48" i="2"/>
  <c r="K48" i="2"/>
  <c r="M47" i="2"/>
  <c r="K47" i="2"/>
  <c r="M46" i="2"/>
  <c r="K46" i="2"/>
  <c r="M45" i="2"/>
  <c r="K45" i="2"/>
  <c r="M44" i="2"/>
  <c r="K44" i="2"/>
  <c r="M43" i="2"/>
  <c r="K43" i="2"/>
  <c r="M42" i="2"/>
  <c r="K42" i="2"/>
  <c r="M41" i="2"/>
  <c r="K41" i="2"/>
  <c r="M40" i="2"/>
  <c r="K40" i="2"/>
  <c r="M39" i="2"/>
  <c r="K39" i="2"/>
  <c r="M38" i="2"/>
  <c r="K38" i="2"/>
  <c r="M37" i="2"/>
  <c r="K37" i="2"/>
  <c r="M36" i="2"/>
  <c r="K36" i="2"/>
  <c r="M35" i="2"/>
  <c r="K35" i="2"/>
  <c r="M34" i="2"/>
  <c r="K34" i="2"/>
  <c r="M33" i="2"/>
  <c r="K33" i="2"/>
  <c r="M32" i="2"/>
  <c r="K32" i="2"/>
  <c r="M31" i="2"/>
  <c r="K31" i="2"/>
  <c r="M30" i="2"/>
  <c r="K30" i="2"/>
  <c r="M29" i="2"/>
  <c r="K29" i="2"/>
  <c r="M28" i="2"/>
  <c r="K28" i="2"/>
  <c r="M27" i="2"/>
  <c r="K27" i="2"/>
  <c r="M26" i="2"/>
  <c r="K26" i="2"/>
  <c r="M25" i="2"/>
  <c r="K25" i="2"/>
  <c r="M24" i="2"/>
  <c r="K24" i="2"/>
  <c r="M23" i="2"/>
  <c r="K23" i="2"/>
  <c r="M22" i="2"/>
  <c r="K22" i="2"/>
  <c r="M21" i="2"/>
  <c r="K21" i="2"/>
  <c r="M20" i="2"/>
  <c r="K20" i="2"/>
  <c r="M19" i="2"/>
  <c r="K19" i="2"/>
  <c r="M18" i="2"/>
  <c r="K18" i="2"/>
  <c r="M17" i="2"/>
  <c r="K17" i="2"/>
  <c r="M16" i="2"/>
  <c r="K16" i="2"/>
  <c r="M15" i="2"/>
  <c r="K15" i="2"/>
  <c r="M14" i="2"/>
  <c r="K14" i="2"/>
  <c r="M13" i="2"/>
  <c r="K13" i="2"/>
  <c r="M12" i="2"/>
  <c r="K12" i="2"/>
  <c r="M11" i="2"/>
  <c r="K11" i="2"/>
  <c r="M10" i="2"/>
  <c r="K10" i="2"/>
  <c r="M9" i="2"/>
  <c r="K9" i="2"/>
  <c r="M8" i="2"/>
  <c r="K8" i="2"/>
  <c r="M7" i="2"/>
  <c r="K7" i="2"/>
  <c r="M6" i="2"/>
  <c r="K6" i="2"/>
  <c r="M5" i="2"/>
  <c r="K5" i="2"/>
  <c r="M4" i="2"/>
  <c r="K4" i="2"/>
  <c r="M3" i="2"/>
  <c r="K3" i="2"/>
  <c r="M2" i="2"/>
  <c r="K2" i="2"/>
</calcChain>
</file>

<file path=xl/sharedStrings.xml><?xml version="1.0" encoding="utf-8"?>
<sst xmlns="http://schemas.openxmlformats.org/spreadsheetml/2006/main" count="7647" uniqueCount="1098">
  <si>
    <t>Supplementary Table for</t>
  </si>
  <si>
    <t>Sample ID</t>
  </si>
  <si>
    <t>GPS Latitude</t>
  </si>
  <si>
    <t>GPS Longitude</t>
  </si>
  <si>
    <t>Minor Geologic-Geographic Unit</t>
  </si>
  <si>
    <t>Rock-Type-1</t>
  </si>
  <si>
    <t>Rock-Type-3</t>
  </si>
  <si>
    <t>Felsic or Mafic ?</t>
  </si>
  <si>
    <t>Crystal-Age or Assumed Age (Ma)</t>
  </si>
  <si>
    <r>
      <t xml:space="preserve">Sample </t>
    </r>
    <r>
      <rPr>
        <b/>
        <vertAlign val="superscript"/>
        <sz val="10"/>
        <color theme="1"/>
        <rFont val="Aptos Display"/>
        <family val="2"/>
        <scheme val="major"/>
      </rPr>
      <t>147</t>
    </r>
    <r>
      <rPr>
        <b/>
        <sz val="10"/>
        <color theme="1"/>
        <rFont val="Aptos Display"/>
        <family val="2"/>
        <scheme val="major"/>
      </rPr>
      <t>Sm/</t>
    </r>
    <r>
      <rPr>
        <b/>
        <vertAlign val="superscript"/>
        <sz val="10"/>
        <color theme="1"/>
        <rFont val="Aptos Display"/>
        <family val="2"/>
        <scheme val="major"/>
      </rPr>
      <t>144</t>
    </r>
    <r>
      <rPr>
        <b/>
        <sz val="10"/>
        <color theme="1"/>
        <rFont val="Aptos Display"/>
        <family val="2"/>
        <scheme val="major"/>
      </rPr>
      <t>Nd</t>
    </r>
  </si>
  <si>
    <r>
      <t xml:space="preserve">Sample </t>
    </r>
    <r>
      <rPr>
        <b/>
        <vertAlign val="superscript"/>
        <sz val="10"/>
        <color theme="1"/>
        <rFont val="Aptos Display"/>
        <family val="2"/>
        <scheme val="major"/>
      </rPr>
      <t>143</t>
    </r>
    <r>
      <rPr>
        <b/>
        <sz val="10"/>
        <color theme="1"/>
        <rFont val="Aptos Display"/>
        <family val="2"/>
        <scheme val="major"/>
      </rPr>
      <t>Nd/</t>
    </r>
    <r>
      <rPr>
        <b/>
        <vertAlign val="superscript"/>
        <sz val="10"/>
        <color theme="1"/>
        <rFont val="Aptos Display"/>
        <family val="2"/>
        <scheme val="major"/>
      </rPr>
      <t>144</t>
    </r>
    <r>
      <rPr>
        <b/>
        <sz val="10"/>
        <color theme="1"/>
        <rFont val="Aptos Display"/>
        <family val="2"/>
        <scheme val="major"/>
      </rPr>
      <t>Nd</t>
    </r>
  </si>
  <si>
    <r>
      <t>1-stage  T</t>
    </r>
    <r>
      <rPr>
        <b/>
        <vertAlign val="subscript"/>
        <sz val="11"/>
        <color theme="1"/>
        <rFont val="Aptos Display"/>
        <family val="2"/>
        <scheme val="major"/>
      </rPr>
      <t>DM1</t>
    </r>
  </si>
  <si>
    <r>
      <t>2-stage     T</t>
    </r>
    <r>
      <rPr>
        <b/>
        <vertAlign val="subscript"/>
        <sz val="11"/>
        <color theme="1"/>
        <rFont val="Aptos Display"/>
        <family val="2"/>
        <scheme val="major"/>
      </rPr>
      <t>DM2</t>
    </r>
  </si>
  <si>
    <t>εNd(t)</t>
  </si>
  <si>
    <t>Reference</t>
  </si>
  <si>
    <t>DOI/Web Link</t>
  </si>
  <si>
    <t>97-107</t>
  </si>
  <si>
    <t>Santa Helena Batholith</t>
  </si>
  <si>
    <t>igneous</t>
  </si>
  <si>
    <t>granite</t>
  </si>
  <si>
    <t>felsic</t>
  </si>
  <si>
    <t>Geraldes, MC et al.</t>
  </si>
  <si>
    <t>http://dx.doi.org/10.1016/S0301-9268(01)00158-21</t>
  </si>
  <si>
    <t>GR-23</t>
  </si>
  <si>
    <t>Sunas Province</t>
  </si>
  <si>
    <t>Santos, JOS et al.</t>
  </si>
  <si>
    <t>https://doi.org/10.1016/S1342-937X(05)70755-15</t>
  </si>
  <si>
    <t>PT-19</t>
  </si>
  <si>
    <t>diorite</t>
  </si>
  <si>
    <t>mafic</t>
  </si>
  <si>
    <t>https://doi.org/10.1016/S1342-937X(05)70755-3</t>
  </si>
  <si>
    <t>GR-l0a</t>
  </si>
  <si>
    <t>monzogranite</t>
  </si>
  <si>
    <t>https://doi.org/10.1016/S1342-937X(05)70755-9</t>
  </si>
  <si>
    <t>PT-74</t>
  </si>
  <si>
    <t>Rondonia-Juruena Province</t>
  </si>
  <si>
    <t>basalt</t>
  </si>
  <si>
    <t>https://doi.org/10.1016/S1342-937X(05)70755-26</t>
  </si>
  <si>
    <t>GR-l0b</t>
  </si>
  <si>
    <t>amphibolite</t>
  </si>
  <si>
    <t>https://doi.org/10.1016/S1342-937X(05)70755-8</t>
  </si>
  <si>
    <t>GR-20</t>
  </si>
  <si>
    <t>https://doi.org/10.1016/S1342-937X(05)70755-11</t>
  </si>
  <si>
    <t>GR-5</t>
  </si>
  <si>
    <t>gabbro</t>
  </si>
  <si>
    <t>https://doi.org/10.1016/S1342-937X(05)70755-7</t>
  </si>
  <si>
    <t>GR-18</t>
  </si>
  <si>
    <t>https://doi.org/10.1016/S1342-937X(05)70755-10</t>
  </si>
  <si>
    <t>GR-20a</t>
  </si>
  <si>
    <t>detrital</t>
  </si>
  <si>
    <t>paragneiss</t>
  </si>
  <si>
    <t>N.A.</t>
  </si>
  <si>
    <t>https://doi.org/10.1016/S1342-937X(05)70755-12</t>
  </si>
  <si>
    <t>GR-a1</t>
  </si>
  <si>
    <t>https://doi.org/10.1016/S1342-937X(05)70755-13</t>
  </si>
  <si>
    <t>GR-20c</t>
  </si>
  <si>
    <t>https://doi.org/10.1016/S1342-937X(05)70755-14</t>
  </si>
  <si>
    <t>PT-3</t>
  </si>
  <si>
    <t>https://doi.org/10.1016/S1342-937X(05)70755-6</t>
  </si>
  <si>
    <t>PT-4.1</t>
  </si>
  <si>
    <t>https://doi.org/10.1016/S1342-937X(05)70755-5</t>
  </si>
  <si>
    <t>PT-2A</t>
  </si>
  <si>
    <t>https://doi.org/10.1016/S1342-937X(05)70755-4</t>
  </si>
  <si>
    <t>97-129</t>
  </si>
  <si>
    <t>Alto Jauru Complex</t>
  </si>
  <si>
    <t>http://dx.doi.org/10.1016/S0301-9268(01)00158-30</t>
  </si>
  <si>
    <t>97-142</t>
  </si>
  <si>
    <t>Rio Alegre Domain</t>
  </si>
  <si>
    <t>granodiorite</t>
  </si>
  <si>
    <t>http://dx.doi.org/10.1016/S0301-9268(01)00158-17</t>
  </si>
  <si>
    <t>97-120E</t>
  </si>
  <si>
    <t>http://dx.doi.org/10.1016/S0301-9268(01)00158-25</t>
  </si>
  <si>
    <t>97-106</t>
  </si>
  <si>
    <t>http://dx.doi.org/10.1016/S0301-9268(01)00158-22</t>
  </si>
  <si>
    <t>WB-223A</t>
  </si>
  <si>
    <t>Jamari-Jaru Complex</t>
  </si>
  <si>
    <t>granitic gneiss</t>
  </si>
  <si>
    <t>Payolla, BL et al.</t>
  </si>
  <si>
    <t>http://dx.doi.org/10.1016/S0301-9268(02)00121-9</t>
  </si>
  <si>
    <t>97-105</t>
  </si>
  <si>
    <t>http://dx.doi.org/10.1016/S0301-9268(01)00158-20</t>
  </si>
  <si>
    <t>97-120W</t>
  </si>
  <si>
    <t>http://dx.doi.org/10.1016/S0301-9268(01)00158-26</t>
  </si>
  <si>
    <t>RB-10</t>
  </si>
  <si>
    <t>Rio Branco Suite</t>
  </si>
  <si>
    <t>http://dx.doi.org/10.1016/S0301-9268(01)00158-48</t>
  </si>
  <si>
    <t>RB-06</t>
  </si>
  <si>
    <t>http://dx.doi.org/10.1016/S0301-9268(01)00158-41</t>
  </si>
  <si>
    <t>RB-07</t>
  </si>
  <si>
    <t>http://dx.doi.org/10.1016/S0301-9268(01)00158-42</t>
  </si>
  <si>
    <t>RB-08</t>
  </si>
  <si>
    <t>http://dx.doi.org/10.1016/S0301-9268(01)00158-49</t>
  </si>
  <si>
    <t>RB-09</t>
  </si>
  <si>
    <t>http://dx.doi.org/10.1016/S0301-9268(01)00158-50</t>
  </si>
  <si>
    <t>RB-11</t>
  </si>
  <si>
    <t>http://dx.doi.org/10.1016/S0301-9268(01)00158-51</t>
  </si>
  <si>
    <t>RB-12</t>
  </si>
  <si>
    <t>http://dx.doi.org/10.1016/S0301-9268(01)00158-52</t>
  </si>
  <si>
    <t>97-168</t>
  </si>
  <si>
    <t>http://dx.doi.org/10.1016/S0301-9268(01)00158-28</t>
  </si>
  <si>
    <t>WB-71</t>
  </si>
  <si>
    <t>http://dx.doi.org/10.1016/S0301-9268(02)00121-8</t>
  </si>
  <si>
    <t>WB-51</t>
  </si>
  <si>
    <t>http://dx.doi.org/10.1016/S0301-9268(02)00121-11</t>
  </si>
  <si>
    <t>97-115</t>
  </si>
  <si>
    <t>http://dx.doi.org/10.1016/S0301-9268(01)00158-24</t>
  </si>
  <si>
    <t>97-101</t>
  </si>
  <si>
    <t>orthogneiss</t>
  </si>
  <si>
    <t>http://dx.doi.org/10.1016/S0301-9268(01)00158-18</t>
  </si>
  <si>
    <t>97-135</t>
  </si>
  <si>
    <t>http://dx.doi.org/10.1016/S0301-9268(01)00158-27</t>
  </si>
  <si>
    <t>97-169</t>
  </si>
  <si>
    <t>http://dx.doi.org/10.1016/S0301-9268(01)00158-29</t>
  </si>
  <si>
    <t>97-102</t>
  </si>
  <si>
    <t>http://dx.doi.org/10.1016/S0301-9268(01)00158-19</t>
  </si>
  <si>
    <t>97-141</t>
  </si>
  <si>
    <t>http://dx.doi.org/10.1016/S0301-9268(01)00158-16</t>
  </si>
  <si>
    <t>97-108</t>
  </si>
  <si>
    <t>http://dx.doi.org/10.1016/S0301-9268(01)00158-23</t>
  </si>
  <si>
    <t>97-113</t>
  </si>
  <si>
    <t>tonalite</t>
  </si>
  <si>
    <t>http://dx.doi.org/10.1016/S0301-9268(01)00158-9</t>
  </si>
  <si>
    <t>RB-01</t>
  </si>
  <si>
    <t>http://dx.doi.org/10.1016/S0301-9268(01)00158-43</t>
  </si>
  <si>
    <t>RB-02</t>
  </si>
  <si>
    <t>http://dx.doi.org/10.1016/S0301-9268(01)00158-44</t>
  </si>
  <si>
    <t>RB-03</t>
  </si>
  <si>
    <t>http://dx.doi.org/10.1016/S0301-9268(01)00158-45</t>
  </si>
  <si>
    <t>RB-OS</t>
  </si>
  <si>
    <t>http://dx.doi.org/10.1016/S0301-9268(01)00158-46</t>
  </si>
  <si>
    <t>537-79</t>
  </si>
  <si>
    <t>https://doi.org/10.1016/S1342-937X(05)70755-27</t>
  </si>
  <si>
    <t>97-121</t>
  </si>
  <si>
    <t>http://dx.doi.org/10.1016/S0301-9268(01)00158-10</t>
  </si>
  <si>
    <t>RB-04</t>
  </si>
  <si>
    <t>http://dx.doi.org/10.1016/S0301-9268(01)00158-47</t>
  </si>
  <si>
    <t>97-136</t>
  </si>
  <si>
    <t>http://dx.doi.org/10.1016/S0301-9268(01)00158-35</t>
  </si>
  <si>
    <t>97-140</t>
  </si>
  <si>
    <t>http://dx.doi.org/10.1016/S0301-9268(01)00158-15</t>
  </si>
  <si>
    <t>97-137</t>
  </si>
  <si>
    <t>granulite</t>
  </si>
  <si>
    <t>http://dx.doi.org/10.1016/S0301-9268(01)00158-14</t>
  </si>
  <si>
    <t>97-123</t>
  </si>
  <si>
    <t>http://dx.doi.org/10.1016/S0301-9268(01)00158-12</t>
  </si>
  <si>
    <t>97-124</t>
  </si>
  <si>
    <t>meta-dacite</t>
  </si>
  <si>
    <t>http://dx.doi.org/10.1016/S0301-9268(01)00158-13</t>
  </si>
  <si>
    <t>97-122</t>
  </si>
  <si>
    <t>http://dx.doi.org/10.1016/S0301-9268(01)00158-11</t>
  </si>
  <si>
    <t>PT33ASU</t>
  </si>
  <si>
    <t>Rio Negro Granitic Province</t>
  </si>
  <si>
    <t>https://doi.org/10.1016/S1342-937X(05)70755-30</t>
  </si>
  <si>
    <t>PT33ASW</t>
  </si>
  <si>
    <t>https://doi.org/10.1016/S1342-937X(05)70755-31</t>
  </si>
  <si>
    <t>UA6W</t>
  </si>
  <si>
    <t>https://doi.org/10.1016/S1342-937X(05)70755-32</t>
  </si>
  <si>
    <t>MIAB16</t>
  </si>
  <si>
    <t>https://doi.org/10.1016/S1342-937X(05)70755-34</t>
  </si>
  <si>
    <t>DFHR-10</t>
  </si>
  <si>
    <t>Mucajai AMG Complex</t>
  </si>
  <si>
    <t>Ashwal, LD &amp; Bybee, GM</t>
  </si>
  <si>
    <t>http://dx.doi.org/10.1016/j.earscirev.2017.09.005</t>
  </si>
  <si>
    <t>DFHR-01</t>
  </si>
  <si>
    <t>anorthosite</t>
  </si>
  <si>
    <t>http://dx.doi.org/10.1016/j.earscirev.2017.09.002</t>
  </si>
  <si>
    <t>DFHR-04</t>
  </si>
  <si>
    <t>monzonite</t>
  </si>
  <si>
    <t>http://dx.doi.org/10.1016/j.earscirev.2017.09.003</t>
  </si>
  <si>
    <t>DFHR-08</t>
  </si>
  <si>
    <t>http://dx.doi.org/10.1016/j.earscirev.2017.09.004</t>
  </si>
  <si>
    <t>WB-44A</t>
  </si>
  <si>
    <t>http://dx.doi.org/10.1016/S0301-9268(02)00121-10</t>
  </si>
  <si>
    <t>WB-36</t>
  </si>
  <si>
    <t>Uniao Massif</t>
  </si>
  <si>
    <t>syenite</t>
  </si>
  <si>
    <t>Bettencourt, JS et al.</t>
  </si>
  <si>
    <t>http://dx.doi.org/10.1016/S0301-9268(98)00126-0</t>
  </si>
  <si>
    <t>97-138</t>
  </si>
  <si>
    <t>http://dx.doi.org/10.1016/S0301-9268(01)00158-36</t>
  </si>
  <si>
    <t>97-134</t>
  </si>
  <si>
    <t>http://dx.doi.org/10.1016/S0301-9268(01)00158-34</t>
  </si>
  <si>
    <t>AR-3-1</t>
  </si>
  <si>
    <t>97-139</t>
  </si>
  <si>
    <t>http://dx.doi.org/10.1016/S0301-9268(01)00158-37</t>
  </si>
  <si>
    <t>97-150</t>
  </si>
  <si>
    <t>http://dx.doi.org/10.1016/S0301-9268(01)00158-40</t>
  </si>
  <si>
    <t>97-145</t>
  </si>
  <si>
    <t>http://dx.doi.org/10.1016/S0301-9268(01)00158-38</t>
  </si>
  <si>
    <t>WB-46A</t>
  </si>
  <si>
    <t>http://dx.doi.org/10.1016/S0301-9268(02)00121-7</t>
  </si>
  <si>
    <t>WB-46C</t>
  </si>
  <si>
    <t>97-132</t>
  </si>
  <si>
    <t>http://dx.doi.org/10.1016/S0301-9268(01)00158-32</t>
  </si>
  <si>
    <t>PT-14f-2</t>
  </si>
  <si>
    <t>charnockite</t>
  </si>
  <si>
    <t>https://doi.org/10.1016/S1342-937X(05)70755-17</t>
  </si>
  <si>
    <t>MS-6030</t>
  </si>
  <si>
    <t>PT-15f</t>
  </si>
  <si>
    <t>https://doi.org/10.1016/S1342-937X(05)70755-19</t>
  </si>
  <si>
    <t>PT-537-10</t>
  </si>
  <si>
    <t>https://doi.org/10.1016/S1342-937X(05)70755-21</t>
  </si>
  <si>
    <t>PT-21</t>
  </si>
  <si>
    <t>https://doi.org/10.1016/S1342-937X(05)70755-23</t>
  </si>
  <si>
    <t>PT-39</t>
  </si>
  <si>
    <t>https://doi.org/10.1016/S1342-937X(05)70755-22</t>
  </si>
  <si>
    <t>PT-143</t>
  </si>
  <si>
    <t>https://doi.org/10.1016/S1342-937X(05)70755-20</t>
  </si>
  <si>
    <t>PT-51</t>
  </si>
  <si>
    <t>dacite</t>
  </si>
  <si>
    <t>https://doi.org/10.1016/S1342-937X(05)70755-16</t>
  </si>
  <si>
    <t>GR-62</t>
  </si>
  <si>
    <t>Jamari Complex</t>
  </si>
  <si>
    <t>Scandolara, JE et al.</t>
  </si>
  <si>
    <t>https://doi.org/10.1016/j.jsames.2013.04.005</t>
  </si>
  <si>
    <t>WB-70a</t>
  </si>
  <si>
    <t>http://dx.doi.org/10.1016/S0301-9268(02)00121-3</t>
  </si>
  <si>
    <t>WB-70b</t>
  </si>
  <si>
    <t>http://dx.doi.org/10.1016/S0301-9268(02)00121-4</t>
  </si>
  <si>
    <t>WB-70.1</t>
  </si>
  <si>
    <t>http://dx.doi.org/10.1016/S0301-9268(02)00121-5</t>
  </si>
  <si>
    <t>WB-70.2</t>
  </si>
  <si>
    <t>http://dx.doi.org/10.1016/S0301-9268(02)00121-6</t>
  </si>
  <si>
    <t>WB-223B</t>
  </si>
  <si>
    <t>JS-55</t>
  </si>
  <si>
    <t>https://doi.org/10.1016/j.jsames.2013.04.012</t>
  </si>
  <si>
    <t>Tapajos-Parima Province</t>
  </si>
  <si>
    <t>https://doi.org/10.1016/S1342-937X(05)70755-44</t>
  </si>
  <si>
    <t>PT-7</t>
  </si>
  <si>
    <t>https://doi.org/10.1016/S1342-937X(05)70755-45</t>
  </si>
  <si>
    <t>JS-23B</t>
  </si>
  <si>
    <t>https://doi.org/10.1016/j.jsames.2013.04.010</t>
  </si>
  <si>
    <t>JS-07</t>
  </si>
  <si>
    <t>https://doi.org/10.1016/j.jsames.2013.04.008</t>
  </si>
  <si>
    <t>97-149</t>
  </si>
  <si>
    <t>http://dx.doi.org/10.1016/S0301-9268(01)00158-39</t>
  </si>
  <si>
    <t>B-250A</t>
  </si>
  <si>
    <t>https://doi.org/10.1016/j.jsames.2013.04.002</t>
  </si>
  <si>
    <t>B-335</t>
  </si>
  <si>
    <t>JL-10</t>
  </si>
  <si>
    <t>https://doi.org/10.1016/j.jsames.2013.04.006</t>
  </si>
  <si>
    <t>JL-73</t>
  </si>
  <si>
    <t>https://doi.org/10.1016/j.jsames.2013.04.007</t>
  </si>
  <si>
    <t>JS-218</t>
  </si>
  <si>
    <t>https://doi.org/10.1016/j.jsames.2013.04.013</t>
  </si>
  <si>
    <t>JS-243</t>
  </si>
  <si>
    <t>https://doi.org/10.1016/j.jsames.2013.04.014</t>
  </si>
  <si>
    <t>JS-27</t>
  </si>
  <si>
    <t>https://doi.org/10.1016/j.jsames.2013.04.011</t>
  </si>
  <si>
    <t>JS-93</t>
  </si>
  <si>
    <t>https://doi.org/10.1016/j.jsames.2013.04.015</t>
  </si>
  <si>
    <t>JS-07A</t>
  </si>
  <si>
    <t>https://doi.org/10.1016/j.jsames.2013.04.009</t>
  </si>
  <si>
    <t>PT-14f-3</t>
  </si>
  <si>
    <t>trondhjemite</t>
  </si>
  <si>
    <t>https://doi.org/10.1016/S1342-937X(05)70755-18</t>
  </si>
  <si>
    <t>PT-61</t>
  </si>
  <si>
    <t>https://doi.org/10.1016/S1342-937X(05)70755-24</t>
  </si>
  <si>
    <t>PT-72</t>
  </si>
  <si>
    <t>https://doi.org/10.1016/S1342-937X(05)70755-25</t>
  </si>
  <si>
    <t>97-131</t>
  </si>
  <si>
    <t>felsic tuff</t>
  </si>
  <si>
    <t>http://dx.doi.org/10.1016/S0301-9268(01)00158-31</t>
  </si>
  <si>
    <t>GR-34</t>
  </si>
  <si>
    <t>https://doi.org/10.1016/j.jsames.2013.04.003</t>
  </si>
  <si>
    <t>GR-34A</t>
  </si>
  <si>
    <t>https://doi.org/10.1016/j.jsames.2013.04.004</t>
  </si>
  <si>
    <t>JL-78</t>
  </si>
  <si>
    <t>http://dx.doi.org/10.1016/j.precamres.2008.06.010</t>
  </si>
  <si>
    <t>GR-35</t>
  </si>
  <si>
    <t>quartz diorite</t>
  </si>
  <si>
    <t>http://dx.doi.org/10.1016/j.precamres.2008.06.009</t>
  </si>
  <si>
    <t>MRRL-31</t>
  </si>
  <si>
    <t>https://doi.org/10.1016/S1342-937X(05)70755-29</t>
  </si>
  <si>
    <t>97-133</t>
  </si>
  <si>
    <t>http://dx.doi.org/10.1016/S0301-9268(01)00158-33</t>
  </si>
  <si>
    <t>MA-21A</t>
  </si>
  <si>
    <t>Cauaburi Complex</t>
  </si>
  <si>
    <t>meta-granite</t>
  </si>
  <si>
    <t>da Silva Veras, R et al.</t>
  </si>
  <si>
    <t>https://doi.org/10.1016/j.jsames.2018.07.003</t>
  </si>
  <si>
    <t>MA-02</t>
  </si>
  <si>
    <t>migmatite-leucosome</t>
  </si>
  <si>
    <t>https://doi.org/10.1016/j.jsames.2018.07.004</t>
  </si>
  <si>
    <t>RB-24</t>
  </si>
  <si>
    <t>Central Amazon Province</t>
  </si>
  <si>
    <t>https://doi.org/10.1016/S1342-937X(05)70755-37</t>
  </si>
  <si>
    <t>MP-39</t>
  </si>
  <si>
    <t>https://doi.org/10.1016/S1342-937X(05)70755-38</t>
  </si>
  <si>
    <t>PL-24</t>
  </si>
  <si>
    <t>https://doi.org/10.1016/S1342-937X(05)70755-39</t>
  </si>
  <si>
    <t>PL-5</t>
  </si>
  <si>
    <t>https://doi.org/10.1016/S1342-937X(05)70755-35</t>
  </si>
  <si>
    <t>PL-18</t>
  </si>
  <si>
    <t>https://doi.org/10.1016/S1342-937X(05)70755-36</t>
  </si>
  <si>
    <t>PASP35</t>
  </si>
  <si>
    <t>https://doi.org/10.1016/S1342-937X(05)70755-33</t>
  </si>
  <si>
    <t>CE7</t>
  </si>
  <si>
    <t>Novo Progresso Formation</t>
  </si>
  <si>
    <t>sandstone</t>
  </si>
  <si>
    <t>Klein, EL et al.</t>
  </si>
  <si>
    <t>https://doi.org/10.29396/jgsb.2018.v1.n1.3</t>
  </si>
  <si>
    <t>SG3</t>
  </si>
  <si>
    <t>chert</t>
  </si>
  <si>
    <t>https://doi.org/10.29396/jgsb.2018.v1.n1.4</t>
  </si>
  <si>
    <t>SG4A</t>
  </si>
  <si>
    <t>https://doi.org/10.29396/jgsb.2018.v1.n1.5</t>
  </si>
  <si>
    <t>SG5</t>
  </si>
  <si>
    <t>siltstone</t>
  </si>
  <si>
    <t>https://doi.org/10.29396/jgsb.2018.v1.n1.6</t>
  </si>
  <si>
    <t>M68</t>
  </si>
  <si>
    <t>https://doi.org/10.1016/S1342-937X(05)70755-49</t>
  </si>
  <si>
    <t>AL9b</t>
  </si>
  <si>
    <t>arkose</t>
  </si>
  <si>
    <t>https://doi.org/10.1016/S1342-937X(05)70755-48</t>
  </si>
  <si>
    <t>JO-69</t>
  </si>
  <si>
    <t>Parauari Suite</t>
  </si>
  <si>
    <t>https://doi.org/10.1016/S1342-937X(05)70755-46</t>
  </si>
  <si>
    <t>JO-66</t>
  </si>
  <si>
    <t>meta-andesite</t>
  </si>
  <si>
    <t>https://doi.org/10.1016/S1342-937X(05)70755-47</t>
  </si>
  <si>
    <t>PT13-2</t>
  </si>
  <si>
    <t>rhyolite</t>
  </si>
  <si>
    <t>https://doi.org/10.1016/S1342-937X(05)70755-50</t>
  </si>
  <si>
    <t>PT-25</t>
  </si>
  <si>
    <t>https://doi.org/10.1016/S1342-937X(05)70755-42</t>
  </si>
  <si>
    <t>PT-26</t>
  </si>
  <si>
    <t>https://doi.org/10.1016/S1342-937X(05)70755-43</t>
  </si>
  <si>
    <t>MA-5</t>
  </si>
  <si>
    <t>https://doi.org/10.1016/S1342-937X(05)70755-40</t>
  </si>
  <si>
    <t>MA-13</t>
  </si>
  <si>
    <t>https://doi.org/10.1016/S1342-937X(05)70755-41</t>
  </si>
  <si>
    <t>PO05</t>
  </si>
  <si>
    <t>https://doi.org/10.1016/S1342-937X(05)70755-28</t>
  </si>
  <si>
    <t>LT-17</t>
  </si>
  <si>
    <t>Jari Domain</t>
  </si>
  <si>
    <t>syenogranite</t>
  </si>
  <si>
    <t>da Rosa-Costa, LT et al.</t>
  </si>
  <si>
    <t>http://dx.doi.org/10.1016/j.gr.2006.02.016</t>
  </si>
  <si>
    <t>JM-25</t>
  </si>
  <si>
    <t>Parintins Intrusive Suite</t>
  </si>
  <si>
    <t>http://dx.doi.org/10.1016/j.gr.2006.02.013</t>
  </si>
  <si>
    <t>EG83</t>
  </si>
  <si>
    <t>Transamazonian Greenstone Belt</t>
  </si>
  <si>
    <t>https://doi.org/10.1016/S1342-937X(05)70755-53</t>
  </si>
  <si>
    <t>EG18</t>
  </si>
  <si>
    <t>https://doi.org/10.1016/S1342-937X(05)70755-54</t>
  </si>
  <si>
    <t>EGO2</t>
  </si>
  <si>
    <t>https://doi.org/10.1016/S1342-937X(05)70755-55</t>
  </si>
  <si>
    <t>MV-71A</t>
  </si>
  <si>
    <t>Igarape Urucu Intrusive Suite</t>
  </si>
  <si>
    <t>http://dx.doi.org/10.1016/j.gr.2006.02.028</t>
  </si>
  <si>
    <t>LT-185A</t>
  </si>
  <si>
    <t>http://dx.doi.org/10.1016/j.gr.2006.02.018</t>
  </si>
  <si>
    <t>MV-68A</t>
  </si>
  <si>
    <t>http://dx.doi.org/10.1016/j.gr.2006.02.029</t>
  </si>
  <si>
    <t>MCM27</t>
  </si>
  <si>
    <t>Bacaja Domain</t>
  </si>
  <si>
    <t>Macambira, MJB et al.</t>
  </si>
  <si>
    <t>https://doi.org/10.1016/j.jsames.2009.02.009</t>
  </si>
  <si>
    <t>MCM54</t>
  </si>
  <si>
    <t>https://doi.org/10.1016/j.jsames.2009.02.010</t>
  </si>
  <si>
    <t>MCM55</t>
  </si>
  <si>
    <t>https://doi.org/10.1016/j.jsames.2009.02.011</t>
  </si>
  <si>
    <t>MCM56</t>
  </si>
  <si>
    <t>https://doi.org/10.1016/j.jsames.2009.02.012</t>
  </si>
  <si>
    <t>MDM02</t>
  </si>
  <si>
    <t>https://doi.org/10.1016/j.jsames.2009.02.013</t>
  </si>
  <si>
    <t>MDM04</t>
  </si>
  <si>
    <t>https://doi.org/10.1016/j.jsames.2009.02.014</t>
  </si>
  <si>
    <t>MDM08</t>
  </si>
  <si>
    <t>https://doi.org/10.1016/j.jsames.2009.02.015</t>
  </si>
  <si>
    <t>MDM09</t>
  </si>
  <si>
    <t>https://doi.org/10.1016/j.jsames.2009.02.016</t>
  </si>
  <si>
    <t>LT-201</t>
  </si>
  <si>
    <t>Carecuru Domain</t>
  </si>
  <si>
    <t>http://dx.doi.org/10.1016/j.gr.2006.02.026</t>
  </si>
  <si>
    <t>LT207B</t>
  </si>
  <si>
    <t>http://dx.doi.org/10.1016/j.gr.2006.02.021</t>
  </si>
  <si>
    <t>LT-207B</t>
  </si>
  <si>
    <t>http://dx.doi.org/10.1016/j.gr.2006.02.022</t>
  </si>
  <si>
    <t>LT-182C</t>
  </si>
  <si>
    <t>meta-volcanic</t>
  </si>
  <si>
    <t>http://dx.doi.org/10.1016/j.gr.2006.02.024</t>
  </si>
  <si>
    <t>LT-193</t>
  </si>
  <si>
    <t>Carecuru Intrusive Suite</t>
  </si>
  <si>
    <t>http://dx.doi.org/10.1016/j.gr.2006.02.020</t>
  </si>
  <si>
    <t>LT-61A</t>
  </si>
  <si>
    <t>http://dx.doi.org/10.1016/j.gr.2006.02.025</t>
  </si>
  <si>
    <t>LT-76</t>
  </si>
  <si>
    <t>http://dx.doi.org/10.1016/j.gr.2006.02.023</t>
  </si>
  <si>
    <t>MV-07</t>
  </si>
  <si>
    <t>http://dx.doi.org/10.1016/j.gr.2006.02.019</t>
  </si>
  <si>
    <t>LT-191A</t>
  </si>
  <si>
    <t>Paru Domain</t>
  </si>
  <si>
    <t>LT-196B</t>
  </si>
  <si>
    <t>Paru-Maratia Complex</t>
  </si>
  <si>
    <t>LT-202A</t>
  </si>
  <si>
    <t>LT-206A</t>
  </si>
  <si>
    <t>MCM18</t>
  </si>
  <si>
    <t>https://doi.org/10.1016/j.jsames.2009.02.008</t>
  </si>
  <si>
    <t>LT-177</t>
  </si>
  <si>
    <t>http://dx.doi.org/10.1016/j.gr.2006.02.017</t>
  </si>
  <si>
    <t>EK-89</t>
  </si>
  <si>
    <t>http://dx.doi.org/10.1016/j.gr.2006.02.012</t>
  </si>
  <si>
    <t>MV-65A</t>
  </si>
  <si>
    <t>MJ36</t>
  </si>
  <si>
    <t>https://doi.org/10.1016/j.jsames.2009.02.006</t>
  </si>
  <si>
    <t>MJ37</t>
  </si>
  <si>
    <t>https://doi.org/10.1016/j.jsames.2009.02.007</t>
  </si>
  <si>
    <t>S166</t>
  </si>
  <si>
    <t>https://doi.org/10.1016/S1342-937X(05)70755-51</t>
  </si>
  <si>
    <t>S183</t>
  </si>
  <si>
    <t>meta-tuff</t>
  </si>
  <si>
    <t>https://doi.org/10.1016/S1342-937X(05)70755-52</t>
  </si>
  <si>
    <t>MDM07C1</t>
  </si>
  <si>
    <t>https://doi.org/10.1016/j.jsames.2009.02.003</t>
  </si>
  <si>
    <t>MDM07C2</t>
  </si>
  <si>
    <t>https://doi.org/10.1016/j.jsames.2009.02.004</t>
  </si>
  <si>
    <t>MDM07A</t>
  </si>
  <si>
    <t>meta-diorite</t>
  </si>
  <si>
    <t>https://doi.org/10.1016/j.jsames.2009.02.005</t>
  </si>
  <si>
    <t>MDM01</t>
  </si>
  <si>
    <t>https://doi.org/10.1016/j.jsames.2009.02.002</t>
  </si>
  <si>
    <t>PT-09A</t>
  </si>
  <si>
    <t>Carajas Greenstone Belt</t>
  </si>
  <si>
    <t>https://doi.org/10.1016/S1342-937X(05)70755-62</t>
  </si>
  <si>
    <t>JM-07</t>
  </si>
  <si>
    <t>Noucouru Intrusive Suite</t>
  </si>
  <si>
    <t>enderbite</t>
  </si>
  <si>
    <t>http://dx.doi.org/10.1016/j.gr.2006.02.015</t>
  </si>
  <si>
    <t>MV-70D</t>
  </si>
  <si>
    <t>Ananai Complex</t>
  </si>
  <si>
    <t>http://dx.doi.org/10.1016/j.gr.2006.02.027</t>
  </si>
  <si>
    <t>MV-18A</t>
  </si>
  <si>
    <t>LT-126A</t>
  </si>
  <si>
    <t>Guianense Complex</t>
  </si>
  <si>
    <t>LT-123A</t>
  </si>
  <si>
    <t>MV-39B</t>
  </si>
  <si>
    <t>Baixo Mapari Complex</t>
  </si>
  <si>
    <t>LT-213</t>
  </si>
  <si>
    <t>http://dx.doi.org/10.1016/j.gr.2006.02.014</t>
  </si>
  <si>
    <t>LT-218</t>
  </si>
  <si>
    <t>LT-40</t>
  </si>
  <si>
    <t>LT-11A</t>
  </si>
  <si>
    <t>MDM03</t>
  </si>
  <si>
    <t>https://doi.org/10.1016/j.jsames.2009.02.001</t>
  </si>
  <si>
    <t>GB102</t>
  </si>
  <si>
    <t>meta-rhyolite</t>
  </si>
  <si>
    <t>https://doi.org/10.1016/S1342-937X(05)70755-63</t>
  </si>
  <si>
    <t>GB104</t>
  </si>
  <si>
    <t>https://doi.org/10.1016/S1342-937X(05)70755-64</t>
  </si>
  <si>
    <t>GB67</t>
  </si>
  <si>
    <t>meta-basalt</t>
  </si>
  <si>
    <t>https://doi.org/10.1016/S1342-937X(05)70755-65</t>
  </si>
  <si>
    <t>GB82B</t>
  </si>
  <si>
    <t>https://doi.org/10.1016/S1342-937X(05)70755-66</t>
  </si>
  <si>
    <t>GB85</t>
  </si>
  <si>
    <t>https://doi.org/10.1016/S1342-937X(05)70755-67</t>
  </si>
  <si>
    <t>GB86</t>
  </si>
  <si>
    <t>https://doi.org/10.1016/S1342-937X(05)70755-68</t>
  </si>
  <si>
    <t>GB87</t>
  </si>
  <si>
    <t>https://doi.org/10.1016/S1342-937X(05)70755-69</t>
  </si>
  <si>
    <t>GB93</t>
  </si>
  <si>
    <t>https://doi.org/10.1016/S1342-937X(05)70755-70</t>
  </si>
  <si>
    <t>GB94</t>
  </si>
  <si>
    <t>https://doi.org/10.1016/S1342-937X(05)70755-71</t>
  </si>
  <si>
    <t>MV-27A</t>
  </si>
  <si>
    <t>Jari-Guaribas Complex</t>
  </si>
  <si>
    <t>JM-60</t>
  </si>
  <si>
    <t>MV-48</t>
  </si>
  <si>
    <t>PPO5A</t>
  </si>
  <si>
    <t>https://doi.org/10.1016/S1342-937X(05)70755-60</t>
  </si>
  <si>
    <t>PP05H</t>
  </si>
  <si>
    <t>https://doi.org/10.1016/S1342-937X(05)70755-61</t>
  </si>
  <si>
    <t>AS1683</t>
  </si>
  <si>
    <t>https://doi.org/10.1016/S1342-937X(05)70755-56</t>
  </si>
  <si>
    <t>AH513</t>
  </si>
  <si>
    <t>https://doi.org/10.1016/S1342-937X(05)70755-57</t>
  </si>
  <si>
    <t>AH796-4</t>
  </si>
  <si>
    <t>https://doi.org/10.1016/S1342-937X(05)70755-58</t>
  </si>
  <si>
    <t>AH796-3</t>
  </si>
  <si>
    <t>https://doi.org/10.1016/S1342-937X(05)70755-59</t>
  </si>
  <si>
    <t>Identidade Greenstone Belt</t>
  </si>
  <si>
    <t>de Souza, ZS et al.</t>
  </si>
  <si>
    <t>https://doi.org/10.1016/S0301-9268(01)00164-4</t>
  </si>
  <si>
    <t>178E</t>
  </si>
  <si>
    <t>https://doi.org/10.1016/S0301-9268(01)00164-5</t>
  </si>
  <si>
    <t>173Z</t>
  </si>
  <si>
    <t>https://doi.org/10.1016/S0301-9268(01)00164-6</t>
  </si>
  <si>
    <t>105C</t>
  </si>
  <si>
    <t>https://doi.org/10.1016/S0301-9268(01)00164-7</t>
  </si>
  <si>
    <t>173C</t>
  </si>
  <si>
    <t>https://doi.org/10.1016/S0301-9268(01)00164-8</t>
  </si>
  <si>
    <t>meta-gabbro</t>
  </si>
  <si>
    <t>https://doi.org/10.1016/S0301-9268(01)00164-15</t>
  </si>
  <si>
    <t>39X</t>
  </si>
  <si>
    <t>https://doi.org/10.1016/S0301-9268(01)00164-16</t>
  </si>
  <si>
    <t>https://doi.org/10.1016/S0301-9268(01)00164-17</t>
  </si>
  <si>
    <t>266B</t>
  </si>
  <si>
    <t>https://doi.org/10.1016/S0301-9268(01)00164-18</t>
  </si>
  <si>
    <t>57A</t>
  </si>
  <si>
    <t>https://doi.org/10.1016/S0301-9268(01)00164-9</t>
  </si>
  <si>
    <t>https://doi.org/10.1016/S0301-9268(01)00164-10</t>
  </si>
  <si>
    <t>270C</t>
  </si>
  <si>
    <t>https://doi.org/10.1016/S0301-9268(01)00164-11</t>
  </si>
  <si>
    <t>https://doi.org/10.1016/S0301-9268(01)00164-12</t>
  </si>
  <si>
    <t>32A</t>
  </si>
  <si>
    <t>https://doi.org/10.1016/S0301-9268(01)00164-13</t>
  </si>
  <si>
    <t>https://doi.org/10.1016/S0301-9268(01)00164-14</t>
  </si>
  <si>
    <t>y</t>
  </si>
  <si>
    <t>x</t>
  </si>
  <si>
    <t>Litho</t>
  </si>
  <si>
    <t>Regional association</t>
  </si>
  <si>
    <t>IsotopeSys</t>
  </si>
  <si>
    <t>Method</t>
  </si>
  <si>
    <t>mineral</t>
  </si>
  <si>
    <t>Interpret</t>
  </si>
  <si>
    <t>Age</t>
  </si>
  <si>
    <t>SampleName</t>
  </si>
  <si>
    <t>Source</t>
  </si>
  <si>
    <t>porphyritic andesite</t>
  </si>
  <si>
    <t>Pé Quente Intrusive suite</t>
  </si>
  <si>
    <t>Sm-Nd</t>
  </si>
  <si>
    <t>Isotope dilution</t>
  </si>
  <si>
    <t>whole-rock</t>
  </si>
  <si>
    <t>TDM</t>
  </si>
  <si>
    <t>CA-38</t>
  </si>
  <si>
    <t>Alves et al 2020 - JSAES</t>
  </si>
  <si>
    <t>foliated biotite metatonalite</t>
  </si>
  <si>
    <t>Cuiú-Cuiú complex</t>
  </si>
  <si>
    <t>GR-03</t>
  </si>
  <si>
    <t>Rapakivi monzogranite</t>
  </si>
  <si>
    <t>Juruena terrane/Aripuani Suite/</t>
  </si>
  <si>
    <t>Bizzi et al 2004</t>
  </si>
  <si>
    <t>Syenogranite</t>
  </si>
  <si>
    <t>Monzogranite</t>
  </si>
  <si>
    <t>Juruena terrane/Serra da Providência Suite/</t>
  </si>
  <si>
    <t>Rapakivi syenogranite</t>
  </si>
  <si>
    <t>Foliated granite</t>
  </si>
  <si>
    <t>Quartz monzonite</t>
  </si>
  <si>
    <t>Juruena terrane/Igarapé das Lontas Suite/</t>
  </si>
  <si>
    <t>Costa and Oliveira 2013</t>
  </si>
  <si>
    <t>Granodioritic gneiss</t>
  </si>
  <si>
    <t>Juruena terrane/Teodósia Suite/</t>
  </si>
  <si>
    <t>Monzogranitic gneiss</t>
  </si>
  <si>
    <t>Granitic gneiss</t>
  </si>
  <si>
    <t>Quartz diorite</t>
  </si>
  <si>
    <t>Alaskite</t>
  </si>
  <si>
    <t>Quartz monzodiorite</t>
  </si>
  <si>
    <t>Charnockite</t>
  </si>
  <si>
    <t>Rhyolite</t>
  </si>
  <si>
    <t>Costa and Oliveira 2015</t>
  </si>
  <si>
    <t>/Maloquinha granite/</t>
  </si>
  <si>
    <t>AP-13C</t>
  </si>
  <si>
    <t>CPRM publication - Geology and mineral resources of Pará State</t>
  </si>
  <si>
    <t>leuco-quartzmonzodiorite</t>
  </si>
  <si>
    <t>/Cuiu-Cuiu Complex/</t>
  </si>
  <si>
    <t>CE-R-05</t>
  </si>
  <si>
    <t>biotite-hornblende syenogranite</t>
  </si>
  <si>
    <t>/Creporizio intrusive suite/</t>
  </si>
  <si>
    <t>CE-R-06</t>
  </si>
  <si>
    <t>trachydacite</t>
  </si>
  <si>
    <t>/Bom Jardim Fm/</t>
  </si>
  <si>
    <t>CE-R-17</t>
  </si>
  <si>
    <t>porphyritic dacite</t>
  </si>
  <si>
    <t>/Comandante Arara Fm/</t>
  </si>
  <si>
    <t>CE-R-172</t>
  </si>
  <si>
    <t>porphyroclastic syenogranite</t>
  </si>
  <si>
    <t>CE-R-189</t>
  </si>
  <si>
    <t>porphyroclastic tonalite</t>
  </si>
  <si>
    <t>CE-R-201</t>
  </si>
  <si>
    <t>porphyroclastic monzogranite</t>
  </si>
  <si>
    <t>CE-R-325</t>
  </si>
  <si>
    <t>/Vila Riozinhao Fm/</t>
  </si>
  <si>
    <t>CMM-101</t>
  </si>
  <si>
    <t>/Sio Jorge Jovem granite/</t>
  </si>
  <si>
    <t>CMM-103</t>
  </si>
  <si>
    <t>CMM-98</t>
  </si>
  <si>
    <t>EY-R-132A</t>
  </si>
  <si>
    <t>F09/10</t>
  </si>
  <si>
    <t>syeonogranite</t>
  </si>
  <si>
    <t>/Parauari Intrusive suite - granitic unit/</t>
  </si>
  <si>
    <t>FH-55</t>
  </si>
  <si>
    <t>biotite granodiorite</t>
  </si>
  <si>
    <t>FH-71A</t>
  </si>
  <si>
    <t>inequigranular granodiorite</t>
  </si>
  <si>
    <t>/Rio Maria granodiorite/</t>
  </si>
  <si>
    <t>MV-15A</t>
  </si>
  <si>
    <t>quartz leucomonzonite</t>
  </si>
  <si>
    <t>Undifferentiated type-I granite</t>
  </si>
  <si>
    <t>MV58</t>
  </si>
  <si>
    <t>biotite-hornblende monzogranite</t>
  </si>
  <si>
    <t>MV69</t>
  </si>
  <si>
    <t>porphyrytic dacite</t>
  </si>
  <si>
    <t>Iriri Gr</t>
  </si>
  <si>
    <t>MV70</t>
  </si>
  <si>
    <t>/Iriri Group/</t>
  </si>
  <si>
    <t>MV-70</t>
  </si>
  <si>
    <t>clinopyroxene syeno-granite</t>
  </si>
  <si>
    <t>Undifferentiated type-A granite</t>
  </si>
  <si>
    <t>MV72</t>
  </si>
  <si>
    <t>rhyodacite</t>
  </si>
  <si>
    <t>MV81</t>
  </si>
  <si>
    <t>/Jardim do Ouro granite/</t>
  </si>
  <si>
    <t>RCR-03A</t>
  </si>
  <si>
    <t>leucomonzogranite</t>
  </si>
  <si>
    <t>/Maloquinha intrusive suite/</t>
  </si>
  <si>
    <t>RCR-06A</t>
  </si>
  <si>
    <t>rhyolitic ignimbrite</t>
  </si>
  <si>
    <t>/Moraes Almeida Fm/</t>
  </si>
  <si>
    <t>RCR-15</t>
  </si>
  <si>
    <t>porphyry granite</t>
  </si>
  <si>
    <t>RCR-18A</t>
  </si>
  <si>
    <t>RCR-22A</t>
  </si>
  <si>
    <t>RCR-35</t>
  </si>
  <si>
    <t>RCR-39A</t>
  </si>
  <si>
    <t>trachyte</t>
  </si>
  <si>
    <t>RCR-48</t>
  </si>
  <si>
    <t>RCR-58</t>
  </si>
  <si>
    <t>RCR-59</t>
  </si>
  <si>
    <t>porphyroclastic enderbite</t>
  </si>
  <si>
    <t>/Bacajaí complex/</t>
  </si>
  <si>
    <t>PMM-09C</t>
  </si>
  <si>
    <t>inequigranular charnockite</t>
  </si>
  <si>
    <t>/Arapari intrusive suite/</t>
  </si>
  <si>
    <t>PMM-07</t>
  </si>
  <si>
    <t>XML-78L</t>
  </si>
  <si>
    <t>XMV-78M</t>
  </si>
  <si>
    <t>metatonalite (retromtemorphised granulite)</t>
  </si>
  <si>
    <t>/Cajazeiras complex/</t>
  </si>
  <si>
    <t>PMM-04B</t>
  </si>
  <si>
    <t>PMM-05</t>
  </si>
  <si>
    <t>PMM-02A</t>
  </si>
  <si>
    <t>PMM-21</t>
  </si>
  <si>
    <t>granoblastic monzogranite</t>
  </si>
  <si>
    <t>/Piranhaquara monzogranite/</t>
  </si>
  <si>
    <t>MV-114A</t>
  </si>
  <si>
    <t>/Brasil Novo tonalite/</t>
  </si>
  <si>
    <t>MO-32A</t>
  </si>
  <si>
    <t>/Joio Jorge intrusive suite/</t>
  </si>
  <si>
    <t>MV-100</t>
  </si>
  <si>
    <t>porphyroclastic granodiorite</t>
  </si>
  <si>
    <t>MV-05</t>
  </si>
  <si>
    <t>inequigranular monzogranite</t>
  </si>
  <si>
    <t>MV-06</t>
  </si>
  <si>
    <t>MV-102</t>
  </si>
  <si>
    <t>MCM 55</t>
  </si>
  <si>
    <t>banded metatonalite</t>
  </si>
  <si>
    <t>/Tapiranga metatonalite/</t>
  </si>
  <si>
    <t>MV-103A</t>
  </si>
  <si>
    <t>/Babaquara granodiorite/</t>
  </si>
  <si>
    <t>/Uatumi group/Iriri Fm</t>
  </si>
  <si>
    <t>NN-GM-12</t>
  </si>
  <si>
    <t>metandesite</t>
  </si>
  <si>
    <t>/Três Palmeiras sequence/</t>
  </si>
  <si>
    <t>MV-D142D</t>
  </si>
  <si>
    <t>/Oca granodiorite/</t>
  </si>
  <si>
    <t>MV-127A</t>
  </si>
  <si>
    <t>MO-36</t>
  </si>
  <si>
    <t>Rhyacian granitoids/Granitoid/</t>
  </si>
  <si>
    <t>metadacite</t>
  </si>
  <si>
    <t>MV-139A</t>
  </si>
  <si>
    <t>FB-148</t>
  </si>
  <si>
    <t>quartz monzodiorite</t>
  </si>
  <si>
    <t>FB-165</t>
  </si>
  <si>
    <t>alkali feldspar syenite</t>
  </si>
  <si>
    <t>/Sio Jorge intrusive suite/</t>
  </si>
  <si>
    <t>FB20</t>
  </si>
  <si>
    <t>Siderian metandesite and metadiorites/Três Palmeiras greenstone belt/</t>
  </si>
  <si>
    <t>MDM07</t>
  </si>
  <si>
    <t>tonalitic gneiss</t>
  </si>
  <si>
    <t>Archean tonalitic gneisses/Xingu Complex/</t>
  </si>
  <si>
    <t>/Arapari Intrusive suite/</t>
  </si>
  <si>
    <t>MDM-02</t>
  </si>
  <si>
    <t>/Mata Surrio monzogranite/</t>
  </si>
  <si>
    <t>MP-09</t>
  </si>
  <si>
    <t>quartz-monzodioritic gneiss</t>
  </si>
  <si>
    <t>Siderian gneisses/Xingu Complex/</t>
  </si>
  <si>
    <t>Paleoproterozoic granites/Serra dos Carajás granite/</t>
  </si>
  <si>
    <t>CJ-38</t>
  </si>
  <si>
    <t>CJ-29b</t>
  </si>
  <si>
    <t>biotite granite</t>
  </si>
  <si>
    <t>/Bannach granite/</t>
  </si>
  <si>
    <t>KY-94A</t>
  </si>
  <si>
    <t>hornblende-biotite syenogranite</t>
  </si>
  <si>
    <t>/Musa granite/</t>
  </si>
  <si>
    <t>KM-32</t>
  </si>
  <si>
    <t>hornblende-biotite monzogranite</t>
  </si>
  <si>
    <t>KM-144B</t>
  </si>
  <si>
    <t>CRE-MU-37B</t>
  </si>
  <si>
    <t>titanite-biotite granodiorite</t>
  </si>
  <si>
    <t>biotite-hornblende granodiorite</t>
  </si>
  <si>
    <t>AL-166</t>
  </si>
  <si>
    <t>biotite tonalite</t>
  </si>
  <si>
    <t>/Caracol tonalite/</t>
  </si>
  <si>
    <t>AL-216</t>
  </si>
  <si>
    <t>AL-210C</t>
  </si>
  <si>
    <t>hornblende-biotite granodiorite</t>
  </si>
  <si>
    <t>/Arco Verde tonalite/</t>
  </si>
  <si>
    <t>MJ-08</t>
  </si>
  <si>
    <t>Paleoproterozoic granites/Cigano pluton/</t>
  </si>
  <si>
    <t>ECR-CG-96</t>
  </si>
  <si>
    <t>biotite leucomonzogranite</t>
  </si>
  <si>
    <t>/Serra Dourada granite/</t>
  </si>
  <si>
    <t>AER-59</t>
  </si>
  <si>
    <t>/Xinguara granite/</t>
  </si>
  <si>
    <t>AL-24</t>
  </si>
  <si>
    <t>ECR-CG-59C</t>
  </si>
  <si>
    <t>/Campina Verde tonalitic complex/</t>
  </si>
  <si>
    <t>ERF-07C</t>
  </si>
  <si>
    <t>biotite trondjhemite</t>
  </si>
  <si>
    <t>AL-13C</t>
  </si>
  <si>
    <t>/Água Fria tonalite/</t>
  </si>
  <si>
    <t>AL-16A</t>
  </si>
  <si>
    <t>/Rio Verde trondjhemite/</t>
  </si>
  <si>
    <t>GRD-79C</t>
  </si>
  <si>
    <t>trondjhemite</t>
  </si>
  <si>
    <t>AL-122</t>
  </si>
  <si>
    <t>AL-141</t>
  </si>
  <si>
    <t>/Manda Saia granite/</t>
  </si>
  <si>
    <t>AL-128</t>
  </si>
  <si>
    <t>AL-130</t>
  </si>
  <si>
    <t>F14-395</t>
  </si>
  <si>
    <t>Dall'Agnol et al 2005</t>
  </si>
  <si>
    <t>biotite syenogranite</t>
  </si>
  <si>
    <t>CC17A</t>
  </si>
  <si>
    <t>De Castro 2016</t>
  </si>
  <si>
    <t>hornblende biotite syenogranite</t>
  </si>
  <si>
    <t>CC25A</t>
  </si>
  <si>
    <t>alkali feldspar granite</t>
  </si>
  <si>
    <t>CC33</t>
  </si>
  <si>
    <t>CC23</t>
  </si>
  <si>
    <t>CC24</t>
  </si>
  <si>
    <t>hornblende biotite syenogranite - aplite</t>
  </si>
  <si>
    <t>CC25B</t>
  </si>
  <si>
    <t>CC16A</t>
  </si>
  <si>
    <t>CC15A</t>
  </si>
  <si>
    <t>CC35</t>
  </si>
  <si>
    <t>biotite-hornblende quartz diorite</t>
  </si>
  <si>
    <t>Z-509B</t>
  </si>
  <si>
    <t>Delinardo da Silfa 2015</t>
  </si>
  <si>
    <t>Dacite</t>
  </si>
  <si>
    <t>Juruena terrane/Colíder Gr/</t>
  </si>
  <si>
    <t>Duarte et al 2008</t>
  </si>
  <si>
    <t>Duarte et al 2012</t>
  </si>
  <si>
    <t>Juruena terrane/Sio Pedro granite/</t>
  </si>
  <si>
    <t>Rhyodacite</t>
  </si>
  <si>
    <t>Juruena terrane/Roosevelt Gr/</t>
  </si>
  <si>
    <t>Tonalite</t>
  </si>
  <si>
    <t>Juruena terrane/Vitória Suite/</t>
  </si>
  <si>
    <t>Metagabbro</t>
  </si>
  <si>
    <t>Juruena terrane/Vespor Suite/</t>
  </si>
  <si>
    <t>Microgranite granite</t>
  </si>
  <si>
    <t>/Paranai­ta Intrusive Suite/</t>
  </si>
  <si>
    <t>TD-T-050AM</t>
  </si>
  <si>
    <t>Duarte et al 2019</t>
  </si>
  <si>
    <t>Amphibolite</t>
  </si>
  <si>
    <t>/Coli­der Gr/</t>
  </si>
  <si>
    <t>TD-107</t>
  </si>
  <si>
    <t>Porphyry granite</t>
  </si>
  <si>
    <t>TD-T-050S</t>
  </si>
  <si>
    <t>Volcaniclastic</t>
  </si>
  <si>
    <t>TD-T-063K</t>
  </si>
  <si>
    <t xml:space="preserve"> biotite-hornblende granodiorite</t>
  </si>
  <si>
    <t>A-type granites/Gogó da Onça granite/</t>
  </si>
  <si>
    <t>PFR-18B</t>
  </si>
  <si>
    <t xml:space="preserve"> Teixeira et al. (2017)</t>
  </si>
  <si>
    <t xml:space="preserve"> biotite-hornblende monzogranite</t>
  </si>
  <si>
    <t>PFR-22</t>
  </si>
  <si>
    <t>orthopyroxene-quartz gabbro</t>
  </si>
  <si>
    <t>GRD-05</t>
  </si>
  <si>
    <t>Feio et al 2012</t>
  </si>
  <si>
    <t>ARC-109</t>
  </si>
  <si>
    <t>GRD-77</t>
  </si>
  <si>
    <t>hornblende syenogranite</t>
  </si>
  <si>
    <t>AMR-187B</t>
  </si>
  <si>
    <t>biotite-hornblende tonalite</t>
  </si>
  <si>
    <t>ARC-95A</t>
  </si>
  <si>
    <t>Feio et al 2013</t>
  </si>
  <si>
    <t>AER-27</t>
  </si>
  <si>
    <t>ARC-65A</t>
  </si>
  <si>
    <t>AER-11</t>
  </si>
  <si>
    <t>GRD-58A</t>
  </si>
  <si>
    <t>AMR-102</t>
  </si>
  <si>
    <t>AMR-213</t>
  </si>
  <si>
    <t>AMR-191A</t>
  </si>
  <si>
    <t xml:space="preserve"> Quartz-diorite</t>
  </si>
  <si>
    <t>/ Jamari Complex/</t>
  </si>
  <si>
    <t>GR35</t>
  </si>
  <si>
    <t>Isotta et al. (1978)</t>
  </si>
  <si>
    <t xml:space="preserve"> Tonalite</t>
  </si>
  <si>
    <t>/Jamari Complex/</t>
  </si>
  <si>
    <t>JL78</t>
  </si>
  <si>
    <t>GR59</t>
  </si>
  <si>
    <t>Juruena terrane/Sio Roque charnockite/</t>
  </si>
  <si>
    <t>Knust (2011)</t>
  </si>
  <si>
    <t>/Vila Riozinho Fm/</t>
  </si>
  <si>
    <t>CMM-107</t>
  </si>
  <si>
    <t>Lamarão et al 2005</t>
  </si>
  <si>
    <t>RCR-62a</t>
  </si>
  <si>
    <t xml:space="preserve"> Meta-granite</t>
  </si>
  <si>
    <t>/Serra Providiencia Suite/</t>
  </si>
  <si>
    <t>GR333</t>
  </si>
  <si>
    <t>Leal et al. (1978)</t>
  </si>
  <si>
    <t>/Mogno trondjhemite/</t>
  </si>
  <si>
    <t>Z-343</t>
  </si>
  <si>
    <t>Leite et al 2004</t>
  </si>
  <si>
    <t>AER-11A</t>
  </si>
  <si>
    <t>Macambira and Lancelot 1996</t>
  </si>
  <si>
    <t>Macambira et al 2009</t>
  </si>
  <si>
    <t>PMM-20A</t>
  </si>
  <si>
    <t>Machado et al 1991</t>
  </si>
  <si>
    <t>PPA-18</t>
  </si>
  <si>
    <t>HRM-284</t>
  </si>
  <si>
    <t>F-66</t>
  </si>
  <si>
    <t>biotite leucosyenogranite</t>
  </si>
  <si>
    <t>/Bom Jesus granite/</t>
  </si>
  <si>
    <t>AE-47</t>
  </si>
  <si>
    <t>/Planalto suite/</t>
  </si>
  <si>
    <t>/Estrela granitic complex/</t>
  </si>
  <si>
    <t>CN-40</t>
  </si>
  <si>
    <t>PSV-77</t>
  </si>
  <si>
    <t>PSV-22</t>
  </si>
  <si>
    <t>monzogranitic gneiss</t>
  </si>
  <si>
    <t>/Aruana Complex/</t>
  </si>
  <si>
    <t>EM-161A</t>
  </si>
  <si>
    <t>Magalhaes 2019 - MSc thesis</t>
  </si>
  <si>
    <t>/Tuere granulite/</t>
  </si>
  <si>
    <t>EM-13B</t>
  </si>
  <si>
    <t>orthogranulite</t>
  </si>
  <si>
    <t>/Bacajai Complex/</t>
  </si>
  <si>
    <t>PR-143</t>
  </si>
  <si>
    <t>metatonalite</t>
  </si>
  <si>
    <t>EM-100</t>
  </si>
  <si>
    <t>/Arapari Intrusive Suite/</t>
  </si>
  <si>
    <t>PR-165</t>
  </si>
  <si>
    <t>/Joao Jorge Intrusive Suite/</t>
  </si>
  <si>
    <t>EM-22</t>
  </si>
  <si>
    <t>EM-28</t>
  </si>
  <si>
    <t>EM-33A</t>
  </si>
  <si>
    <t>EM-115</t>
  </si>
  <si>
    <t>PR-104</t>
  </si>
  <si>
    <t>leucogranite</t>
  </si>
  <si>
    <t>/ Vila Uniao Suite/</t>
  </si>
  <si>
    <t>BDE 19-B</t>
  </si>
  <si>
    <t>Marangoanha 2019 - Prec Res</t>
  </si>
  <si>
    <t>/Vila Uniao Suite/</t>
  </si>
  <si>
    <t>BVD 42-B</t>
  </si>
  <si>
    <t>BVD 12-B</t>
  </si>
  <si>
    <t>Oliveira and Rocha 2015</t>
  </si>
  <si>
    <t>Andesite</t>
  </si>
  <si>
    <t>Juruena terrane/Igarapé Beija-Flor Fm/</t>
  </si>
  <si>
    <t>Monzodiorite</t>
  </si>
  <si>
    <t>Jamari terrane/Serra da Providência Suite/</t>
  </si>
  <si>
    <t>Payolla et al 2002</t>
  </si>
  <si>
    <t>Opx tonalitic gneiss (granulite)</t>
  </si>
  <si>
    <t>Jamari terrane/Jamari Complex/</t>
  </si>
  <si>
    <t>Tonalitic gneiss</t>
  </si>
  <si>
    <t>Quartz dioritic gneiss</t>
  </si>
  <si>
    <t>B-04.060</t>
  </si>
  <si>
    <t>Pinho et al 2003</t>
  </si>
  <si>
    <t>Juruena terrane/Sio Romio granite/</t>
  </si>
  <si>
    <t>Juruena terrane/Paranaíta Suite/</t>
  </si>
  <si>
    <t>FG-2.162</t>
  </si>
  <si>
    <t>Pinho et al 2004</t>
  </si>
  <si>
    <t>Fi-05.080</t>
  </si>
  <si>
    <t>Pinho et al 2005</t>
  </si>
  <si>
    <t>Fi-02.027</t>
  </si>
  <si>
    <t>Pinho et al 2006</t>
  </si>
  <si>
    <t>ignimbrite</t>
  </si>
  <si>
    <t>WB--08</t>
  </si>
  <si>
    <t>Pinho et al 2007</t>
  </si>
  <si>
    <t>B-03.150</t>
  </si>
  <si>
    <t>Pinho et al 2008</t>
  </si>
  <si>
    <t>FBP-90.5</t>
  </si>
  <si>
    <t>Pinho et al 2009</t>
  </si>
  <si>
    <t>FBP-150</t>
  </si>
  <si>
    <t>Pinho et al 2010</t>
  </si>
  <si>
    <t>metamonzogranite</t>
  </si>
  <si>
    <t>A-4</t>
  </si>
  <si>
    <t>Pinho et al 2011</t>
  </si>
  <si>
    <t>P-29</t>
  </si>
  <si>
    <t>Pinho et al 2012</t>
  </si>
  <si>
    <t>A-8</t>
  </si>
  <si>
    <t>Pinho et al 2013</t>
  </si>
  <si>
    <t>A-7</t>
  </si>
  <si>
    <t>Pinho et al 2014</t>
  </si>
  <si>
    <t>metasienogranite</t>
  </si>
  <si>
    <t>P-20</t>
  </si>
  <si>
    <t>Pinho et al 2015</t>
  </si>
  <si>
    <t>P-19</t>
  </si>
  <si>
    <t>Pinho et al 2016</t>
  </si>
  <si>
    <t>metagranodiorite</t>
  </si>
  <si>
    <t>P-18</t>
  </si>
  <si>
    <t>Pinho et al 2017</t>
  </si>
  <si>
    <t>tonalite gneiss</t>
  </si>
  <si>
    <t>A3</t>
  </si>
  <si>
    <t>Pinho et al 2018</t>
  </si>
  <si>
    <t>Granite</t>
  </si>
  <si>
    <t>Juruena terrane/Terra Nova granite/</t>
  </si>
  <si>
    <t>Prado et al 2013</t>
  </si>
  <si>
    <t>Rapakivi augengneiss</t>
  </si>
  <si>
    <t>Quadros and Rizzotto 2007</t>
  </si>
  <si>
    <t>Quadros et al 2011</t>
  </si>
  <si>
    <t>Ramo et al 2002</t>
  </si>
  <si>
    <t>KM-114B</t>
  </si>
  <si>
    <t>CRE-UM-37B</t>
  </si>
  <si>
    <t>MC-120</t>
  </si>
  <si>
    <t>Ribeiro and Duarte 2007</t>
  </si>
  <si>
    <t>MC-140</t>
  </si>
  <si>
    <t>Ribeiro and Duarte 2008</t>
  </si>
  <si>
    <t>TD-137</t>
  </si>
  <si>
    <t>Ribeiro and Duarte 2009</t>
  </si>
  <si>
    <t>MC-017</t>
  </si>
  <si>
    <t>Ribeiro and Duarte 2010</t>
  </si>
  <si>
    <t>Ribeiro and Duarte 2011</t>
  </si>
  <si>
    <t>Sample02</t>
  </si>
  <si>
    <t>Saar de Almeida 2017</t>
  </si>
  <si>
    <t>welded laipilli tuff</t>
  </si>
  <si>
    <t>Sample24</t>
  </si>
  <si>
    <t>porphyry rhyodacite</t>
  </si>
  <si>
    <t>Sample 35</t>
  </si>
  <si>
    <t>porphyry rhyodacite(holocrystalline groundmass)</t>
  </si>
  <si>
    <t>Sample76</t>
  </si>
  <si>
    <t>effusive andesite</t>
  </si>
  <si>
    <t>Sample42</t>
  </si>
  <si>
    <t>Rhyolite effusive</t>
  </si>
  <si>
    <t>Sample101</t>
  </si>
  <si>
    <t>Rhyodacite effusive</t>
  </si>
  <si>
    <t>Sample88</t>
  </si>
  <si>
    <t>porphyritic rhyolite</t>
  </si>
  <si>
    <t>Sample 102</t>
  </si>
  <si>
    <t>Sample103</t>
  </si>
  <si>
    <t>Sample104</t>
  </si>
  <si>
    <t>Juruena terrane/Teles Pires Suite/</t>
  </si>
  <si>
    <t>Santos et al 2000</t>
  </si>
  <si>
    <t>muscovite syenogranite</t>
  </si>
  <si>
    <t>Velho Guilherme Intrusive suite/Mocambo massif/</t>
  </si>
  <si>
    <t>NN-GM-17A</t>
  </si>
  <si>
    <t>Santos et al 2001</t>
  </si>
  <si>
    <t>porphyritic syeno- to alkali feldspar granite</t>
  </si>
  <si>
    <t>Velho Guilherme Intrusive suite/Rio Xingu massif/</t>
  </si>
  <si>
    <t>NN-AV-43</t>
  </si>
  <si>
    <t>Santos et al 2002</t>
  </si>
  <si>
    <t>Santos et al2008</t>
  </si>
  <si>
    <t>Migmatized quartz dioritic gneiss</t>
  </si>
  <si>
    <t>Biotite-Hornblende granite</t>
  </si>
  <si>
    <t>Jamari terrane/Alto Candeias Suite/</t>
  </si>
  <si>
    <t>Santos Jr2015</t>
  </si>
  <si>
    <t>Biotite- Hornblende rapakivi granite</t>
  </si>
  <si>
    <t>Sato and Tassinari 1997</t>
  </si>
  <si>
    <t>CR-09</t>
  </si>
  <si>
    <t>/Iriri Gr/</t>
  </si>
  <si>
    <t>PT-29-3</t>
  </si>
  <si>
    <t>AL-90</t>
  </si>
  <si>
    <t>CR-16</t>
  </si>
  <si>
    <t>Scandolara (2006)</t>
  </si>
  <si>
    <t>Quartz mangerite</t>
  </si>
  <si>
    <t>Scandolara 2006</t>
  </si>
  <si>
    <t>Scandolara et al 2013</t>
  </si>
  <si>
    <t xml:space="preserve"> Tonalitic gneiss</t>
  </si>
  <si>
    <t xml:space="preserve"> Tonalitic gneiss </t>
  </si>
  <si>
    <t>B-250/Aa</t>
  </si>
  <si>
    <t>B-335a</t>
  </si>
  <si>
    <t xml:space="preserve"> Enderbite</t>
  </si>
  <si>
    <t xml:space="preserve"> Enderbite </t>
  </si>
  <si>
    <t xml:space="preserve"> Granodioritic gneiss</t>
  </si>
  <si>
    <t xml:space="preserve">JS-93 </t>
  </si>
  <si>
    <t xml:space="preserve">JS-218 </t>
  </si>
  <si>
    <t>Mamoal granite</t>
  </si>
  <si>
    <t>JK-40</t>
  </si>
  <si>
    <t>Semblano et al 2016 - Braz J Geol 46(4)</t>
  </si>
  <si>
    <t>biotite monzogranite</t>
  </si>
  <si>
    <t>Dalpaiz granite</t>
  </si>
  <si>
    <t>EY-23</t>
  </si>
  <si>
    <t>FH-10</t>
  </si>
  <si>
    <t>EY-26</t>
  </si>
  <si>
    <t>Serra Alta granite</t>
  </si>
  <si>
    <t>CE-250</t>
  </si>
  <si>
    <t>quartz syenite</t>
  </si>
  <si>
    <t>CE-252</t>
  </si>
  <si>
    <t>JK-39</t>
  </si>
  <si>
    <t>Biotite monzogranite</t>
  </si>
  <si>
    <t>Igarapé Salustiano granite</t>
  </si>
  <si>
    <t>FH-18</t>
  </si>
  <si>
    <t>andesite</t>
  </si>
  <si>
    <t>GM-R-69A</t>
  </si>
  <si>
    <t>Silva and Abram 2008</t>
  </si>
  <si>
    <t>Biotite granite</t>
  </si>
  <si>
    <t>Juruena terrane/Nhandu granite/</t>
  </si>
  <si>
    <t>Granodiorite</t>
  </si>
  <si>
    <t>Phylonite</t>
  </si>
  <si>
    <t>Juruena terrane/Nova Canai basement/</t>
  </si>
  <si>
    <t>Leucogranite</t>
  </si>
  <si>
    <t>Mylonitic biotite granite</t>
  </si>
  <si>
    <t>Juruena terrane/Apiacás granite/</t>
  </si>
  <si>
    <t>Mylonitic leucogranite</t>
  </si>
  <si>
    <t>Juruena terrane/Nova Canai Suite/</t>
  </si>
  <si>
    <t>MA-012B</t>
  </si>
  <si>
    <t>Silva and Abram 2009</t>
  </si>
  <si>
    <t>GM-R-118</t>
  </si>
  <si>
    <t>Silva and Abram 2010</t>
  </si>
  <si>
    <t>CC-R-156</t>
  </si>
  <si>
    <t>Silva and Abram 2011</t>
  </si>
  <si>
    <t>Silva and Abram 2012</t>
  </si>
  <si>
    <t>MA-07</t>
  </si>
  <si>
    <t>Silva and Abram 2013</t>
  </si>
  <si>
    <t>AF-R-82A</t>
  </si>
  <si>
    <t>Silva and Abram 2014</t>
  </si>
  <si>
    <t>norite</t>
  </si>
  <si>
    <t>AF-47C</t>
  </si>
  <si>
    <t>Silva and Abram 2015</t>
  </si>
  <si>
    <t>Silva et al2002</t>
  </si>
  <si>
    <t>metadacites</t>
  </si>
  <si>
    <t>Souza et al 2001</t>
  </si>
  <si>
    <t>Souza et al 2003</t>
  </si>
  <si>
    <t>Orthogneiss</t>
  </si>
  <si>
    <t>Souza et al 2005</t>
  </si>
  <si>
    <t>Gabbro</t>
  </si>
  <si>
    <t>Juruena terrane/Flor da Serra Suite/</t>
  </si>
  <si>
    <t>Diorite</t>
  </si>
  <si>
    <t>Biotite Granite</t>
  </si>
  <si>
    <t>Enderbite</t>
  </si>
  <si>
    <t>Juruena terrane/Bacaeri-Mogno Complex/</t>
  </si>
  <si>
    <t>Gabbronorite</t>
  </si>
  <si>
    <t>Juruena terrane/Matupá granite/</t>
  </si>
  <si>
    <t>PS-042</t>
  </si>
  <si>
    <t>Souza et al 2008</t>
  </si>
  <si>
    <t>inequigranular charno-enderbite</t>
  </si>
  <si>
    <t>PMM-01</t>
  </si>
  <si>
    <t>Teixeira et al 2002</t>
  </si>
  <si>
    <t>NN-GM-10A</t>
  </si>
  <si>
    <t>MP-07</t>
  </si>
  <si>
    <t>Vasquez 2006 - phd thesis</t>
  </si>
  <si>
    <t>AP-133C</t>
  </si>
  <si>
    <t>orthogneisses</t>
  </si>
  <si>
    <t>MO15</t>
  </si>
  <si>
    <t>orosirian granitoid</t>
  </si>
  <si>
    <t>MVD15A (MV-15A)</t>
  </si>
  <si>
    <t>rhyacian granitoid</t>
  </si>
  <si>
    <t>MVD26A</t>
  </si>
  <si>
    <t>MVD70</t>
  </si>
  <si>
    <t>orosirian felsic rock</t>
  </si>
  <si>
    <t>charnockitic rock</t>
  </si>
  <si>
    <t>MVD94</t>
  </si>
  <si>
    <t>MVD54</t>
  </si>
  <si>
    <t>MVD46A</t>
  </si>
  <si>
    <t>XMV-78L</t>
  </si>
  <si>
    <t>MVD27E</t>
  </si>
  <si>
    <t>MVD115B</t>
  </si>
  <si>
    <t>MO32A</t>
  </si>
  <si>
    <t>MVD100 (MV-100)</t>
  </si>
  <si>
    <t>MVD04B</t>
  </si>
  <si>
    <t>MVD05</t>
  </si>
  <si>
    <t>MVD06 (mv06)</t>
  </si>
  <si>
    <t>N-S-6</t>
  </si>
  <si>
    <t>MVD103A</t>
  </si>
  <si>
    <t>MVD102 (MV-102</t>
  </si>
  <si>
    <t>NN-GM-10</t>
  </si>
  <si>
    <t>NN-GM-51</t>
  </si>
  <si>
    <t>MVD125A</t>
  </si>
  <si>
    <t>MVD114A</t>
  </si>
  <si>
    <t>MVD127A</t>
  </si>
  <si>
    <t>MO36</t>
  </si>
  <si>
    <t>siderian granitoid</t>
  </si>
  <si>
    <t>MVD134</t>
  </si>
  <si>
    <t>Metadacite</t>
  </si>
  <si>
    <t>Greenstone belts/Andorinhas Supergroup/Identidade greenstone belt</t>
  </si>
  <si>
    <t>Vasquez and Klein 2000</t>
  </si>
  <si>
    <t>SistRef</t>
  </si>
  <si>
    <t>MetamFacies</t>
  </si>
  <si>
    <t>EpsNdT</t>
  </si>
  <si>
    <t>AgeT</t>
  </si>
  <si>
    <t>WGS84</t>
  </si>
  <si>
    <t xml:space="preserve"> orthogranulite</t>
  </si>
  <si>
    <t xml:space="preserve"> Bacajai Complex</t>
  </si>
  <si>
    <t xml:space="preserve"> Magalhaes 2019 - MSc thesis</t>
  </si>
  <si>
    <t>nonmetamorphic</t>
  </si>
  <si>
    <t>-</t>
  </si>
  <si>
    <t xml:space="preserve"> syenogranite</t>
  </si>
  <si>
    <t xml:space="preserve"> Arapari Intrusive Suite</t>
  </si>
  <si>
    <t xml:space="preserve"> Joao Jorge Intrusive Suite</t>
  </si>
  <si>
    <t xml:space="preserve"> monzogranitic gneiss</t>
  </si>
  <si>
    <t xml:space="preserve"> Aruana Complex</t>
  </si>
  <si>
    <t xml:space="preserve"> Tuere granulite</t>
  </si>
  <si>
    <t xml:space="preserve"> metatonalite</t>
  </si>
  <si>
    <t xml:space="preserve"> leucogranite</t>
  </si>
  <si>
    <t xml:space="preserve"> Vila Uniao Suite</t>
  </si>
  <si>
    <t xml:space="preserve"> quartz diorite</t>
  </si>
  <si>
    <t>greenschist</t>
  </si>
  <si>
    <t>Large-scale crustal growth driven by LIP magmatism during the Paleoproterozoic</t>
  </si>
  <si>
    <t>Matheus S. Simões, Andrew R.C. Kylander-Clark, Marcelo L. Vasquez, Carlos A. Sommer, Lucas M.M. Rossetti, John M. Cottle, Túlio A. Mendes</t>
  </si>
  <si>
    <t>Compilation of whole-rock Nd isotopic data from the literature used to reproduce Figures 2 and 4.</t>
  </si>
  <si>
    <t>https://doi.org/10.1016/j.gsf.2019.04.002</t>
  </si>
  <si>
    <t xml:space="preserve">P &amp; C (2019) - Puetz and Condie (2019) </t>
  </si>
  <si>
    <t>Motta (2022) - Motta et al. (2022)</t>
  </si>
  <si>
    <t>https://doi.org/10.1016/j.gsf.2022.1013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"/>
    <numFmt numFmtId="166" formatCode="0.000000"/>
    <numFmt numFmtId="167" formatCode="0.000"/>
  </numFmts>
  <fonts count="3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Aptos Display"/>
      <family val="2"/>
      <scheme val="major"/>
    </font>
    <font>
      <b/>
      <sz val="10"/>
      <color theme="1"/>
      <name val="Aptos Display"/>
      <family val="2"/>
      <scheme val="major"/>
    </font>
    <font>
      <b/>
      <sz val="10"/>
      <name val="Aptos Display"/>
      <family val="2"/>
      <scheme val="major"/>
    </font>
    <font>
      <b/>
      <vertAlign val="superscript"/>
      <sz val="10"/>
      <color theme="1"/>
      <name val="Aptos Display"/>
      <family val="2"/>
      <scheme val="major"/>
    </font>
    <font>
      <b/>
      <sz val="11"/>
      <color theme="1"/>
      <name val="Aptos Display"/>
      <family val="2"/>
      <scheme val="major"/>
    </font>
    <font>
      <b/>
      <vertAlign val="subscript"/>
      <sz val="11"/>
      <color theme="1"/>
      <name val="Aptos Display"/>
      <family val="2"/>
      <scheme val="major"/>
    </font>
    <font>
      <sz val="10"/>
      <color theme="1"/>
      <name val="Aptos Display"/>
      <family val="2"/>
      <scheme val="major"/>
    </font>
    <font>
      <sz val="10"/>
      <name val="Aptos Display"/>
      <family val="2"/>
      <scheme val="major"/>
    </font>
    <font>
      <sz val="11"/>
      <color theme="1"/>
      <name val="Times New Roman"/>
      <family val="1"/>
    </font>
    <font>
      <sz val="14"/>
      <color rgb="FF000000"/>
      <name val="Aptos Display"/>
      <family val="2"/>
    </font>
    <font>
      <b/>
      <sz val="14"/>
      <color theme="1"/>
      <name val="Aptos"/>
      <family val="2"/>
    </font>
    <font>
      <sz val="11"/>
      <color theme="1"/>
      <name val="Aptos"/>
      <family val="2"/>
    </font>
    <font>
      <u/>
      <sz val="14"/>
      <color theme="1"/>
      <name val="Aptos Display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9">
    <xf numFmtId="0" fontId="0" fillId="0" borderId="0" xfId="0"/>
    <xf numFmtId="0" fontId="19" fillId="0" borderId="0" xfId="0" applyFont="1"/>
    <xf numFmtId="0" fontId="20" fillId="0" borderId="0" xfId="0" applyFont="1" applyAlignment="1">
      <alignment horizontal="left" wrapText="1"/>
    </xf>
    <xf numFmtId="164" fontId="20" fillId="0" borderId="0" xfId="0" applyNumberFormat="1" applyFont="1" applyAlignment="1">
      <alignment horizontal="center" wrapText="1"/>
    </xf>
    <xf numFmtId="0" fontId="20" fillId="0" borderId="0" xfId="0" applyFont="1" applyAlignment="1">
      <alignment horizontal="center" wrapText="1"/>
    </xf>
    <xf numFmtId="165" fontId="21" fillId="0" borderId="0" xfId="0" applyNumberFormat="1" applyFont="1" applyAlignment="1">
      <alignment horizontal="center" wrapText="1"/>
    </xf>
    <xf numFmtId="166" fontId="20" fillId="0" borderId="0" xfId="0" applyNumberFormat="1" applyFont="1" applyAlignment="1">
      <alignment horizontal="center" wrapText="1"/>
    </xf>
    <xf numFmtId="165" fontId="23" fillId="0" borderId="0" xfId="0" applyNumberFormat="1" applyFont="1" applyAlignment="1">
      <alignment horizontal="center" wrapText="1"/>
    </xf>
    <xf numFmtId="167" fontId="21" fillId="0" borderId="0" xfId="0" applyNumberFormat="1" applyFont="1" applyAlignment="1">
      <alignment horizontal="center" wrapText="1"/>
    </xf>
    <xf numFmtId="0" fontId="23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164" fontId="25" fillId="0" borderId="0" xfId="0" applyNumberFormat="1" applyFont="1" applyAlignment="1">
      <alignment horizontal="right"/>
    </xf>
    <xf numFmtId="165" fontId="25" fillId="0" borderId="0" xfId="0" applyNumberFormat="1" applyFont="1" applyAlignment="1">
      <alignment horizontal="right"/>
    </xf>
    <xf numFmtId="166" fontId="26" fillId="0" borderId="0" xfId="0" applyNumberFormat="1" applyFont="1"/>
    <xf numFmtId="165" fontId="25" fillId="0" borderId="0" xfId="0" quotePrefix="1" applyNumberFormat="1" applyFont="1"/>
    <xf numFmtId="165" fontId="25" fillId="0" borderId="0" xfId="0" applyNumberFormat="1" applyFont="1"/>
    <xf numFmtId="167" fontId="25" fillId="0" borderId="0" xfId="0" quotePrefix="1" applyNumberFormat="1" applyFont="1"/>
    <xf numFmtId="0" fontId="27" fillId="0" borderId="0" xfId="0" applyFont="1"/>
    <xf numFmtId="49" fontId="27" fillId="0" borderId="0" xfId="0" applyNumberFormat="1" applyFont="1"/>
    <xf numFmtId="166" fontId="25" fillId="0" borderId="0" xfId="0" applyNumberFormat="1" applyFont="1" applyAlignment="1">
      <alignment horizontal="right"/>
    </xf>
    <xf numFmtId="49" fontId="18" fillId="0" borderId="0" xfId="42" applyNumberFormat="1" applyFill="1"/>
    <xf numFmtId="0" fontId="28" fillId="33" borderId="0" xfId="0" applyFont="1" applyFill="1" applyAlignment="1">
      <alignment horizontal="center" vertical="center"/>
    </xf>
    <xf numFmtId="0" fontId="0" fillId="33" borderId="0" xfId="0" applyFill="1"/>
    <xf numFmtId="0" fontId="29" fillId="33" borderId="0" xfId="0" applyFont="1" applyFill="1" applyAlignment="1">
      <alignment horizontal="center" vertical="center"/>
    </xf>
    <xf numFmtId="0" fontId="30" fillId="33" borderId="0" xfId="0" applyFont="1" applyFill="1" applyAlignment="1">
      <alignment horizontal="center" vertical="center"/>
    </xf>
    <xf numFmtId="0" fontId="31" fillId="33" borderId="0" xfId="0" applyFont="1" applyFill="1" applyAlignment="1">
      <alignment horizontal="center" vertical="center"/>
    </xf>
    <xf numFmtId="0" fontId="0" fillId="33" borderId="0" xfId="0" applyFill="1" applyAlignment="1">
      <alignment horizontal="center"/>
    </xf>
    <xf numFmtId="0" fontId="18" fillId="33" borderId="0" xfId="42" applyFill="1" applyAlignment="1">
      <alignment horizontal="center"/>
    </xf>
    <xf numFmtId="0" fontId="18" fillId="0" borderId="0" xfId="42" applyAlignment="1">
      <alignment horizontal="center"/>
    </xf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Hiperlink" xfId="42" builtinId="8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aths\OneDrive\&#193;rea%20de%20Trabalho\CNPq%202021\Artigo%20revis&#227;o%20SLIPs%202023\Compila&#231;&#245;es\Sm-Nd_comp.xlsx" TargetMode="External"/><Relationship Id="rId1" Type="http://schemas.openxmlformats.org/officeDocument/2006/relationships/externalLinkPath" Target="file:///C:\Users\maths\OneDrive\&#193;rea%20de%20Trabalho\CNPq%202021\Artigo%20revis&#227;o%20SLIPs%202023\Compila&#231;&#245;es\Sm-Nd_com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m_Nd_Data"/>
      <sheetName val="Planilha1"/>
      <sheetName val="Planilha2"/>
      <sheetName val="Planilha3"/>
      <sheetName val="Isotopes"/>
      <sheetName val="C1"/>
      <sheetName val="C2"/>
      <sheetName val="C3"/>
      <sheetName val="Planilha5"/>
    </sheetNames>
    <sheetDataSet>
      <sheetData sheetId="0"/>
      <sheetData sheetId="1"/>
      <sheetData sheetId="2"/>
      <sheetData sheetId="3"/>
      <sheetData sheetId="4">
        <row r="2">
          <cell r="C2">
            <v>6.5400000000000001E-6</v>
          </cell>
        </row>
        <row r="3">
          <cell r="C3">
            <v>0.51263800000000004</v>
          </cell>
        </row>
        <row r="4">
          <cell r="C4">
            <v>0.51315</v>
          </cell>
        </row>
        <row r="5">
          <cell r="C5">
            <v>0.19670000000000001</v>
          </cell>
        </row>
        <row r="6">
          <cell r="C6">
            <v>0.2137</v>
          </cell>
        </row>
      </sheetData>
      <sheetData sheetId="5"/>
      <sheetData sheetId="6"/>
      <sheetData sheetId="7"/>
      <sheetData sheetId="8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16/j.gsf.2019.04.002" TargetMode="External"/><Relationship Id="rId1" Type="http://schemas.openxmlformats.org/officeDocument/2006/relationships/hyperlink" Target="https://doi.org/10.1016/j.gsf.2022.101348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16/j.jsames.2009.02.001" TargetMode="External"/><Relationship Id="rId117" Type="http://schemas.openxmlformats.org/officeDocument/2006/relationships/hyperlink" Target="https://doi.org/10.1016/j.jsames.2013.04.002" TargetMode="External"/><Relationship Id="rId21" Type="http://schemas.openxmlformats.org/officeDocument/2006/relationships/hyperlink" Target="https://doi.org/10.1016/j.jsames.2009.02.001" TargetMode="External"/><Relationship Id="rId42" Type="http://schemas.openxmlformats.org/officeDocument/2006/relationships/hyperlink" Target="https://doi.org/10.1016/S1342-937X(05)70755-3" TargetMode="External"/><Relationship Id="rId47" Type="http://schemas.openxmlformats.org/officeDocument/2006/relationships/hyperlink" Target="https://doi.org/10.1016/S1342-937X(05)70755-3" TargetMode="External"/><Relationship Id="rId63" Type="http://schemas.openxmlformats.org/officeDocument/2006/relationships/hyperlink" Target="https://doi.org/10.1016/S1342-937X(05)70755-3" TargetMode="External"/><Relationship Id="rId68" Type="http://schemas.openxmlformats.org/officeDocument/2006/relationships/hyperlink" Target="https://doi.org/10.1016/S1342-937X(05)70755-3" TargetMode="External"/><Relationship Id="rId84" Type="http://schemas.openxmlformats.org/officeDocument/2006/relationships/hyperlink" Target="https://doi.org/10.1016/S1342-937X(05)70755-3" TargetMode="External"/><Relationship Id="rId89" Type="http://schemas.openxmlformats.org/officeDocument/2006/relationships/hyperlink" Target="https://doi.org/10.1016/S1342-937X(05)70755-3" TargetMode="External"/><Relationship Id="rId112" Type="http://schemas.openxmlformats.org/officeDocument/2006/relationships/hyperlink" Target="https://doi.org/10.1016/j.jsames.2013.04.002" TargetMode="External"/><Relationship Id="rId16" Type="http://schemas.openxmlformats.org/officeDocument/2006/relationships/hyperlink" Target="https://doi.org/10.1016/S0301-9268(01)00164-4" TargetMode="External"/><Relationship Id="rId107" Type="http://schemas.openxmlformats.org/officeDocument/2006/relationships/hyperlink" Target="https://doi.org/10.1016/j.jsames.2013.04.002" TargetMode="External"/><Relationship Id="rId11" Type="http://schemas.openxmlformats.org/officeDocument/2006/relationships/hyperlink" Target="https://doi.org/10.1016/S0301-9268(01)00164-4" TargetMode="External"/><Relationship Id="rId32" Type="http://schemas.openxmlformats.org/officeDocument/2006/relationships/hyperlink" Target="https://doi.org/10.1016/j.jsames.2009.02.001" TargetMode="External"/><Relationship Id="rId37" Type="http://schemas.openxmlformats.org/officeDocument/2006/relationships/hyperlink" Target="https://doi.org/10.1016/S1342-937X(05)70755-3" TargetMode="External"/><Relationship Id="rId53" Type="http://schemas.openxmlformats.org/officeDocument/2006/relationships/hyperlink" Target="https://doi.org/10.1016/S1342-937X(05)70755-3" TargetMode="External"/><Relationship Id="rId58" Type="http://schemas.openxmlformats.org/officeDocument/2006/relationships/hyperlink" Target="https://doi.org/10.1016/S1342-937X(05)70755-3" TargetMode="External"/><Relationship Id="rId74" Type="http://schemas.openxmlformats.org/officeDocument/2006/relationships/hyperlink" Target="https://doi.org/10.1016/S1342-937X(05)70755-3" TargetMode="External"/><Relationship Id="rId79" Type="http://schemas.openxmlformats.org/officeDocument/2006/relationships/hyperlink" Target="https://doi.org/10.1016/S1342-937X(05)70755-3" TargetMode="External"/><Relationship Id="rId102" Type="http://schemas.openxmlformats.org/officeDocument/2006/relationships/hyperlink" Target="https://doi.org/10.1016/S1342-937X(05)70755-3" TargetMode="External"/><Relationship Id="rId5" Type="http://schemas.openxmlformats.org/officeDocument/2006/relationships/hyperlink" Target="https://doi.org/10.1016/S0301-9268(01)00164-4" TargetMode="External"/><Relationship Id="rId90" Type="http://schemas.openxmlformats.org/officeDocument/2006/relationships/hyperlink" Target="https://doi.org/10.1016/S1342-937X(05)70755-3" TargetMode="External"/><Relationship Id="rId95" Type="http://schemas.openxmlformats.org/officeDocument/2006/relationships/hyperlink" Target="https://doi.org/10.1016/S1342-937X(05)70755-3" TargetMode="External"/><Relationship Id="rId22" Type="http://schemas.openxmlformats.org/officeDocument/2006/relationships/hyperlink" Target="https://doi.org/10.1016/j.jsames.2009.02.001" TargetMode="External"/><Relationship Id="rId27" Type="http://schemas.openxmlformats.org/officeDocument/2006/relationships/hyperlink" Target="https://doi.org/10.1016/j.jsames.2009.02.001" TargetMode="External"/><Relationship Id="rId43" Type="http://schemas.openxmlformats.org/officeDocument/2006/relationships/hyperlink" Target="https://doi.org/10.1016/S1342-937X(05)70755-3" TargetMode="External"/><Relationship Id="rId48" Type="http://schemas.openxmlformats.org/officeDocument/2006/relationships/hyperlink" Target="https://doi.org/10.1016/S1342-937X(05)70755-3" TargetMode="External"/><Relationship Id="rId64" Type="http://schemas.openxmlformats.org/officeDocument/2006/relationships/hyperlink" Target="https://doi.org/10.1016/S1342-937X(05)70755-3" TargetMode="External"/><Relationship Id="rId69" Type="http://schemas.openxmlformats.org/officeDocument/2006/relationships/hyperlink" Target="https://doi.org/10.1016/S1342-937X(05)70755-3" TargetMode="External"/><Relationship Id="rId113" Type="http://schemas.openxmlformats.org/officeDocument/2006/relationships/hyperlink" Target="https://doi.org/10.1016/j.jsames.2013.04.002" TargetMode="External"/><Relationship Id="rId118" Type="http://schemas.openxmlformats.org/officeDocument/2006/relationships/hyperlink" Target="https://doi.org/10.1016/j.jsames.2013.04.002" TargetMode="External"/><Relationship Id="rId80" Type="http://schemas.openxmlformats.org/officeDocument/2006/relationships/hyperlink" Target="https://doi.org/10.1016/S1342-937X(05)70755-3" TargetMode="External"/><Relationship Id="rId85" Type="http://schemas.openxmlformats.org/officeDocument/2006/relationships/hyperlink" Target="https://doi.org/10.1016/S1342-937X(05)70755-3" TargetMode="External"/><Relationship Id="rId12" Type="http://schemas.openxmlformats.org/officeDocument/2006/relationships/hyperlink" Target="https://doi.org/10.1016/S0301-9268(01)00164-4" TargetMode="External"/><Relationship Id="rId17" Type="http://schemas.openxmlformats.org/officeDocument/2006/relationships/hyperlink" Target="https://doi.org/10.1016/S0301-9268(01)00164-4" TargetMode="External"/><Relationship Id="rId33" Type="http://schemas.openxmlformats.org/officeDocument/2006/relationships/hyperlink" Target="https://doi.org/10.1016/j.jsames.2009.02.001" TargetMode="External"/><Relationship Id="rId38" Type="http://schemas.openxmlformats.org/officeDocument/2006/relationships/hyperlink" Target="https://doi.org/10.1016/S1342-937X(05)70755-3" TargetMode="External"/><Relationship Id="rId59" Type="http://schemas.openxmlformats.org/officeDocument/2006/relationships/hyperlink" Target="https://doi.org/10.1016/S1342-937X(05)70755-3" TargetMode="External"/><Relationship Id="rId103" Type="http://schemas.openxmlformats.org/officeDocument/2006/relationships/hyperlink" Target="https://doi.org/10.1016/S1342-937X(05)70755-3" TargetMode="External"/><Relationship Id="rId108" Type="http://schemas.openxmlformats.org/officeDocument/2006/relationships/hyperlink" Target="https://doi.org/10.1016/j.jsames.2013.04.002" TargetMode="External"/><Relationship Id="rId54" Type="http://schemas.openxmlformats.org/officeDocument/2006/relationships/hyperlink" Target="https://doi.org/10.1016/S1342-937X(05)70755-3" TargetMode="External"/><Relationship Id="rId70" Type="http://schemas.openxmlformats.org/officeDocument/2006/relationships/hyperlink" Target="https://doi.org/10.1016/S1342-937X(05)70755-3" TargetMode="External"/><Relationship Id="rId75" Type="http://schemas.openxmlformats.org/officeDocument/2006/relationships/hyperlink" Target="https://doi.org/10.1016/S1342-937X(05)70755-3" TargetMode="External"/><Relationship Id="rId91" Type="http://schemas.openxmlformats.org/officeDocument/2006/relationships/hyperlink" Target="https://doi.org/10.1016/S1342-937X(05)70755-3" TargetMode="External"/><Relationship Id="rId96" Type="http://schemas.openxmlformats.org/officeDocument/2006/relationships/hyperlink" Target="https://doi.org/10.1016/S1342-937X(05)70755-3" TargetMode="External"/><Relationship Id="rId1" Type="http://schemas.openxmlformats.org/officeDocument/2006/relationships/hyperlink" Target="https://doi.org/10.29396/jgsb.2018.v1.n1.3" TargetMode="External"/><Relationship Id="rId6" Type="http://schemas.openxmlformats.org/officeDocument/2006/relationships/hyperlink" Target="https://doi.org/10.1016/S0301-9268(01)00164-4" TargetMode="External"/><Relationship Id="rId23" Type="http://schemas.openxmlformats.org/officeDocument/2006/relationships/hyperlink" Target="https://doi.org/10.1016/j.jsames.2009.02.001" TargetMode="External"/><Relationship Id="rId28" Type="http://schemas.openxmlformats.org/officeDocument/2006/relationships/hyperlink" Target="https://doi.org/10.1016/j.jsames.2009.02.001" TargetMode="External"/><Relationship Id="rId49" Type="http://schemas.openxmlformats.org/officeDocument/2006/relationships/hyperlink" Target="https://doi.org/10.1016/S1342-937X(05)70755-3" TargetMode="External"/><Relationship Id="rId114" Type="http://schemas.openxmlformats.org/officeDocument/2006/relationships/hyperlink" Target="https://doi.org/10.1016/j.jsames.2013.04.002" TargetMode="External"/><Relationship Id="rId119" Type="http://schemas.openxmlformats.org/officeDocument/2006/relationships/hyperlink" Target="http://dx.doi.org/10.1016/j.earscirev.2017.09.002" TargetMode="External"/><Relationship Id="rId44" Type="http://schemas.openxmlformats.org/officeDocument/2006/relationships/hyperlink" Target="https://doi.org/10.1016/S1342-937X(05)70755-3" TargetMode="External"/><Relationship Id="rId60" Type="http://schemas.openxmlformats.org/officeDocument/2006/relationships/hyperlink" Target="https://doi.org/10.1016/S1342-937X(05)70755-3" TargetMode="External"/><Relationship Id="rId65" Type="http://schemas.openxmlformats.org/officeDocument/2006/relationships/hyperlink" Target="https://doi.org/10.1016/S1342-937X(05)70755-3" TargetMode="External"/><Relationship Id="rId81" Type="http://schemas.openxmlformats.org/officeDocument/2006/relationships/hyperlink" Target="https://doi.org/10.1016/S1342-937X(05)70755-3" TargetMode="External"/><Relationship Id="rId86" Type="http://schemas.openxmlformats.org/officeDocument/2006/relationships/hyperlink" Target="https://doi.org/10.1016/S1342-937X(05)70755-3" TargetMode="External"/><Relationship Id="rId4" Type="http://schemas.openxmlformats.org/officeDocument/2006/relationships/hyperlink" Target="https://doi.org/10.29396/jgsb.2018.v1.n1.3" TargetMode="External"/><Relationship Id="rId9" Type="http://schemas.openxmlformats.org/officeDocument/2006/relationships/hyperlink" Target="https://doi.org/10.1016/S0301-9268(01)00164-4" TargetMode="External"/><Relationship Id="rId13" Type="http://schemas.openxmlformats.org/officeDocument/2006/relationships/hyperlink" Target="https://doi.org/10.1016/S0301-9268(01)00164-4" TargetMode="External"/><Relationship Id="rId18" Type="http://schemas.openxmlformats.org/officeDocument/2006/relationships/hyperlink" Target="https://doi.org/10.1016/S0301-9268(01)00164-4" TargetMode="External"/><Relationship Id="rId39" Type="http://schemas.openxmlformats.org/officeDocument/2006/relationships/hyperlink" Target="https://doi.org/10.1016/S1342-937X(05)70755-3" TargetMode="External"/><Relationship Id="rId109" Type="http://schemas.openxmlformats.org/officeDocument/2006/relationships/hyperlink" Target="https://doi.org/10.1016/j.jsames.2013.04.002" TargetMode="External"/><Relationship Id="rId34" Type="http://schemas.openxmlformats.org/officeDocument/2006/relationships/hyperlink" Target="https://doi.org/10.1016/j.jsames.2009.02.001" TargetMode="External"/><Relationship Id="rId50" Type="http://schemas.openxmlformats.org/officeDocument/2006/relationships/hyperlink" Target="https://doi.org/10.1016/S1342-937X(05)70755-3" TargetMode="External"/><Relationship Id="rId55" Type="http://schemas.openxmlformats.org/officeDocument/2006/relationships/hyperlink" Target="https://doi.org/10.1016/S1342-937X(05)70755-3" TargetMode="External"/><Relationship Id="rId76" Type="http://schemas.openxmlformats.org/officeDocument/2006/relationships/hyperlink" Target="https://doi.org/10.1016/S1342-937X(05)70755-3" TargetMode="External"/><Relationship Id="rId97" Type="http://schemas.openxmlformats.org/officeDocument/2006/relationships/hyperlink" Target="https://doi.org/10.1016/S1342-937X(05)70755-3" TargetMode="External"/><Relationship Id="rId104" Type="http://schemas.openxmlformats.org/officeDocument/2006/relationships/hyperlink" Target="https://doi.org/10.1016/S1342-937X(05)70755-3" TargetMode="External"/><Relationship Id="rId120" Type="http://schemas.openxmlformats.org/officeDocument/2006/relationships/hyperlink" Target="http://dx.doi.org/10.1016/j.earscirev.2017.09.002" TargetMode="External"/><Relationship Id="rId7" Type="http://schemas.openxmlformats.org/officeDocument/2006/relationships/hyperlink" Target="https://doi.org/10.1016/S0301-9268(01)00164-4" TargetMode="External"/><Relationship Id="rId71" Type="http://schemas.openxmlformats.org/officeDocument/2006/relationships/hyperlink" Target="https://doi.org/10.1016/S1342-937X(05)70755-3" TargetMode="External"/><Relationship Id="rId92" Type="http://schemas.openxmlformats.org/officeDocument/2006/relationships/hyperlink" Target="https://doi.org/10.1016/S1342-937X(05)70755-3" TargetMode="External"/><Relationship Id="rId2" Type="http://schemas.openxmlformats.org/officeDocument/2006/relationships/hyperlink" Target="https://doi.org/10.29396/jgsb.2018.v1.n1.3" TargetMode="External"/><Relationship Id="rId29" Type="http://schemas.openxmlformats.org/officeDocument/2006/relationships/hyperlink" Target="https://doi.org/10.1016/j.jsames.2009.02.001" TargetMode="External"/><Relationship Id="rId24" Type="http://schemas.openxmlformats.org/officeDocument/2006/relationships/hyperlink" Target="https://doi.org/10.1016/j.jsames.2009.02.001" TargetMode="External"/><Relationship Id="rId40" Type="http://schemas.openxmlformats.org/officeDocument/2006/relationships/hyperlink" Target="https://doi.org/10.1016/S1342-937X(05)70755-3" TargetMode="External"/><Relationship Id="rId45" Type="http://schemas.openxmlformats.org/officeDocument/2006/relationships/hyperlink" Target="https://doi.org/10.1016/S1342-937X(05)70755-3" TargetMode="External"/><Relationship Id="rId66" Type="http://schemas.openxmlformats.org/officeDocument/2006/relationships/hyperlink" Target="https://doi.org/10.1016/S1342-937X(05)70755-3" TargetMode="External"/><Relationship Id="rId87" Type="http://schemas.openxmlformats.org/officeDocument/2006/relationships/hyperlink" Target="https://doi.org/10.1016/S1342-937X(05)70755-3" TargetMode="External"/><Relationship Id="rId110" Type="http://schemas.openxmlformats.org/officeDocument/2006/relationships/hyperlink" Target="https://doi.org/10.1016/j.jsames.2013.04.002" TargetMode="External"/><Relationship Id="rId115" Type="http://schemas.openxmlformats.org/officeDocument/2006/relationships/hyperlink" Target="https://doi.org/10.1016/j.jsames.2013.04.002" TargetMode="External"/><Relationship Id="rId61" Type="http://schemas.openxmlformats.org/officeDocument/2006/relationships/hyperlink" Target="https://doi.org/10.1016/S1342-937X(05)70755-3" TargetMode="External"/><Relationship Id="rId82" Type="http://schemas.openxmlformats.org/officeDocument/2006/relationships/hyperlink" Target="https://doi.org/10.1016/S1342-937X(05)70755-3" TargetMode="External"/><Relationship Id="rId19" Type="http://schemas.openxmlformats.org/officeDocument/2006/relationships/hyperlink" Target="https://doi.org/10.1016/S0301-9268(01)00164-4" TargetMode="External"/><Relationship Id="rId14" Type="http://schemas.openxmlformats.org/officeDocument/2006/relationships/hyperlink" Target="https://doi.org/10.1016/S0301-9268(01)00164-4" TargetMode="External"/><Relationship Id="rId30" Type="http://schemas.openxmlformats.org/officeDocument/2006/relationships/hyperlink" Target="https://doi.org/10.1016/j.jsames.2009.02.001" TargetMode="External"/><Relationship Id="rId35" Type="http://schemas.openxmlformats.org/officeDocument/2006/relationships/hyperlink" Target="https://doi.org/10.1016/j.jsames.2009.02.001" TargetMode="External"/><Relationship Id="rId56" Type="http://schemas.openxmlformats.org/officeDocument/2006/relationships/hyperlink" Target="https://doi.org/10.1016/S1342-937X(05)70755-3" TargetMode="External"/><Relationship Id="rId77" Type="http://schemas.openxmlformats.org/officeDocument/2006/relationships/hyperlink" Target="https://doi.org/10.1016/S1342-937X(05)70755-3" TargetMode="External"/><Relationship Id="rId100" Type="http://schemas.openxmlformats.org/officeDocument/2006/relationships/hyperlink" Target="https://doi.org/10.1016/S1342-937X(05)70755-3" TargetMode="External"/><Relationship Id="rId105" Type="http://schemas.openxmlformats.org/officeDocument/2006/relationships/hyperlink" Target="https://doi.org/10.1016/j.jsames.2013.04.002" TargetMode="External"/><Relationship Id="rId8" Type="http://schemas.openxmlformats.org/officeDocument/2006/relationships/hyperlink" Target="https://doi.org/10.1016/S0301-9268(01)00164-4" TargetMode="External"/><Relationship Id="rId51" Type="http://schemas.openxmlformats.org/officeDocument/2006/relationships/hyperlink" Target="https://doi.org/10.1016/S1342-937X(05)70755-3" TargetMode="External"/><Relationship Id="rId72" Type="http://schemas.openxmlformats.org/officeDocument/2006/relationships/hyperlink" Target="https://doi.org/10.1016/S1342-937X(05)70755-3" TargetMode="External"/><Relationship Id="rId93" Type="http://schemas.openxmlformats.org/officeDocument/2006/relationships/hyperlink" Target="https://doi.org/10.1016/S1342-937X(05)70755-3" TargetMode="External"/><Relationship Id="rId98" Type="http://schemas.openxmlformats.org/officeDocument/2006/relationships/hyperlink" Target="https://doi.org/10.1016/S1342-937X(05)70755-3" TargetMode="External"/><Relationship Id="rId121" Type="http://schemas.openxmlformats.org/officeDocument/2006/relationships/hyperlink" Target="http://dx.doi.org/10.1016/j.earscirev.2017.09.002" TargetMode="External"/><Relationship Id="rId3" Type="http://schemas.openxmlformats.org/officeDocument/2006/relationships/hyperlink" Target="https://doi.org/10.29396/jgsb.2018.v1.n1.3" TargetMode="External"/><Relationship Id="rId25" Type="http://schemas.openxmlformats.org/officeDocument/2006/relationships/hyperlink" Target="https://doi.org/10.1016/j.jsames.2009.02.001" TargetMode="External"/><Relationship Id="rId46" Type="http://schemas.openxmlformats.org/officeDocument/2006/relationships/hyperlink" Target="https://doi.org/10.1016/S1342-937X(05)70755-3" TargetMode="External"/><Relationship Id="rId67" Type="http://schemas.openxmlformats.org/officeDocument/2006/relationships/hyperlink" Target="https://doi.org/10.1016/S1342-937X(05)70755-3" TargetMode="External"/><Relationship Id="rId116" Type="http://schemas.openxmlformats.org/officeDocument/2006/relationships/hyperlink" Target="https://doi.org/10.1016/j.jsames.2013.04.002" TargetMode="External"/><Relationship Id="rId20" Type="http://schemas.openxmlformats.org/officeDocument/2006/relationships/hyperlink" Target="https://doi.org/10.1016/j.jsames.2009.02.001" TargetMode="External"/><Relationship Id="rId41" Type="http://schemas.openxmlformats.org/officeDocument/2006/relationships/hyperlink" Target="https://doi.org/10.1016/S1342-937X(05)70755-3" TargetMode="External"/><Relationship Id="rId62" Type="http://schemas.openxmlformats.org/officeDocument/2006/relationships/hyperlink" Target="https://doi.org/10.1016/S1342-937X(05)70755-3" TargetMode="External"/><Relationship Id="rId83" Type="http://schemas.openxmlformats.org/officeDocument/2006/relationships/hyperlink" Target="https://doi.org/10.1016/S1342-937X(05)70755-3" TargetMode="External"/><Relationship Id="rId88" Type="http://schemas.openxmlformats.org/officeDocument/2006/relationships/hyperlink" Target="https://doi.org/10.1016/S1342-937X(05)70755-3" TargetMode="External"/><Relationship Id="rId111" Type="http://schemas.openxmlformats.org/officeDocument/2006/relationships/hyperlink" Target="https://doi.org/10.1016/j.jsames.2013.04.002" TargetMode="External"/><Relationship Id="rId15" Type="http://schemas.openxmlformats.org/officeDocument/2006/relationships/hyperlink" Target="https://doi.org/10.1016/S0301-9268(01)00164-4" TargetMode="External"/><Relationship Id="rId36" Type="http://schemas.openxmlformats.org/officeDocument/2006/relationships/hyperlink" Target="https://doi.org/10.1016/S1342-937X(05)70755-3" TargetMode="External"/><Relationship Id="rId57" Type="http://schemas.openxmlformats.org/officeDocument/2006/relationships/hyperlink" Target="https://doi.org/10.1016/S1342-937X(05)70755-3" TargetMode="External"/><Relationship Id="rId106" Type="http://schemas.openxmlformats.org/officeDocument/2006/relationships/hyperlink" Target="https://doi.org/10.1016/j.jsames.2013.04.002" TargetMode="External"/><Relationship Id="rId10" Type="http://schemas.openxmlformats.org/officeDocument/2006/relationships/hyperlink" Target="https://doi.org/10.1016/S0301-9268(01)00164-4" TargetMode="External"/><Relationship Id="rId31" Type="http://schemas.openxmlformats.org/officeDocument/2006/relationships/hyperlink" Target="https://doi.org/10.1016/j.jsames.2009.02.001" TargetMode="External"/><Relationship Id="rId52" Type="http://schemas.openxmlformats.org/officeDocument/2006/relationships/hyperlink" Target="https://doi.org/10.1016/S1342-937X(05)70755-3" TargetMode="External"/><Relationship Id="rId73" Type="http://schemas.openxmlformats.org/officeDocument/2006/relationships/hyperlink" Target="https://doi.org/10.1016/S1342-937X(05)70755-3" TargetMode="External"/><Relationship Id="rId78" Type="http://schemas.openxmlformats.org/officeDocument/2006/relationships/hyperlink" Target="https://doi.org/10.1016/S1342-937X(05)70755-3" TargetMode="External"/><Relationship Id="rId94" Type="http://schemas.openxmlformats.org/officeDocument/2006/relationships/hyperlink" Target="https://doi.org/10.1016/S1342-937X(05)70755-3" TargetMode="External"/><Relationship Id="rId99" Type="http://schemas.openxmlformats.org/officeDocument/2006/relationships/hyperlink" Target="https://doi.org/10.1016/S1342-937X(05)70755-3" TargetMode="External"/><Relationship Id="rId101" Type="http://schemas.openxmlformats.org/officeDocument/2006/relationships/hyperlink" Target="https://doi.org/10.1016/S1342-937X(05)70755-3" TargetMode="External"/><Relationship Id="rId122" Type="http://schemas.openxmlformats.org/officeDocument/2006/relationships/hyperlink" Target="http://dx.doi.org/10.1016/j.earscirev.2017.09.0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F4391-2D38-4C26-9581-F07567AC3A65}">
  <dimension ref="A1:A14"/>
  <sheetViews>
    <sheetView tabSelected="1" workbookViewId="0">
      <selection activeCell="A21" sqref="A21"/>
    </sheetView>
  </sheetViews>
  <sheetFormatPr defaultRowHeight="14.4" x14ac:dyDescent="0.3"/>
  <cols>
    <col min="1" max="1" width="126.5546875" style="22" bestFit="1" customWidth="1"/>
    <col min="2" max="16384" width="8.88671875" style="22"/>
  </cols>
  <sheetData>
    <row r="1" spans="1:1" ht="18" x14ac:dyDescent="0.3">
      <c r="A1" s="21" t="s">
        <v>0</v>
      </c>
    </row>
    <row r="2" spans="1:1" ht="18" x14ac:dyDescent="0.3">
      <c r="A2" s="23" t="s">
        <v>1091</v>
      </c>
    </row>
    <row r="3" spans="1:1" x14ac:dyDescent="0.3">
      <c r="A3" s="24" t="s">
        <v>1092</v>
      </c>
    </row>
    <row r="6" spans="1:1" ht="18" x14ac:dyDescent="0.3">
      <c r="A6" s="25" t="s">
        <v>1093</v>
      </c>
    </row>
    <row r="10" spans="1:1" x14ac:dyDescent="0.3">
      <c r="A10" s="26" t="s">
        <v>1095</v>
      </c>
    </row>
    <row r="11" spans="1:1" x14ac:dyDescent="0.3">
      <c r="A11" s="27" t="s">
        <v>1094</v>
      </c>
    </row>
    <row r="12" spans="1:1" x14ac:dyDescent="0.3">
      <c r="A12" s="26"/>
    </row>
    <row r="13" spans="1:1" x14ac:dyDescent="0.3">
      <c r="A13" s="26" t="s">
        <v>1096</v>
      </c>
    </row>
    <row r="14" spans="1:1" x14ac:dyDescent="0.3">
      <c r="A14" s="28" t="s">
        <v>1097</v>
      </c>
    </row>
  </sheetData>
  <hyperlinks>
    <hyperlink ref="A14" r:id="rId1" tooltip="Persistent link using digital object identifier" xr:uid="{8BE3A634-8508-4C59-B07C-70D52205CC5F}"/>
    <hyperlink ref="A11" r:id="rId2" xr:uid="{D3D5B2B6-4423-4E9D-9171-E8D54E7C018B}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C466E-6245-4F99-AB17-265C5FC6EACA}">
  <dimension ref="A1:O221"/>
  <sheetViews>
    <sheetView workbookViewId="0">
      <pane ySplit="1" topLeftCell="A2" activePane="bottomLeft" state="frozen"/>
      <selection pane="bottomLeft" activeCell="E232" sqref="E232"/>
    </sheetView>
  </sheetViews>
  <sheetFormatPr defaultRowHeight="14.4" x14ac:dyDescent="0.3"/>
  <cols>
    <col min="1" max="1" width="8.88671875" style="1"/>
    <col min="2" max="2" width="9.109375" style="1" bestFit="1" customWidth="1"/>
    <col min="3" max="3" width="13.77734375" style="1" bestFit="1" customWidth="1"/>
    <col min="4" max="4" width="29.5546875" style="1" bestFit="1" customWidth="1"/>
    <col min="5" max="5" width="6.88671875" style="1" bestFit="1" customWidth="1"/>
    <col min="6" max="6" width="17.88671875" style="1" bestFit="1" customWidth="1"/>
    <col min="7" max="13" width="8.88671875" style="1"/>
    <col min="14" max="14" width="23.109375" style="1" bestFit="1" customWidth="1"/>
    <col min="15" max="15" width="43" style="1" bestFit="1" customWidth="1"/>
    <col min="16" max="16384" width="8.88671875" style="1"/>
  </cols>
  <sheetData>
    <row r="1" spans="1:15" ht="55.8" x14ac:dyDescent="0.35">
      <c r="A1" s="2" t="s">
        <v>1</v>
      </c>
      <c r="B1" s="3" t="s">
        <v>2</v>
      </c>
      <c r="C1" s="3" t="s">
        <v>3</v>
      </c>
      <c r="D1" s="2" t="s">
        <v>4</v>
      </c>
      <c r="E1" s="2" t="s">
        <v>5</v>
      </c>
      <c r="F1" s="2" t="s">
        <v>6</v>
      </c>
      <c r="G1" s="4" t="s">
        <v>7</v>
      </c>
      <c r="H1" s="5" t="s">
        <v>8</v>
      </c>
      <c r="I1" s="3" t="s">
        <v>9</v>
      </c>
      <c r="J1" s="6" t="s">
        <v>10</v>
      </c>
      <c r="K1" s="7" t="s">
        <v>11</v>
      </c>
      <c r="L1" s="7" t="s">
        <v>12</v>
      </c>
      <c r="M1" s="8" t="s">
        <v>13</v>
      </c>
      <c r="N1" s="9" t="s">
        <v>14</v>
      </c>
      <c r="O1" s="9" t="s">
        <v>15</v>
      </c>
    </row>
    <row r="2" spans="1:15" ht="42" customHeight="1" x14ac:dyDescent="0.3">
      <c r="A2" s="10" t="s">
        <v>16</v>
      </c>
      <c r="B2" s="11">
        <v>-15.08267</v>
      </c>
      <c r="C2" s="11">
        <v>-58.984169999999999</v>
      </c>
      <c r="D2" s="10" t="s">
        <v>17</v>
      </c>
      <c r="E2" s="10" t="s">
        <v>18</v>
      </c>
      <c r="F2" s="10" t="s">
        <v>19</v>
      </c>
      <c r="G2" s="10" t="s">
        <v>20</v>
      </c>
      <c r="H2" s="12">
        <v>950</v>
      </c>
      <c r="I2" s="11">
        <v>8.4470000000000003E-2</v>
      </c>
      <c r="J2" s="13">
        <v>0.51189399999999996</v>
      </c>
      <c r="K2" s="14">
        <f>(1/[1]Isotopes!$C$2)*LN(((J2 - [1]Isotopes!$C$4)/(I2 - [1]Isotopes!$C$6))+1)</f>
        <v>1478.9264185449197</v>
      </c>
      <c r="L2" s="15">
        <v>1664.5865482360882</v>
      </c>
      <c r="M2" s="16">
        <f>((J2-I2*(EXP([1]Isotopes!$C$2*H2)-1))/([1]Isotopes!$C$3-[1]Isotopes!$C$5*(EXP([1]Isotopes!$C$2*H2)-1))-1)*10000</f>
        <v>-0.87100796597905372</v>
      </c>
      <c r="N2" s="17" t="s">
        <v>21</v>
      </c>
      <c r="O2" s="18" t="s">
        <v>22</v>
      </c>
    </row>
    <row r="3" spans="1:15" x14ac:dyDescent="0.3">
      <c r="A3" s="10" t="s">
        <v>23</v>
      </c>
      <c r="B3" s="11">
        <v>-10.999599999999999</v>
      </c>
      <c r="C3" s="11">
        <v>-62.994570000000003</v>
      </c>
      <c r="D3" s="10" t="s">
        <v>24</v>
      </c>
      <c r="E3" s="10" t="s">
        <v>18</v>
      </c>
      <c r="F3" s="10" t="s">
        <v>19</v>
      </c>
      <c r="G3" s="10" t="s">
        <v>20</v>
      </c>
      <c r="H3" s="12">
        <v>995</v>
      </c>
      <c r="I3" s="11">
        <v>0.1179</v>
      </c>
      <c r="J3" s="19">
        <v>0.51209700000000002</v>
      </c>
      <c r="K3" s="14">
        <f>(1/[1]Isotopes!$C$2)*LN(((J3 - [1]Isotopes!$C$4)/(I3 - [1]Isotopes!$C$6))+1)</f>
        <v>1671.510723566548</v>
      </c>
      <c r="L3" s="15">
        <v>1672.3600737729664</v>
      </c>
      <c r="M3" s="16">
        <f>((J3-I3*(EXP([1]Isotopes!$C$2*H3)-1))/([1]Isotopes!$C$3-[1]Isotopes!$C$5*(EXP([1]Isotopes!$C$2*H3)-1))-1)*10000</f>
        <v>-0.51926360847498465</v>
      </c>
      <c r="N3" s="17" t="s">
        <v>25</v>
      </c>
      <c r="O3" s="20" t="s">
        <v>26</v>
      </c>
    </row>
    <row r="4" spans="1:15" x14ac:dyDescent="0.3">
      <c r="A4" s="10" t="s">
        <v>27</v>
      </c>
      <c r="B4" s="11">
        <v>-12.76721</v>
      </c>
      <c r="C4" s="11">
        <v>-60.166960000000003</v>
      </c>
      <c r="D4" s="10" t="s">
        <v>24</v>
      </c>
      <c r="E4" s="10" t="s">
        <v>18</v>
      </c>
      <c r="F4" s="10" t="s">
        <v>28</v>
      </c>
      <c r="G4" s="10" t="s">
        <v>29</v>
      </c>
      <c r="H4" s="12">
        <v>1050</v>
      </c>
      <c r="I4" s="11">
        <v>0.23200000000000001</v>
      </c>
      <c r="J4" s="19">
        <v>0.51318699999999995</v>
      </c>
      <c r="K4" s="14">
        <f>(1/[1]Isotopes!$C$2)*LN(((J4 - [1]Isotopes!$C$4)/(I4 - [1]Isotopes!$C$6))+1)</f>
        <v>308.84047701065992</v>
      </c>
      <c r="L4" s="15">
        <v>1192.6755087209576</v>
      </c>
      <c r="M4" s="16">
        <f>((J4-I4*(EXP([1]Isotopes!$C$2*H4)-1))/([1]Isotopes!$C$3-[1]Isotopes!$C$5*(EXP([1]Isotopes!$C$2*H4)-1))-1)*10000</f>
        <v>5.9802677831544138</v>
      </c>
      <c r="N4" s="17" t="s">
        <v>25</v>
      </c>
      <c r="O4" s="20" t="s">
        <v>30</v>
      </c>
    </row>
    <row r="5" spans="1:15" x14ac:dyDescent="0.3">
      <c r="A5" s="10" t="s">
        <v>31</v>
      </c>
      <c r="B5" s="11">
        <v>-10.999599999999999</v>
      </c>
      <c r="C5" s="11">
        <v>-62.994570000000003</v>
      </c>
      <c r="D5" s="10" t="s">
        <v>24</v>
      </c>
      <c r="E5" s="10" t="s">
        <v>18</v>
      </c>
      <c r="F5" s="10" t="s">
        <v>32</v>
      </c>
      <c r="G5" s="10" t="s">
        <v>20</v>
      </c>
      <c r="H5" s="12">
        <v>1098</v>
      </c>
      <c r="I5" s="11">
        <v>0.1179</v>
      </c>
      <c r="J5" s="19">
        <v>0.51211200000000001</v>
      </c>
      <c r="K5" s="14">
        <f>(1/[1]Isotopes!$C$2)*LN(((J5 - [1]Isotopes!$C$4)/(I5 - [1]Isotopes!$C$6))+1)</f>
        <v>1647.8278680261781</v>
      </c>
      <c r="L5" s="15">
        <v>1648.5181695941128</v>
      </c>
      <c r="M5" s="16">
        <f>((J5-I5*(EXP([1]Isotopes!$C$2*H5)-1))/([1]Isotopes!$C$3-[1]Isotopes!$C$5*(EXP([1]Isotopes!$C$2*H5)-1))-1)*10000</f>
        <v>0.81947141724603156</v>
      </c>
      <c r="N5" s="17" t="s">
        <v>25</v>
      </c>
      <c r="O5" s="20" t="s">
        <v>33</v>
      </c>
    </row>
    <row r="6" spans="1:15" x14ac:dyDescent="0.3">
      <c r="A6" s="10" t="s">
        <v>34</v>
      </c>
      <c r="B6" s="11">
        <v>-8.7974800000000002</v>
      </c>
      <c r="C6" s="11">
        <v>-63.694130000000001</v>
      </c>
      <c r="D6" s="10" t="s">
        <v>35</v>
      </c>
      <c r="E6" s="10" t="s">
        <v>18</v>
      </c>
      <c r="F6" s="10" t="s">
        <v>36</v>
      </c>
      <c r="G6" s="10" t="s">
        <v>29</v>
      </c>
      <c r="H6" s="12">
        <v>1100</v>
      </c>
      <c r="I6" s="11">
        <v>0.13399</v>
      </c>
      <c r="J6" s="19">
        <v>0.51227400000000001</v>
      </c>
      <c r="K6" s="14">
        <f>(1/[1]Isotopes!$C$2)*LN(((J6 - [1]Isotopes!$C$4)/(I6 - [1]Isotopes!$C$6))+1)</f>
        <v>1671.2368065995738</v>
      </c>
      <c r="L6" s="15">
        <v>1575.792074280685</v>
      </c>
      <c r="M6" s="16">
        <f>((J6-I6*(EXP([1]Isotopes!$C$2*H6)-1))/([1]Isotopes!$C$3-[1]Isotopes!$C$5*(EXP([1]Isotopes!$C$2*H6)-1))-1)*10000</f>
        <v>1.736292574050502</v>
      </c>
      <c r="N6" s="17" t="s">
        <v>25</v>
      </c>
      <c r="O6" s="20" t="s">
        <v>37</v>
      </c>
    </row>
    <row r="7" spans="1:15" x14ac:dyDescent="0.3">
      <c r="A7" s="10" t="s">
        <v>38</v>
      </c>
      <c r="B7" s="11">
        <v>-10.999599999999999</v>
      </c>
      <c r="C7" s="11">
        <v>-62.994570000000003</v>
      </c>
      <c r="D7" s="10" t="s">
        <v>24</v>
      </c>
      <c r="E7" s="10" t="s">
        <v>18</v>
      </c>
      <c r="F7" s="10" t="s">
        <v>39</v>
      </c>
      <c r="G7" s="10" t="s">
        <v>29</v>
      </c>
      <c r="H7" s="12">
        <v>1100</v>
      </c>
      <c r="I7" s="11">
        <v>0.18171999999999999</v>
      </c>
      <c r="J7" s="19">
        <v>0.51288100000000003</v>
      </c>
      <c r="K7" s="14">
        <f>(1/[1]Isotopes!$C$2)*LN(((J7 - [1]Isotopes!$C$4)/(I7 - [1]Isotopes!$C$6))+1)</f>
        <v>1280.784037199385</v>
      </c>
      <c r="L7" s="15">
        <v>1160.2997594750079</v>
      </c>
      <c r="M7" s="16">
        <f>((J7-I7*(EXP([1]Isotopes!$C$2*H7)-1))/([1]Isotopes!$C$3-[1]Isotopes!$C$5*(EXP([1]Isotopes!$C$2*H7)-1))-1)*10000</f>
        <v>6.8689834323509835</v>
      </c>
      <c r="N7" s="17" t="s">
        <v>25</v>
      </c>
      <c r="O7" s="20" t="s">
        <v>40</v>
      </c>
    </row>
    <row r="8" spans="1:15" x14ac:dyDescent="0.3">
      <c r="A8" s="10" t="s">
        <v>41</v>
      </c>
      <c r="B8" s="11">
        <v>-10.999599999999999</v>
      </c>
      <c r="C8" s="11">
        <v>-62.994570000000003</v>
      </c>
      <c r="D8" s="10" t="s">
        <v>24</v>
      </c>
      <c r="E8" s="10" t="s">
        <v>18</v>
      </c>
      <c r="F8" s="10" t="s">
        <v>19</v>
      </c>
      <c r="G8" s="10" t="s">
        <v>20</v>
      </c>
      <c r="H8" s="12">
        <v>1100</v>
      </c>
      <c r="I8" s="11">
        <v>0.11769</v>
      </c>
      <c r="J8" s="19">
        <v>0.511992</v>
      </c>
      <c r="K8" s="14">
        <f>(1/[1]Isotopes!$C$2)*LN(((J8 - [1]Isotopes!$C$4)/(I8 - [1]Isotopes!$C$6))+1)</f>
        <v>1833.1936461295177</v>
      </c>
      <c r="L8" s="15">
        <v>1835.7250619973329</v>
      </c>
      <c r="M8" s="16">
        <f>((J8-I8*(EXP([1]Isotopes!$C$2*H8)-1))/([1]Isotopes!$C$3-[1]Isotopes!$C$5*(EXP([1]Isotopes!$C$2*H8)-1))-1)*10000</f>
        <v>-1.4778948500315803</v>
      </c>
      <c r="N8" s="17" t="s">
        <v>25</v>
      </c>
      <c r="O8" s="20" t="s">
        <v>42</v>
      </c>
    </row>
    <row r="9" spans="1:15" x14ac:dyDescent="0.3">
      <c r="A9" s="10" t="s">
        <v>43</v>
      </c>
      <c r="B9" s="11">
        <v>-10.999599999999999</v>
      </c>
      <c r="C9" s="11">
        <v>-62.994570000000003</v>
      </c>
      <c r="D9" s="10" t="s">
        <v>24</v>
      </c>
      <c r="E9" s="10" t="s">
        <v>18</v>
      </c>
      <c r="F9" s="10" t="s">
        <v>44</v>
      </c>
      <c r="G9" s="10" t="s">
        <v>29</v>
      </c>
      <c r="H9" s="12">
        <v>1110</v>
      </c>
      <c r="I9" s="11">
        <v>0.19979</v>
      </c>
      <c r="J9" s="19">
        <v>0.51288100000000003</v>
      </c>
      <c r="K9" s="14">
        <f>(1/[1]Isotopes!$C$2)*LN(((J9 - [1]Isotopes!$C$4)/(I9 - [1]Isotopes!$C$6))+1)</f>
        <v>2928.7447737105231</v>
      </c>
      <c r="L9" s="15">
        <v>1372.7912459445413</v>
      </c>
      <c r="M9" s="16">
        <f>((J9-I9*(EXP([1]Isotopes!$C$2*H9)-1))/([1]Isotopes!$C$3-[1]Isotopes!$C$5*(EXP([1]Isotopes!$C$2*H9)-1))-1)*10000</f>
        <v>4.3130816086023316</v>
      </c>
      <c r="N9" s="17" t="s">
        <v>25</v>
      </c>
      <c r="O9" s="20" t="s">
        <v>45</v>
      </c>
    </row>
    <row r="10" spans="1:15" x14ac:dyDescent="0.3">
      <c r="A10" s="10" t="s">
        <v>46</v>
      </c>
      <c r="B10" s="11">
        <v>-10.999599999999999</v>
      </c>
      <c r="C10" s="11">
        <v>-62.994570000000003</v>
      </c>
      <c r="D10" s="10" t="s">
        <v>24</v>
      </c>
      <c r="E10" s="10" t="s">
        <v>18</v>
      </c>
      <c r="F10" s="10" t="s">
        <v>44</v>
      </c>
      <c r="G10" s="10" t="s">
        <v>29</v>
      </c>
      <c r="H10" s="12">
        <v>1110</v>
      </c>
      <c r="I10" s="11">
        <v>0.17732999999999999</v>
      </c>
      <c r="J10" s="19">
        <v>0.51275400000000004</v>
      </c>
      <c r="K10" s="14">
        <f>(1/[1]Isotopes!$C$2)*LN(((J10 - [1]Isotopes!$C$4)/(I10 - [1]Isotopes!$C$6))+1)</f>
        <v>1655.848021679059</v>
      </c>
      <c r="L10" s="15">
        <v>1317.1360630743698</v>
      </c>
      <c r="M10" s="16">
        <f>((J10-I10*(EXP([1]Isotopes!$C$2*H10)-1))/([1]Isotopes!$C$3-[1]Isotopes!$C$5*(EXP([1]Isotopes!$C$2*H10)-1))-1)*10000</f>
        <v>5.0298073006582733</v>
      </c>
      <c r="N10" s="17" t="s">
        <v>25</v>
      </c>
      <c r="O10" s="20" t="s">
        <v>47</v>
      </c>
    </row>
    <row r="11" spans="1:15" x14ac:dyDescent="0.3">
      <c r="A11" s="10" t="s">
        <v>48</v>
      </c>
      <c r="B11" s="11">
        <v>-10.999599999999999</v>
      </c>
      <c r="C11" s="11">
        <v>-62.994570000000003</v>
      </c>
      <c r="D11" s="10" t="s">
        <v>24</v>
      </c>
      <c r="E11" s="10" t="s">
        <v>49</v>
      </c>
      <c r="F11" s="10" t="s">
        <v>50</v>
      </c>
      <c r="G11" s="10" t="s">
        <v>51</v>
      </c>
      <c r="H11" s="12">
        <v>1120</v>
      </c>
      <c r="I11" s="11">
        <v>0.11587</v>
      </c>
      <c r="J11" s="19">
        <v>0.51185599999999998</v>
      </c>
      <c r="K11" s="14">
        <f>(1/[1]Isotopes!$C$2)*LN(((J11 - [1]Isotopes!$C$4)/(I11 - [1]Isotopes!$C$6))+1)</f>
        <v>2009.2221960862998</v>
      </c>
      <c r="L11" s="15">
        <v>2029.2244815071526</v>
      </c>
      <c r="M11" s="16">
        <f>((J11-I11*(EXP([1]Isotopes!$C$2*H11)-1))/([1]Isotopes!$C$3-[1]Isotopes!$C$5*(EXP([1]Isotopes!$C$2*H11)-1))-1)*10000</f>
        <v>-3.6730380541860619</v>
      </c>
      <c r="N11" s="17" t="s">
        <v>25</v>
      </c>
      <c r="O11" s="20" t="s">
        <v>52</v>
      </c>
    </row>
    <row r="12" spans="1:15" x14ac:dyDescent="0.3">
      <c r="A12" s="10" t="s">
        <v>53</v>
      </c>
      <c r="B12" s="11">
        <v>-10.999599999999999</v>
      </c>
      <c r="C12" s="11">
        <v>-62.994570000000003</v>
      </c>
      <c r="D12" s="10" t="s">
        <v>24</v>
      </c>
      <c r="E12" s="10" t="s">
        <v>49</v>
      </c>
      <c r="F12" s="10" t="s">
        <v>50</v>
      </c>
      <c r="G12" s="10" t="s">
        <v>51</v>
      </c>
      <c r="H12" s="12">
        <v>1120</v>
      </c>
      <c r="I12" s="11">
        <v>0.11748</v>
      </c>
      <c r="J12" s="19">
        <v>0.51187300000000002</v>
      </c>
      <c r="K12" s="14">
        <f>(1/[1]Isotopes!$C$2)*LN(((J12 - [1]Isotopes!$C$4)/(I12 - [1]Isotopes!$C$6))+1)</f>
        <v>2015.9590257403281</v>
      </c>
      <c r="L12" s="15">
        <v>2021.0209165666772</v>
      </c>
      <c r="M12" s="16">
        <f>((J12-I12*(EXP([1]Isotopes!$C$2*H12)-1))/([1]Isotopes!$C$3-[1]Isotopes!$C$5*(EXP([1]Isotopes!$C$2*H12)-1))-1)*10000</f>
        <v>-3.5720236267411387</v>
      </c>
      <c r="N12" s="17" t="s">
        <v>25</v>
      </c>
      <c r="O12" s="20" t="s">
        <v>54</v>
      </c>
    </row>
    <row r="13" spans="1:15" x14ac:dyDescent="0.3">
      <c r="A13" s="10" t="s">
        <v>55</v>
      </c>
      <c r="B13" s="11">
        <v>-10.999599999999999</v>
      </c>
      <c r="C13" s="11">
        <v>-62.994570000000003</v>
      </c>
      <c r="D13" s="10" t="s">
        <v>24</v>
      </c>
      <c r="E13" s="10" t="s">
        <v>49</v>
      </c>
      <c r="F13" s="10" t="s">
        <v>50</v>
      </c>
      <c r="G13" s="10" t="s">
        <v>51</v>
      </c>
      <c r="H13" s="12">
        <v>1120</v>
      </c>
      <c r="I13" s="11">
        <v>0.1195</v>
      </c>
      <c r="J13" s="19">
        <v>0.51185999999999998</v>
      </c>
      <c r="K13" s="14">
        <f>(1/[1]Isotopes!$C$2)*LN(((J13 - [1]Isotopes!$C$4)/(I13 - [1]Isotopes!$C$6))+1)</f>
        <v>2079.7168776443332</v>
      </c>
      <c r="L13" s="15">
        <v>2064.8562992429393</v>
      </c>
      <c r="M13" s="16">
        <f>((J13-I13*(EXP([1]Isotopes!$C$2*H13)-1))/([1]Isotopes!$C$3-[1]Isotopes!$C$5*(EXP([1]Isotopes!$C$2*H13)-1))-1)*10000</f>
        <v>-4.1168369652189174</v>
      </c>
      <c r="N13" s="17" t="s">
        <v>25</v>
      </c>
      <c r="O13" s="20" t="s">
        <v>56</v>
      </c>
    </row>
    <row r="14" spans="1:15" x14ac:dyDescent="0.3">
      <c r="A14" s="10" t="s">
        <v>57</v>
      </c>
      <c r="B14" s="11">
        <v>-12.76721</v>
      </c>
      <c r="C14" s="11">
        <v>-60.166960000000003</v>
      </c>
      <c r="D14" s="10" t="s">
        <v>24</v>
      </c>
      <c r="E14" s="10" t="s">
        <v>18</v>
      </c>
      <c r="F14" s="10" t="s">
        <v>39</v>
      </c>
      <c r="G14" s="10" t="s">
        <v>29</v>
      </c>
      <c r="H14" s="12">
        <v>1200</v>
      </c>
      <c r="I14" s="11">
        <v>0.23225999999999999</v>
      </c>
      <c r="J14" s="19">
        <v>0.51320900000000003</v>
      </c>
      <c r="K14" s="14">
        <f>(1/[1]Isotopes!$C$2)*LN(((J14 - [1]Isotopes!$C$4)/(I14 - [1]Isotopes!$C$6))+1)</f>
        <v>485.29623178322765</v>
      </c>
      <c r="L14" s="15">
        <v>1339.5268461175967</v>
      </c>
      <c r="M14" s="16">
        <f>((J14-I14*(EXP([1]Isotopes!$C$2*H14)-1))/([1]Isotopes!$C$3-[1]Isotopes!$C$5*(EXP([1]Isotopes!$C$2*H14)-1))-1)*10000</f>
        <v>5.6903514019523982</v>
      </c>
      <c r="N14" s="17" t="s">
        <v>25</v>
      </c>
      <c r="O14" s="20" t="s">
        <v>58</v>
      </c>
    </row>
    <row r="15" spans="1:15" x14ac:dyDescent="0.3">
      <c r="A15" s="10" t="s">
        <v>59</v>
      </c>
      <c r="B15" s="11">
        <v>-13.486879999999999</v>
      </c>
      <c r="C15" s="11">
        <v>-61.775530000000003</v>
      </c>
      <c r="D15" s="10" t="s">
        <v>24</v>
      </c>
      <c r="E15" s="10" t="s">
        <v>18</v>
      </c>
      <c r="F15" s="10" t="s">
        <v>39</v>
      </c>
      <c r="G15" s="10" t="s">
        <v>29</v>
      </c>
      <c r="H15" s="12">
        <v>1200</v>
      </c>
      <c r="I15" s="11">
        <v>0.17860000000000001</v>
      </c>
      <c r="J15" s="19">
        <v>0.51283199999999995</v>
      </c>
      <c r="K15" s="14">
        <f>(1/[1]Isotopes!$C$2)*LN(((J15 - [1]Isotopes!$C$4)/(I15 - [1]Isotopes!$C$6))+1)</f>
        <v>1379.057341710763</v>
      </c>
      <c r="L15" s="15">
        <v>1265.5687342392821</v>
      </c>
      <c r="M15" s="16">
        <f>((J15-I15*(EXP([1]Isotopes!$C$2*H15)-1))/([1]Isotopes!$C$3-[1]Isotopes!$C$5*(EXP([1]Isotopes!$C$2*H15)-1))-1)*10000</f>
        <v>6.5860969598530161</v>
      </c>
      <c r="N15" s="17" t="s">
        <v>25</v>
      </c>
      <c r="O15" s="20" t="s">
        <v>60</v>
      </c>
    </row>
    <row r="16" spans="1:15" x14ac:dyDescent="0.3">
      <c r="A16" s="10" t="s">
        <v>61</v>
      </c>
      <c r="B16" s="11">
        <v>-12.76721</v>
      </c>
      <c r="C16" s="11">
        <v>-60.166960000000003</v>
      </c>
      <c r="D16" s="10" t="s">
        <v>24</v>
      </c>
      <c r="E16" s="10" t="s">
        <v>18</v>
      </c>
      <c r="F16" s="10" t="s">
        <v>36</v>
      </c>
      <c r="G16" s="10" t="s">
        <v>29</v>
      </c>
      <c r="H16" s="12">
        <v>1244</v>
      </c>
      <c r="I16" s="11">
        <v>0.1623</v>
      </c>
      <c r="J16" s="19">
        <v>0.51263899999999996</v>
      </c>
      <c r="K16" s="14">
        <f>(1/[1]Isotopes!$C$2)*LN(((J16 - [1]Isotopes!$C$4)/(I16 - [1]Isotopes!$C$6))+1)</f>
        <v>1512.6209944082123</v>
      </c>
      <c r="L16" s="15">
        <v>1388.1757141216922</v>
      </c>
      <c r="M16" s="16">
        <f>((J16-I16*(EXP([1]Isotopes!$C$2*H16)-1))/([1]Isotopes!$C$3-[1]Isotopes!$C$5*(EXP([1]Isotopes!$C$2*H16)-1))-1)*10000</f>
        <v>5.5184836720512109</v>
      </c>
      <c r="N16" s="17" t="s">
        <v>25</v>
      </c>
      <c r="O16" s="20" t="s">
        <v>62</v>
      </c>
    </row>
    <row r="17" spans="1:15" x14ac:dyDescent="0.3">
      <c r="A17" s="10" t="s">
        <v>63</v>
      </c>
      <c r="B17" s="11">
        <v>-15.499829999999999</v>
      </c>
      <c r="C17" s="11">
        <v>-58.247169999999997</v>
      </c>
      <c r="D17" s="10" t="s">
        <v>64</v>
      </c>
      <c r="E17" s="10" t="s">
        <v>18</v>
      </c>
      <c r="F17" s="10" t="s">
        <v>19</v>
      </c>
      <c r="G17" s="10" t="s">
        <v>20</v>
      </c>
      <c r="H17" s="12">
        <v>1389</v>
      </c>
      <c r="I17" s="11">
        <v>8.9929999999999996E-2</v>
      </c>
      <c r="J17" s="13">
        <v>0.51159500000000002</v>
      </c>
      <c r="K17" s="14">
        <f>(1/[1]Isotopes!$C$2)*LN(((J17 - [1]Isotopes!$C$4)/(I17 - [1]Isotopes!$C$6))+1)</f>
        <v>1909.0762381706325</v>
      </c>
      <c r="L17" s="15">
        <v>2061.9206680764455</v>
      </c>
      <c r="M17" s="16">
        <f>((J17-I17*(EXP([1]Isotopes!$C$2*H17)-1))/([1]Isotopes!$C$3-[1]Isotopes!$C$5*(EXP([1]Isotopes!$C$2*H17)-1))-1)*10000</f>
        <v>-1.3443700442539175</v>
      </c>
      <c r="N17" s="17" t="s">
        <v>21</v>
      </c>
      <c r="O17" s="18" t="s">
        <v>65</v>
      </c>
    </row>
    <row r="18" spans="1:15" x14ac:dyDescent="0.3">
      <c r="A18" s="10" t="s">
        <v>66</v>
      </c>
      <c r="B18" s="11">
        <v>-15.787330000000001</v>
      </c>
      <c r="C18" s="11">
        <v>-59.246499999999997</v>
      </c>
      <c r="D18" s="10" t="s">
        <v>67</v>
      </c>
      <c r="E18" s="10" t="s">
        <v>18</v>
      </c>
      <c r="F18" s="10" t="s">
        <v>68</v>
      </c>
      <c r="G18" s="10" t="s">
        <v>20</v>
      </c>
      <c r="H18" s="12">
        <v>1412</v>
      </c>
      <c r="I18" s="11">
        <v>0.14976</v>
      </c>
      <c r="J18" s="13">
        <v>0.51237500000000002</v>
      </c>
      <c r="K18" s="14">
        <f>(1/[1]Isotopes!$C$2)*LN(((J18 - [1]Isotopes!$C$4)/(I18 - [1]Isotopes!$C$6))+1)</f>
        <v>1842.1819973555878</v>
      </c>
      <c r="L18" s="15">
        <v>1699.3287821204499</v>
      </c>
      <c r="M18" s="16">
        <f>((J18-I18*(EXP([1]Isotopes!$C$2*H18)-1))/([1]Isotopes!$C$3-[1]Isotopes!$C$5*(EXP([1]Isotopes!$C$2*H18)-1))-1)*10000</f>
        <v>3.3764612339437505</v>
      </c>
      <c r="N18" s="17" t="s">
        <v>21</v>
      </c>
      <c r="O18" s="18" t="s">
        <v>69</v>
      </c>
    </row>
    <row r="19" spans="1:15" x14ac:dyDescent="0.3">
      <c r="A19" s="10" t="s">
        <v>70</v>
      </c>
      <c r="B19" s="11">
        <v>-15.784829999999999</v>
      </c>
      <c r="C19" s="11">
        <v>-59.05733</v>
      </c>
      <c r="D19" s="10" t="s">
        <v>17</v>
      </c>
      <c r="E19" s="10" t="s">
        <v>18</v>
      </c>
      <c r="F19" s="10" t="s">
        <v>19</v>
      </c>
      <c r="G19" s="10" t="s">
        <v>20</v>
      </c>
      <c r="H19" s="12">
        <v>1422</v>
      </c>
      <c r="I19" s="11">
        <v>0.10194</v>
      </c>
      <c r="J19" s="13">
        <v>0.51195000000000002</v>
      </c>
      <c r="K19" s="14">
        <f>(1/[1]Isotopes!$C$2)*LN(((J19 - [1]Isotopes!$C$4)/(I19 - [1]Isotopes!$C$6))+1)</f>
        <v>1633.0365131842984</v>
      </c>
      <c r="L19" s="15">
        <v>1668.5402865495703</v>
      </c>
      <c r="M19" s="16">
        <f>((J19-I19*(EXP([1]Isotopes!$C$2*H19)-1))/([1]Isotopes!$C$3-[1]Isotopes!$C$5*(EXP([1]Isotopes!$C$2*H19)-1))-1)*10000</f>
        <v>3.8638817902958422</v>
      </c>
      <c r="N19" s="17" t="s">
        <v>21</v>
      </c>
      <c r="O19" s="18" t="s">
        <v>71</v>
      </c>
    </row>
    <row r="20" spans="1:15" x14ac:dyDescent="0.3">
      <c r="A20" s="10" t="s">
        <v>72</v>
      </c>
      <c r="B20" s="11">
        <v>-15.08267</v>
      </c>
      <c r="C20" s="11">
        <v>-58.984169999999999</v>
      </c>
      <c r="D20" s="10" t="s">
        <v>17</v>
      </c>
      <c r="E20" s="10" t="s">
        <v>18</v>
      </c>
      <c r="F20" s="10" t="s">
        <v>19</v>
      </c>
      <c r="G20" s="10" t="s">
        <v>20</v>
      </c>
      <c r="H20" s="12">
        <v>1423</v>
      </c>
      <c r="I20" s="11">
        <v>0.12751000000000001</v>
      </c>
      <c r="J20" s="13">
        <v>0.51219400000000004</v>
      </c>
      <c r="K20" s="14">
        <f>(1/[1]Isotopes!$C$2)*LN(((J20 - [1]Isotopes!$C$4)/(I20 - [1]Isotopes!$C$6))+1)</f>
        <v>1686.6531156205651</v>
      </c>
      <c r="L20" s="15">
        <v>1660.4755060701536</v>
      </c>
      <c r="M20" s="16">
        <f>((J20-I20*(EXP([1]Isotopes!$C$2*H20)-1))/([1]Isotopes!$C$3-[1]Isotopes!$C$5*(EXP([1]Isotopes!$C$2*H20)-1))-1)*10000</f>
        <v>3.9725374738930341</v>
      </c>
      <c r="N20" s="17" t="s">
        <v>21</v>
      </c>
      <c r="O20" s="18" t="s">
        <v>73</v>
      </c>
    </row>
    <row r="21" spans="1:15" x14ac:dyDescent="0.3">
      <c r="A21" s="10" t="s">
        <v>74</v>
      </c>
      <c r="B21" s="11">
        <v>-9.9387100000000004</v>
      </c>
      <c r="C21" s="11">
        <v>-63.131189999999997</v>
      </c>
      <c r="D21" s="10" t="s">
        <v>75</v>
      </c>
      <c r="E21" s="10" t="s">
        <v>18</v>
      </c>
      <c r="F21" s="10" t="s">
        <v>76</v>
      </c>
      <c r="G21" s="10" t="s">
        <v>20</v>
      </c>
      <c r="H21" s="12">
        <v>1424</v>
      </c>
      <c r="I21" s="11">
        <v>0.1139</v>
      </c>
      <c r="J21" s="19">
        <v>0.51189200000000001</v>
      </c>
      <c r="K21" s="14">
        <f>(1/[1]Isotopes!$C$2)*LN(((J21 - [1]Isotopes!$C$4)/(I21 - [1]Isotopes!$C$6))+1)</f>
        <v>1915.355676893786</v>
      </c>
      <c r="L21" s="15">
        <v>1936.5355844196838</v>
      </c>
      <c r="M21" s="16">
        <f>((J21-I21*(EXP([1]Isotopes!$C$2*H21)-1))/([1]Isotopes!$C$3-[1]Isotopes!$C$5*(EXP([1]Isotopes!$C$2*H21)-1))-1)*10000</f>
        <v>0.56215875244625124</v>
      </c>
      <c r="N21" s="17" t="s">
        <v>77</v>
      </c>
      <c r="O21" s="18" t="s">
        <v>78</v>
      </c>
    </row>
    <row r="22" spans="1:15" x14ac:dyDescent="0.3">
      <c r="A22" s="10" t="s">
        <v>79</v>
      </c>
      <c r="B22" s="11">
        <v>-15.08267</v>
      </c>
      <c r="C22" s="11">
        <v>-58.984169999999999</v>
      </c>
      <c r="D22" s="10" t="s">
        <v>17</v>
      </c>
      <c r="E22" s="10" t="s">
        <v>18</v>
      </c>
      <c r="F22" s="10" t="s">
        <v>68</v>
      </c>
      <c r="G22" s="10" t="s">
        <v>20</v>
      </c>
      <c r="H22" s="12">
        <v>1424</v>
      </c>
      <c r="I22" s="11">
        <v>0.1111</v>
      </c>
      <c r="J22" s="13">
        <v>0.51198100000000002</v>
      </c>
      <c r="K22" s="14">
        <f>(1/[1]Isotopes!$C$2)*LN(((J22 - [1]Isotopes!$C$4)/(I22 - [1]Isotopes!$C$6))+1)</f>
        <v>1732.3153115510636</v>
      </c>
      <c r="L22" s="15">
        <v>1754.6372575497078</v>
      </c>
      <c r="M22" s="16">
        <f>((J22-I22*(EXP([1]Isotopes!$C$2*H22)-1))/([1]Isotopes!$C$3-[1]Isotopes!$C$5*(EXP([1]Isotopes!$C$2*H22)-1))-1)*10000</f>
        <v>2.8174178431683572</v>
      </c>
      <c r="N22" s="17" t="s">
        <v>21</v>
      </c>
      <c r="O22" s="18" t="s">
        <v>80</v>
      </c>
    </row>
    <row r="23" spans="1:15" x14ac:dyDescent="0.3">
      <c r="A23" s="10" t="s">
        <v>81</v>
      </c>
      <c r="B23" s="11">
        <v>-15.784829999999999</v>
      </c>
      <c r="C23" s="11">
        <v>-59.05733</v>
      </c>
      <c r="D23" s="10" t="s">
        <v>17</v>
      </c>
      <c r="E23" s="10" t="s">
        <v>18</v>
      </c>
      <c r="F23" s="10" t="s">
        <v>19</v>
      </c>
      <c r="G23" s="10" t="s">
        <v>20</v>
      </c>
      <c r="H23" s="12">
        <v>1425</v>
      </c>
      <c r="I23" s="11">
        <v>0.11337</v>
      </c>
      <c r="J23" s="13">
        <v>0.51203900000000002</v>
      </c>
      <c r="K23" s="14">
        <f>(1/[1]Isotopes!$C$2)*LN(((J23 - [1]Isotopes!$C$4)/(I23 - [1]Isotopes!$C$6))+1)</f>
        <v>1683.883141738228</v>
      </c>
      <c r="L23" s="15">
        <v>1696.4778348240741</v>
      </c>
      <c r="M23" s="16">
        <f>((J23-I23*(EXP([1]Isotopes!$C$2*H23)-1))/([1]Isotopes!$C$3-[1]Isotopes!$C$5*(EXP([1]Isotopes!$C$2*H23)-1))-1)*10000</f>
        <v>3.5478710687608661</v>
      </c>
      <c r="N23" s="17" t="s">
        <v>21</v>
      </c>
      <c r="O23" s="18" t="s">
        <v>82</v>
      </c>
    </row>
    <row r="24" spans="1:15" x14ac:dyDescent="0.3">
      <c r="A24" s="10" t="s">
        <v>83</v>
      </c>
      <c r="B24" s="11">
        <v>-15.137</v>
      </c>
      <c r="C24" s="11">
        <v>-58.1175</v>
      </c>
      <c r="D24" s="10" t="s">
        <v>84</v>
      </c>
      <c r="E24" s="10" t="s">
        <v>18</v>
      </c>
      <c r="F24" s="10" t="s">
        <v>19</v>
      </c>
      <c r="G24" s="10" t="s">
        <v>20</v>
      </c>
      <c r="H24" s="12">
        <v>1427</v>
      </c>
      <c r="I24" s="11">
        <v>0.11650000000000001</v>
      </c>
      <c r="J24" s="13">
        <v>0.51187800000000006</v>
      </c>
      <c r="K24" s="14">
        <f>(1/[1]Isotopes!$C$2)*LN(((J24 - [1]Isotopes!$C$4)/(I24 - [1]Isotopes!$C$6))+1)</f>
        <v>1988.001887094897</v>
      </c>
      <c r="L24" s="15">
        <v>1996.9234054962333</v>
      </c>
      <c r="M24" s="16">
        <f>((J24-I24*(EXP([1]Isotopes!$C$2*H24)-1))/([1]Isotopes!$C$3-[1]Isotopes!$C$5*(EXP([1]Isotopes!$C$2*H24)-1))-1)*10000</f>
        <v>-0.15708107073297839</v>
      </c>
      <c r="N24" s="17" t="s">
        <v>21</v>
      </c>
      <c r="O24" s="18" t="s">
        <v>85</v>
      </c>
    </row>
    <row r="25" spans="1:15" x14ac:dyDescent="0.3">
      <c r="A25" s="10" t="s">
        <v>86</v>
      </c>
      <c r="B25" s="11">
        <v>-15.137</v>
      </c>
      <c r="C25" s="11">
        <v>-58.1175</v>
      </c>
      <c r="D25" s="10" t="s">
        <v>84</v>
      </c>
      <c r="E25" s="10" t="s">
        <v>18</v>
      </c>
      <c r="F25" s="10" t="s">
        <v>44</v>
      </c>
      <c r="G25" s="10" t="s">
        <v>29</v>
      </c>
      <c r="H25" s="12">
        <v>1430</v>
      </c>
      <c r="I25" s="11">
        <v>0.1193</v>
      </c>
      <c r="J25" s="13">
        <v>0.51191399999999998</v>
      </c>
      <c r="K25" s="14">
        <f>(1/[1]Isotopes!$C$2)*LN(((J25 - [1]Isotopes!$C$4)/(I25 - [1]Isotopes!$C$6))+1)</f>
        <v>1989.0282965187093</v>
      </c>
      <c r="L25" s="15">
        <v>1981.5418689623004</v>
      </c>
      <c r="M25" s="16">
        <f>((J25-I25*(EXP([1]Isotopes!$C$2*H25)-1))/([1]Isotopes!$C$3-[1]Isotopes!$C$5*(EXP([1]Isotopes!$C$2*H25)-1))-1)*10000</f>
        <v>6.3738542244173857E-2</v>
      </c>
      <c r="N25" s="17" t="s">
        <v>21</v>
      </c>
      <c r="O25" s="18" t="s">
        <v>87</v>
      </c>
    </row>
    <row r="26" spans="1:15" x14ac:dyDescent="0.3">
      <c r="A26" s="10" t="s">
        <v>88</v>
      </c>
      <c r="B26" s="11">
        <v>-15.137</v>
      </c>
      <c r="C26" s="11">
        <v>-58.1175</v>
      </c>
      <c r="D26" s="10" t="s">
        <v>84</v>
      </c>
      <c r="E26" s="10" t="s">
        <v>18</v>
      </c>
      <c r="F26" s="10" t="s">
        <v>44</v>
      </c>
      <c r="G26" s="10" t="s">
        <v>29</v>
      </c>
      <c r="H26" s="12">
        <v>1430</v>
      </c>
      <c r="I26" s="11">
        <v>0.1241</v>
      </c>
      <c r="J26" s="13">
        <v>0.51197199999999998</v>
      </c>
      <c r="K26" s="14">
        <f>(1/[1]Isotopes!$C$2)*LN(((J26 - [1]Isotopes!$C$4)/(I26 - [1]Isotopes!$C$6))+1)</f>
        <v>1997.1935046358867</v>
      </c>
      <c r="L26" s="15">
        <v>1961.1135740322209</v>
      </c>
      <c r="M26" s="16">
        <f>((J26-I26*(EXP([1]Isotopes!$C$2*H26)-1))/([1]Isotopes!$C$3-[1]Isotopes!$C$5*(EXP([1]Isotopes!$C$2*H26)-1))-1)*10000</f>
        <v>0.31626651962213259</v>
      </c>
      <c r="N26" s="17" t="s">
        <v>21</v>
      </c>
      <c r="O26" s="18" t="s">
        <v>89</v>
      </c>
    </row>
    <row r="27" spans="1:15" x14ac:dyDescent="0.3">
      <c r="A27" s="10" t="s">
        <v>90</v>
      </c>
      <c r="B27" s="11">
        <v>-15.137</v>
      </c>
      <c r="C27" s="11">
        <v>-58.1175</v>
      </c>
      <c r="D27" s="10" t="s">
        <v>84</v>
      </c>
      <c r="E27" s="10" t="s">
        <v>18</v>
      </c>
      <c r="F27" s="10" t="s">
        <v>19</v>
      </c>
      <c r="G27" s="10" t="s">
        <v>20</v>
      </c>
      <c r="H27" s="12">
        <v>1430</v>
      </c>
      <c r="I27" s="11">
        <v>0.11987</v>
      </c>
      <c r="J27" s="13">
        <v>0.511903</v>
      </c>
      <c r="K27" s="14">
        <f>(1/[1]Isotopes!$C$2)*LN(((J27 - [1]Isotopes!$C$4)/(I27 - [1]Isotopes!$C$6))+1)</f>
        <v>2018.7240543275846</v>
      </c>
      <c r="L27" s="15">
        <v>2007.3290531429698</v>
      </c>
      <c r="M27" s="16">
        <f>((J27-I27*(EXP([1]Isotopes!$C$2*H27)-1))/([1]Isotopes!$C$3-[1]Isotopes!$C$5*(EXP([1]Isotopes!$C$2*H27)-1))-1)*10000</f>
        <v>-0.25646674067569819</v>
      </c>
      <c r="N27" s="17" t="s">
        <v>21</v>
      </c>
      <c r="O27" s="18" t="s">
        <v>91</v>
      </c>
    </row>
    <row r="28" spans="1:15" x14ac:dyDescent="0.3">
      <c r="A28" s="10" t="s">
        <v>92</v>
      </c>
      <c r="B28" s="11">
        <v>-15.137</v>
      </c>
      <c r="C28" s="11">
        <v>-58.1175</v>
      </c>
      <c r="D28" s="10" t="s">
        <v>84</v>
      </c>
      <c r="E28" s="10" t="s">
        <v>18</v>
      </c>
      <c r="F28" s="10" t="s">
        <v>19</v>
      </c>
      <c r="G28" s="10" t="s">
        <v>20</v>
      </c>
      <c r="H28" s="12">
        <v>1430</v>
      </c>
      <c r="I28" s="11">
        <v>0.11792999999999999</v>
      </c>
      <c r="J28" s="13">
        <v>0.51187700000000003</v>
      </c>
      <c r="K28" s="14">
        <f>(1/[1]Isotopes!$C$2)*LN(((J28 - [1]Isotopes!$C$4)/(I28 - [1]Isotopes!$C$6))+1)</f>
        <v>2019.0666224720542</v>
      </c>
      <c r="L28" s="15">
        <v>2019.6212964483439</v>
      </c>
      <c r="M28" s="16">
        <f>((J28-I28*(EXP([1]Isotopes!$C$2*H28)-1))/([1]Isotopes!$C$3-[1]Isotopes!$C$5*(EXP([1]Isotopes!$C$2*H28)-1))-1)*10000</f>
        <v>-0.40861596658170463</v>
      </c>
      <c r="N28" s="17" t="s">
        <v>21</v>
      </c>
      <c r="O28" s="18" t="s">
        <v>93</v>
      </c>
    </row>
    <row r="29" spans="1:15" x14ac:dyDescent="0.3">
      <c r="A29" s="10" t="s">
        <v>94</v>
      </c>
      <c r="B29" s="11">
        <v>-15.137</v>
      </c>
      <c r="C29" s="11">
        <v>-58.1175</v>
      </c>
      <c r="D29" s="10" t="s">
        <v>84</v>
      </c>
      <c r="E29" s="10" t="s">
        <v>18</v>
      </c>
      <c r="F29" s="10" t="s">
        <v>19</v>
      </c>
      <c r="G29" s="10" t="s">
        <v>20</v>
      </c>
      <c r="H29" s="12">
        <v>1430</v>
      </c>
      <c r="I29" s="11">
        <v>0.12392</v>
      </c>
      <c r="J29" s="13">
        <v>0.51195599999999997</v>
      </c>
      <c r="K29" s="14">
        <f>(1/[1]Isotopes!$C$2)*LN(((J29 - [1]Isotopes!$C$4)/(I29 - [1]Isotopes!$C$6))+1)</f>
        <v>2020.1097940745196</v>
      </c>
      <c r="L29" s="15">
        <v>1983.6834404104522</v>
      </c>
      <c r="M29" s="16">
        <f>((J29-I29*(EXP([1]Isotopes!$C$2*H29)-1))/([1]Isotopes!$C$3-[1]Isotopes!$C$5*(EXP([1]Isotopes!$C$2*H29)-1))-1)*10000</f>
        <v>3.6137435956984376E-2</v>
      </c>
      <c r="N29" s="17" t="s">
        <v>21</v>
      </c>
      <c r="O29" s="18" t="s">
        <v>95</v>
      </c>
    </row>
    <row r="30" spans="1:15" x14ac:dyDescent="0.3">
      <c r="A30" s="10" t="s">
        <v>96</v>
      </c>
      <c r="B30" s="11">
        <v>-15.137</v>
      </c>
      <c r="C30" s="11">
        <v>-58.1175</v>
      </c>
      <c r="D30" s="10" t="s">
        <v>84</v>
      </c>
      <c r="E30" s="10" t="s">
        <v>18</v>
      </c>
      <c r="F30" s="10" t="s">
        <v>19</v>
      </c>
      <c r="G30" s="10" t="s">
        <v>20</v>
      </c>
      <c r="H30" s="12">
        <v>1430</v>
      </c>
      <c r="I30" s="11">
        <v>0.11853</v>
      </c>
      <c r="J30" s="13">
        <v>0.51185800000000004</v>
      </c>
      <c r="K30" s="14">
        <f>(1/[1]Isotopes!$C$2)*LN(((J30 - [1]Isotopes!$C$4)/(I30 - [1]Isotopes!$C$6))+1)</f>
        <v>2061.832159728664</v>
      </c>
      <c r="L30" s="15">
        <v>2058.4608180551018</v>
      </c>
      <c r="M30" s="16">
        <f>((J30-I30*(EXP([1]Isotopes!$C$2*H30)-1))/([1]Isotopes!$C$3-[1]Isotopes!$C$5*(EXP([1]Isotopes!$C$2*H30)-1))-1)*10000</f>
        <v>-0.89096000329469405</v>
      </c>
      <c r="N30" s="17" t="s">
        <v>21</v>
      </c>
      <c r="O30" s="18" t="s">
        <v>97</v>
      </c>
    </row>
    <row r="31" spans="1:15" x14ac:dyDescent="0.3">
      <c r="A31" s="10" t="s">
        <v>98</v>
      </c>
      <c r="B31" s="11">
        <v>-15.8835</v>
      </c>
      <c r="C31" s="11">
        <v>-59.090499999999999</v>
      </c>
      <c r="D31" s="10" t="s">
        <v>17</v>
      </c>
      <c r="E31" s="10" t="s">
        <v>18</v>
      </c>
      <c r="F31" s="10" t="s">
        <v>19</v>
      </c>
      <c r="G31" s="10" t="s">
        <v>20</v>
      </c>
      <c r="H31" s="12">
        <v>1430</v>
      </c>
      <c r="I31" s="11">
        <v>0.11636000000000001</v>
      </c>
      <c r="J31" s="13">
        <v>0.51206799999999997</v>
      </c>
      <c r="K31" s="14">
        <f>(1/[1]Isotopes!$C$2)*LN(((J31 - [1]Isotopes!$C$4)/(I31 - [1]Isotopes!$C$6))+1)</f>
        <v>1690.2678744658542</v>
      </c>
      <c r="L31" s="15">
        <v>1694.7880939074894</v>
      </c>
      <c r="M31" s="16">
        <f>((J31-I31*(EXP([1]Isotopes!$C$2*H31)-1))/([1]Isotopes!$C$3-[1]Isotopes!$C$5*(EXP([1]Isotopes!$C$2*H31)-1))-1)*10000</f>
        <v>3.6194956007618018</v>
      </c>
      <c r="N31" s="17" t="s">
        <v>21</v>
      </c>
      <c r="O31" s="18" t="s">
        <v>99</v>
      </c>
    </row>
    <row r="32" spans="1:15" x14ac:dyDescent="0.3">
      <c r="A32" s="10" t="s">
        <v>100</v>
      </c>
      <c r="B32" s="11">
        <v>-9.8857800000000005</v>
      </c>
      <c r="C32" s="11">
        <v>-62.900480000000002</v>
      </c>
      <c r="D32" s="10" t="s">
        <v>75</v>
      </c>
      <c r="E32" s="10" t="s">
        <v>18</v>
      </c>
      <c r="F32" s="10" t="s">
        <v>76</v>
      </c>
      <c r="G32" s="10" t="s">
        <v>20</v>
      </c>
      <c r="H32" s="12">
        <v>1433</v>
      </c>
      <c r="I32" s="11">
        <v>0.1237</v>
      </c>
      <c r="J32" s="19">
        <v>0.51201099999999999</v>
      </c>
      <c r="K32" s="14">
        <f>(1/[1]Isotopes!$C$2)*LN(((J32 - [1]Isotopes!$C$4)/(I32 - [1]Isotopes!$C$6))+1)</f>
        <v>1922.9576933470096</v>
      </c>
      <c r="L32" s="15">
        <v>1893.8412862723274</v>
      </c>
      <c r="M32" s="16">
        <f>((J32-I32*(EXP([1]Isotopes!$C$2*H32)-1))/([1]Isotopes!$C$3-[1]Isotopes!$C$5*(EXP([1]Isotopes!$C$2*H32)-1))-1)*10000</f>
        <v>1.1816835677413984</v>
      </c>
      <c r="N32" s="17" t="s">
        <v>77</v>
      </c>
      <c r="O32" s="18" t="s">
        <v>101</v>
      </c>
    </row>
    <row r="33" spans="1:15" x14ac:dyDescent="0.3">
      <c r="A33" s="10" t="s">
        <v>102</v>
      </c>
      <c r="B33" s="11">
        <v>-9.9394399999999994</v>
      </c>
      <c r="C33" s="11">
        <v>-63.028329999999997</v>
      </c>
      <c r="D33" s="10" t="s">
        <v>75</v>
      </c>
      <c r="E33" s="10" t="s">
        <v>18</v>
      </c>
      <c r="F33" s="10" t="s">
        <v>76</v>
      </c>
      <c r="G33" s="10" t="s">
        <v>20</v>
      </c>
      <c r="H33" s="12">
        <v>1433</v>
      </c>
      <c r="I33" s="11">
        <v>0.12909999999999999</v>
      </c>
      <c r="J33" s="19">
        <v>0.51206099999999999</v>
      </c>
      <c r="K33" s="14">
        <f>(1/[1]Isotopes!$C$2)*LN(((J33 - [1]Isotopes!$C$4)/(I33 - [1]Isotopes!$C$6))+1)</f>
        <v>1955.6874659933001</v>
      </c>
      <c r="L33" s="15">
        <v>1895.0958253918716</v>
      </c>
      <c r="M33" s="16">
        <f>((J33-I33*(EXP([1]Isotopes!$C$2*H33)-1))/([1]Isotopes!$C$3-[1]Isotopes!$C$5*(EXP([1]Isotopes!$C$2*H33)-1))-1)*10000</f>
        <v>1.1651264487477775</v>
      </c>
      <c r="N33" s="17" t="s">
        <v>77</v>
      </c>
      <c r="O33" s="18" t="s">
        <v>103</v>
      </c>
    </row>
    <row r="34" spans="1:15" x14ac:dyDescent="0.3">
      <c r="A34" s="10" t="s">
        <v>104</v>
      </c>
      <c r="B34" s="11">
        <v>-15.421670000000001</v>
      </c>
      <c r="C34" s="11">
        <v>-59.126669999999997</v>
      </c>
      <c r="D34" s="10" t="s">
        <v>17</v>
      </c>
      <c r="E34" s="10" t="s">
        <v>18</v>
      </c>
      <c r="F34" s="10" t="s">
        <v>19</v>
      </c>
      <c r="G34" s="10" t="s">
        <v>20</v>
      </c>
      <c r="H34" s="12">
        <v>1433</v>
      </c>
      <c r="I34" s="11">
        <v>0.13289000000000001</v>
      </c>
      <c r="J34" s="13">
        <v>0.51218300000000005</v>
      </c>
      <c r="K34" s="14">
        <f>(1/[1]Isotopes!$C$2)*LN(((J34 - [1]Isotopes!$C$4)/(I34 - [1]Isotopes!$C$6))+1)</f>
        <v>1818.8547756125447</v>
      </c>
      <c r="L34" s="15">
        <v>1758.8251390818145</v>
      </c>
      <c r="M34" s="16">
        <f>((J34-I34*(EXP([1]Isotopes!$C$2*H34)-1))/([1]Isotopes!$C$3-[1]Isotopes!$C$5*(EXP([1]Isotopes!$C$2*H34)-1))-1)*10000</f>
        <v>2.8549507301756094</v>
      </c>
      <c r="N34" s="17" t="s">
        <v>21</v>
      </c>
      <c r="O34" s="18" t="s">
        <v>105</v>
      </c>
    </row>
    <row r="35" spans="1:15" x14ac:dyDescent="0.3">
      <c r="A35" s="10" t="s">
        <v>106</v>
      </c>
      <c r="B35" s="11">
        <v>-15.11167</v>
      </c>
      <c r="C35" s="11">
        <v>-58.025500000000001</v>
      </c>
      <c r="D35" s="10" t="s">
        <v>17</v>
      </c>
      <c r="E35" s="10" t="s">
        <v>18</v>
      </c>
      <c r="F35" s="10" t="s">
        <v>107</v>
      </c>
      <c r="G35" s="10" t="s">
        <v>20</v>
      </c>
      <c r="H35" s="12">
        <v>1440</v>
      </c>
      <c r="I35" s="11">
        <v>0.11960999999999999</v>
      </c>
      <c r="J35" s="13">
        <v>0.512131</v>
      </c>
      <c r="K35" s="14">
        <f>(1/[1]Isotopes!$C$2)*LN(((J35 - [1]Isotopes!$C$4)/(I35 - [1]Isotopes!$C$6))+1)</f>
        <v>1647.0690028785225</v>
      </c>
      <c r="L35" s="15">
        <v>1643.6243688937277</v>
      </c>
      <c r="M35" s="16">
        <f>((J35-I35*(EXP([1]Isotopes!$C$2*H35)-1))/([1]Isotopes!$C$3-[1]Isotopes!$C$5*(EXP([1]Isotopes!$C$2*H35)-1))-1)*10000</f>
        <v>4.3547815695288428</v>
      </c>
      <c r="N35" s="17" t="s">
        <v>21</v>
      </c>
      <c r="O35" s="18" t="s">
        <v>108</v>
      </c>
    </row>
    <row r="36" spans="1:15" x14ac:dyDescent="0.3">
      <c r="A36" s="10" t="s">
        <v>109</v>
      </c>
      <c r="B36" s="11">
        <v>-14.58367</v>
      </c>
      <c r="C36" s="11">
        <v>-59.691499999999998</v>
      </c>
      <c r="D36" s="10" t="s">
        <v>17</v>
      </c>
      <c r="E36" s="10" t="s">
        <v>18</v>
      </c>
      <c r="F36" s="10" t="s">
        <v>19</v>
      </c>
      <c r="G36" s="10" t="s">
        <v>20</v>
      </c>
      <c r="H36" s="12">
        <v>1444</v>
      </c>
      <c r="I36" s="11">
        <v>0.12289</v>
      </c>
      <c r="J36" s="13">
        <v>0.51211399999999996</v>
      </c>
      <c r="K36" s="14">
        <f>(1/[1]Isotopes!$C$2)*LN(((J36 - [1]Isotopes!$C$4)/(I36 - [1]Isotopes!$C$6))+1)</f>
        <v>1734.5336003050593</v>
      </c>
      <c r="L36" s="15">
        <v>1719.7303803344423</v>
      </c>
      <c r="M36" s="16">
        <f>((J36-I36*(EXP([1]Isotopes!$C$2*H36)-1))/([1]Isotopes!$C$3-[1]Isotopes!$C$5*(EXP([1]Isotopes!$C$2*H36)-1))-1)*10000</f>
        <v>3.4525346392566547</v>
      </c>
      <c r="N36" s="17" t="s">
        <v>21</v>
      </c>
      <c r="O36" s="18" t="s">
        <v>110</v>
      </c>
    </row>
    <row r="37" spans="1:15" x14ac:dyDescent="0.3">
      <c r="A37" s="10" t="s">
        <v>111</v>
      </c>
      <c r="B37" s="11">
        <v>-15.932499999999999</v>
      </c>
      <c r="C37" s="11">
        <v>-59.095329999999997</v>
      </c>
      <c r="D37" s="10" t="s">
        <v>17</v>
      </c>
      <c r="E37" s="10" t="s">
        <v>18</v>
      </c>
      <c r="F37" s="10" t="s">
        <v>19</v>
      </c>
      <c r="G37" s="10" t="s">
        <v>20</v>
      </c>
      <c r="H37" s="12">
        <v>1444</v>
      </c>
      <c r="I37" s="11">
        <v>0.11946</v>
      </c>
      <c r="J37" s="13">
        <v>0.51208399999999998</v>
      </c>
      <c r="K37" s="14">
        <f>(1/[1]Isotopes!$C$2)*LN(((J37 - [1]Isotopes!$C$4)/(I37 - [1]Isotopes!$C$6))+1)</f>
        <v>1719.8849926056037</v>
      </c>
      <c r="L37" s="15">
        <v>1715.7285533843831</v>
      </c>
      <c r="M37" s="16">
        <f>((J37-I37*(EXP([1]Isotopes!$C$2*H37)-1))/([1]Isotopes!$C$3-[1]Isotopes!$C$5*(EXP([1]Isotopes!$C$2*H37)-1))-1)*10000</f>
        <v>3.5023716103288471</v>
      </c>
      <c r="N37" s="17" t="s">
        <v>21</v>
      </c>
      <c r="O37" s="18" t="s">
        <v>112</v>
      </c>
    </row>
    <row r="38" spans="1:15" x14ac:dyDescent="0.3">
      <c r="A38" s="10" t="s">
        <v>113</v>
      </c>
      <c r="B38" s="11">
        <v>-15.11167</v>
      </c>
      <c r="C38" s="11">
        <v>-58.025500000000001</v>
      </c>
      <c r="D38" s="10" t="s">
        <v>17</v>
      </c>
      <c r="E38" s="10" t="s">
        <v>18</v>
      </c>
      <c r="F38" s="10" t="s">
        <v>107</v>
      </c>
      <c r="G38" s="10" t="s">
        <v>20</v>
      </c>
      <c r="H38" s="12">
        <v>1449</v>
      </c>
      <c r="I38" s="11">
        <v>9.7189999999999999E-2</v>
      </c>
      <c r="J38" s="13">
        <v>0.51184099999999999</v>
      </c>
      <c r="K38" s="14">
        <f>(1/[1]Isotopes!$C$2)*LN(((J38 - [1]Isotopes!$C$4)/(I38 - [1]Isotopes!$C$6))+1)</f>
        <v>1708.3245110598887</v>
      </c>
      <c r="L38" s="15">
        <v>1764.8395073187212</v>
      </c>
      <c r="M38" s="16">
        <f>((J38-I38*(EXP([1]Isotopes!$C$2*H38)-1))/([1]Isotopes!$C$3-[1]Isotopes!$C$5*(EXP([1]Isotopes!$C$2*H38)-1))-1)*10000</f>
        <v>2.9462631486021351</v>
      </c>
      <c r="N38" s="17" t="s">
        <v>21</v>
      </c>
      <c r="O38" s="18" t="s">
        <v>114</v>
      </c>
    </row>
    <row r="39" spans="1:15" x14ac:dyDescent="0.3">
      <c r="A39" s="10" t="s">
        <v>115</v>
      </c>
      <c r="B39" s="11">
        <v>-15.41067</v>
      </c>
      <c r="C39" s="11">
        <v>-59.244169999999997</v>
      </c>
      <c r="D39" s="10" t="s">
        <v>67</v>
      </c>
      <c r="E39" s="10" t="s">
        <v>18</v>
      </c>
      <c r="F39" s="10" t="s">
        <v>19</v>
      </c>
      <c r="G39" s="10" t="s">
        <v>20</v>
      </c>
      <c r="H39" s="12">
        <v>1449</v>
      </c>
      <c r="I39" s="11">
        <v>0.14485000000000001</v>
      </c>
      <c r="J39" s="13">
        <v>0.51227400000000001</v>
      </c>
      <c r="K39" s="14">
        <f>(1/[1]Isotopes!$C$2)*LN(((J39 - [1]Isotopes!$C$4)/(I39 - [1]Isotopes!$C$6))+1)</f>
        <v>1933.188118368143</v>
      </c>
      <c r="L39" s="15">
        <v>1797.2736576911445</v>
      </c>
      <c r="M39" s="16">
        <f>((J39-I39*(EXP([1]Isotopes!$C$2*H39)-1))/([1]Isotopes!$C$3-[1]Isotopes!$C$5*(EXP([1]Isotopes!$C$2*H39)-1))-1)*10000</f>
        <v>2.5391313528611015</v>
      </c>
      <c r="N39" s="17" t="s">
        <v>21</v>
      </c>
      <c r="O39" s="18" t="s">
        <v>116</v>
      </c>
    </row>
    <row r="40" spans="1:15" x14ac:dyDescent="0.3">
      <c r="A40" s="10" t="s">
        <v>117</v>
      </c>
      <c r="B40" s="11">
        <v>-15.151999999999999</v>
      </c>
      <c r="C40" s="11">
        <v>-58.922330000000002</v>
      </c>
      <c r="D40" s="10" t="s">
        <v>17</v>
      </c>
      <c r="E40" s="10" t="s">
        <v>18</v>
      </c>
      <c r="F40" s="10" t="s">
        <v>19</v>
      </c>
      <c r="G40" s="10" t="s">
        <v>20</v>
      </c>
      <c r="H40" s="12">
        <v>1456</v>
      </c>
      <c r="I40" s="11">
        <v>0.11445</v>
      </c>
      <c r="J40" s="13">
        <v>0.51203600000000005</v>
      </c>
      <c r="K40" s="14">
        <f>(1/[1]Isotopes!$C$2)*LN(((J40 - [1]Isotopes!$C$4)/(I40 - [1]Isotopes!$C$6))+1)</f>
        <v>1706.6754821424804</v>
      </c>
      <c r="L40" s="15">
        <v>1716.0383941204832</v>
      </c>
      <c r="M40" s="16">
        <f>((J40-I40*(EXP([1]Isotopes!$C$2*H40)-1))/([1]Isotopes!$C$3-[1]Isotopes!$C$5*(EXP([1]Isotopes!$C$2*H40)-1))-1)*10000</f>
        <v>3.6210053901064576</v>
      </c>
      <c r="N40" s="17" t="s">
        <v>21</v>
      </c>
      <c r="O40" s="18" t="s">
        <v>118</v>
      </c>
    </row>
    <row r="41" spans="1:15" x14ac:dyDescent="0.3">
      <c r="A41" s="10" t="s">
        <v>119</v>
      </c>
      <c r="B41" s="11">
        <v>-15.352830000000001</v>
      </c>
      <c r="C41" s="11">
        <v>-59.257170000000002</v>
      </c>
      <c r="D41" s="10" t="s">
        <v>67</v>
      </c>
      <c r="E41" s="10" t="s">
        <v>18</v>
      </c>
      <c r="F41" s="10" t="s">
        <v>120</v>
      </c>
      <c r="G41" s="10" t="s">
        <v>20</v>
      </c>
      <c r="H41" s="12">
        <v>1465</v>
      </c>
      <c r="I41" s="11">
        <v>0.10657999999999999</v>
      </c>
      <c r="J41" s="13">
        <v>0.511965</v>
      </c>
      <c r="K41" s="14">
        <f>(1/[1]Isotopes!$C$2)*LN(((J41 - [1]Isotopes!$C$4)/(I41 - [1]Isotopes!$C$6))+1)</f>
        <v>1682.204833337059</v>
      </c>
      <c r="L41" s="15">
        <v>1708.2020213542248</v>
      </c>
      <c r="M41" s="16">
        <f>((J41-I41*(EXP([1]Isotopes!$C$2*H41)-1))/([1]Isotopes!$C$3-[1]Isotopes!$C$5*(EXP([1]Isotopes!$C$2*H41)-1))-1)*10000</f>
        <v>3.8100934855034296</v>
      </c>
      <c r="N41" s="17" t="s">
        <v>21</v>
      </c>
      <c r="O41" s="18" t="s">
        <v>121</v>
      </c>
    </row>
    <row r="42" spans="1:15" x14ac:dyDescent="0.3">
      <c r="A42" s="10" t="s">
        <v>122</v>
      </c>
      <c r="B42" s="11">
        <v>-15.137</v>
      </c>
      <c r="C42" s="11">
        <v>-58.1175</v>
      </c>
      <c r="D42" s="10" t="s">
        <v>84</v>
      </c>
      <c r="E42" s="10" t="s">
        <v>18</v>
      </c>
      <c r="F42" s="10" t="s">
        <v>44</v>
      </c>
      <c r="G42" s="10" t="s">
        <v>29</v>
      </c>
      <c r="H42" s="12">
        <v>1470</v>
      </c>
      <c r="I42" s="11">
        <v>0.13511000000000001</v>
      </c>
      <c r="J42" s="13">
        <v>0.51213699999999995</v>
      </c>
      <c r="K42" s="14">
        <f>(1/[1]Isotopes!$C$2)*LN(((J42 - [1]Isotopes!$C$4)/(I42 - [1]Isotopes!$C$6))+1)</f>
        <v>1958.3051535586894</v>
      </c>
      <c r="L42" s="15">
        <v>1870.9951037317917</v>
      </c>
      <c r="M42" s="16">
        <f>((J42-I42*(EXP([1]Isotopes!$C$2*H42)-1))/([1]Isotopes!$C$3-[1]Isotopes!$C$5*(EXP([1]Isotopes!$C$2*H42)-1))-1)*10000</f>
        <v>1.8398737862179715</v>
      </c>
      <c r="N42" s="17" t="s">
        <v>21</v>
      </c>
      <c r="O42" s="18" t="s">
        <v>123</v>
      </c>
    </row>
    <row r="43" spans="1:15" x14ac:dyDescent="0.3">
      <c r="A43" s="10" t="s">
        <v>124</v>
      </c>
      <c r="B43" s="11">
        <v>-15.137</v>
      </c>
      <c r="C43" s="11">
        <v>-58.1175</v>
      </c>
      <c r="D43" s="10" t="s">
        <v>84</v>
      </c>
      <c r="E43" s="10" t="s">
        <v>18</v>
      </c>
      <c r="F43" s="10" t="s">
        <v>44</v>
      </c>
      <c r="G43" s="10" t="s">
        <v>29</v>
      </c>
      <c r="H43" s="12">
        <v>1470</v>
      </c>
      <c r="I43" s="11">
        <v>0.13497000000000001</v>
      </c>
      <c r="J43" s="13">
        <v>0.512104</v>
      </c>
      <c r="K43" s="14">
        <f>(1/[1]Isotopes!$C$2)*LN(((J43 - [1]Isotopes!$C$4)/(I43 - [1]Isotopes!$C$6))+1)</f>
        <v>2018.1085848274229</v>
      </c>
      <c r="L43" s="15">
        <v>1920.9083817312669</v>
      </c>
      <c r="M43" s="16">
        <f>((J43-I43*(EXP([1]Isotopes!$C$2*H43)-1))/([1]Isotopes!$C$3-[1]Isotopes!$C$5*(EXP([1]Isotopes!$C$2*H43)-1))-1)*10000</f>
        <v>1.2202295267593755</v>
      </c>
      <c r="N43" s="17" t="s">
        <v>21</v>
      </c>
      <c r="O43" s="18" t="s">
        <v>125</v>
      </c>
    </row>
    <row r="44" spans="1:15" x14ac:dyDescent="0.3">
      <c r="A44" s="10" t="s">
        <v>126</v>
      </c>
      <c r="B44" s="11">
        <v>-15.137</v>
      </c>
      <c r="C44" s="11">
        <v>-58.1175</v>
      </c>
      <c r="D44" s="10" t="s">
        <v>84</v>
      </c>
      <c r="E44" s="10" t="s">
        <v>18</v>
      </c>
      <c r="F44" s="10" t="s">
        <v>44</v>
      </c>
      <c r="G44" s="10" t="s">
        <v>29</v>
      </c>
      <c r="H44" s="12">
        <v>1470</v>
      </c>
      <c r="I44" s="11">
        <v>0.1338</v>
      </c>
      <c r="J44" s="13">
        <v>0.51213200000000003</v>
      </c>
      <c r="K44" s="14">
        <f>(1/[1]Isotopes!$C$2)*LN(((J44 - [1]Isotopes!$C$4)/(I44 - [1]Isotopes!$C$6))+1)</f>
        <v>1935.8476228157951</v>
      </c>
      <c r="L44" s="15">
        <v>1858.9378111200365</v>
      </c>
      <c r="M44" s="16">
        <f>((J44-I44*(EXP([1]Isotopes!$C$2*H44)-1))/([1]Isotopes!$C$3-[1]Isotopes!$C$5*(EXP([1]Isotopes!$C$2*H44)-1))-1)*10000</f>
        <v>1.989751282029939</v>
      </c>
      <c r="N44" s="17" t="s">
        <v>21</v>
      </c>
      <c r="O44" s="18" t="s">
        <v>127</v>
      </c>
    </row>
    <row r="45" spans="1:15" x14ac:dyDescent="0.3">
      <c r="A45" s="10" t="s">
        <v>128</v>
      </c>
      <c r="B45" s="11">
        <v>-15.137</v>
      </c>
      <c r="C45" s="11">
        <v>-58.1175</v>
      </c>
      <c r="D45" s="10" t="s">
        <v>84</v>
      </c>
      <c r="E45" s="10" t="s">
        <v>18</v>
      </c>
      <c r="F45" s="10" t="s">
        <v>44</v>
      </c>
      <c r="G45" s="10" t="s">
        <v>29</v>
      </c>
      <c r="H45" s="12">
        <v>1470</v>
      </c>
      <c r="I45" s="11">
        <v>0.13866999999999999</v>
      </c>
      <c r="J45" s="13">
        <v>0.512158</v>
      </c>
      <c r="K45" s="14">
        <f>(1/[1]Isotopes!$C$2)*LN(((J45 - [1]Isotopes!$C$4)/(I45 - [1]Isotopes!$C$6))+1)</f>
        <v>2008.3698048136073</v>
      </c>
      <c r="L45" s="15">
        <v>1892.0559054648766</v>
      </c>
      <c r="M45" s="16">
        <f>((J45-I45*(EXP([1]Isotopes!$C$2*H45)-1))/([1]Isotopes!$C$3-[1]Isotopes!$C$5*(EXP([1]Isotopes!$C$2*H45)-1))-1)*10000</f>
        <v>1.5777006705186558</v>
      </c>
      <c r="N45" s="17" t="s">
        <v>21</v>
      </c>
      <c r="O45" s="18" t="s">
        <v>129</v>
      </c>
    </row>
    <row r="46" spans="1:15" x14ac:dyDescent="0.3">
      <c r="A46" s="10" t="s">
        <v>130</v>
      </c>
      <c r="B46" s="11">
        <v>-15.35477</v>
      </c>
      <c r="C46" s="11">
        <v>-58.870480000000001</v>
      </c>
      <c r="D46" s="10" t="s">
        <v>35</v>
      </c>
      <c r="E46" s="10" t="s">
        <v>18</v>
      </c>
      <c r="F46" s="10" t="s">
        <v>19</v>
      </c>
      <c r="G46" s="10" t="s">
        <v>20</v>
      </c>
      <c r="H46" s="12">
        <v>1470</v>
      </c>
      <c r="I46" s="11">
        <v>9.7463999999999995E-2</v>
      </c>
      <c r="J46" s="19">
        <v>0.51159299999999996</v>
      </c>
      <c r="K46" s="14">
        <f>(1/[1]Isotopes!$C$2)*LN(((J46 - [1]Isotopes!$C$4)/(I46 - [1]Isotopes!$C$6))+1)</f>
        <v>2034.5932100625926</v>
      </c>
      <c r="L46" s="15">
        <v>2156.0173750054059</v>
      </c>
      <c r="M46" s="16">
        <f>((J46-I46*(EXP([1]Isotopes!$C$2*H46)-1))/([1]Isotopes!$C$3-[1]Isotopes!$C$5*(EXP([1]Isotopes!$C$2*H46)-1))-1)*10000</f>
        <v>-1.6909704494860733</v>
      </c>
      <c r="N46" s="17" t="s">
        <v>25</v>
      </c>
      <c r="O46" s="20" t="s">
        <v>131</v>
      </c>
    </row>
    <row r="47" spans="1:15" x14ac:dyDescent="0.3">
      <c r="A47" s="10" t="s">
        <v>132</v>
      </c>
      <c r="B47" s="11">
        <v>-15.871829999999999</v>
      </c>
      <c r="C47" s="11">
        <v>-59.207830000000001</v>
      </c>
      <c r="D47" s="10" t="s">
        <v>67</v>
      </c>
      <c r="E47" s="10" t="s">
        <v>18</v>
      </c>
      <c r="F47" s="10" t="s">
        <v>107</v>
      </c>
      <c r="G47" s="10" t="s">
        <v>20</v>
      </c>
      <c r="H47" s="12">
        <v>1470</v>
      </c>
      <c r="I47" s="11">
        <v>0.14968000000000001</v>
      </c>
      <c r="J47" s="13">
        <v>0.51239699999999999</v>
      </c>
      <c r="K47" s="14">
        <f>(1/[1]Isotopes!$C$2)*LN(((J47 - [1]Isotopes!$C$4)/(I47 - [1]Isotopes!$C$6))+1)</f>
        <v>1787.9687033898558</v>
      </c>
      <c r="L47" s="15">
        <v>1682.6449925808893</v>
      </c>
      <c r="M47" s="16">
        <f>((J47-I47*(EXP([1]Isotopes!$C$2*H47)-1))/([1]Isotopes!$C$3-[1]Isotopes!$C$5*(EXP([1]Isotopes!$C$2*H47)-1))-1)*10000</f>
        <v>4.1747595740737609</v>
      </c>
      <c r="N47" s="17" t="s">
        <v>21</v>
      </c>
      <c r="O47" s="18" t="s">
        <v>133</v>
      </c>
    </row>
    <row r="48" spans="1:15" x14ac:dyDescent="0.3">
      <c r="A48" s="10" t="s">
        <v>134</v>
      </c>
      <c r="B48" s="11">
        <v>-15.137</v>
      </c>
      <c r="C48" s="11">
        <v>-58.1175</v>
      </c>
      <c r="D48" s="10" t="s">
        <v>84</v>
      </c>
      <c r="E48" s="10" t="s">
        <v>18</v>
      </c>
      <c r="F48" s="10" t="s">
        <v>44</v>
      </c>
      <c r="G48" s="10" t="s">
        <v>29</v>
      </c>
      <c r="H48" s="12">
        <v>1471</v>
      </c>
      <c r="I48" s="11">
        <v>7.603E-2</v>
      </c>
      <c r="J48" s="13">
        <v>0.511351</v>
      </c>
      <c r="K48" s="14">
        <f>(1/[1]Isotopes!$C$2)*LN(((J48 - [1]Isotopes!$C$4)/(I48 - [1]Isotopes!$C$6))+1)</f>
        <v>1985.1433133531655</v>
      </c>
      <c r="L48" s="15">
        <v>2211.0145513050907</v>
      </c>
      <c r="M48" s="16">
        <f>((J48-I48*(EXP([1]Isotopes!$C$2*H48)-1))/([1]Isotopes!$C$3-[1]Isotopes!$C$5*(EXP([1]Isotopes!$C$2*H48)-1))-1)*10000</f>
        <v>-2.3595640789964012</v>
      </c>
      <c r="N48" s="17" t="s">
        <v>21</v>
      </c>
      <c r="O48" s="18" t="s">
        <v>135</v>
      </c>
    </row>
    <row r="49" spans="1:15" x14ac:dyDescent="0.3">
      <c r="A49" s="10" t="s">
        <v>136</v>
      </c>
      <c r="B49" s="11">
        <v>-15.29533</v>
      </c>
      <c r="C49" s="11">
        <v>-58.369500000000002</v>
      </c>
      <c r="D49" s="10" t="s">
        <v>64</v>
      </c>
      <c r="E49" s="10" t="s">
        <v>18</v>
      </c>
      <c r="F49" s="10" t="s">
        <v>68</v>
      </c>
      <c r="G49" s="10" t="s">
        <v>20</v>
      </c>
      <c r="H49" s="12">
        <v>1480</v>
      </c>
      <c r="I49" s="11">
        <v>9.7509999999999999E-2</v>
      </c>
      <c r="J49" s="13">
        <v>0.51175800000000005</v>
      </c>
      <c r="K49" s="14">
        <f>(1/[1]Isotopes!$C$2)*LN(((J49 - [1]Isotopes!$C$4)/(I49 - [1]Isotopes!$C$6))+1)</f>
        <v>1820.9755856576705</v>
      </c>
      <c r="L49" s="15">
        <v>1894.1433541447416</v>
      </c>
      <c r="M49" s="16">
        <f>((J49-I49*(EXP([1]Isotopes!$C$2*H49)-1))/([1]Isotopes!$C$3-[1]Isotopes!$C$5*(EXP([1]Isotopes!$C$2*H49)-1))-1)*10000</f>
        <v>1.6592354316569136</v>
      </c>
      <c r="N49" s="17" t="s">
        <v>21</v>
      </c>
      <c r="O49" s="18" t="s">
        <v>137</v>
      </c>
    </row>
    <row r="50" spans="1:15" x14ac:dyDescent="0.3">
      <c r="A50" s="10" t="s">
        <v>138</v>
      </c>
      <c r="B50" s="11">
        <v>-15.67117</v>
      </c>
      <c r="C50" s="11">
        <v>-59.150829999999999</v>
      </c>
      <c r="D50" s="10" t="s">
        <v>67</v>
      </c>
      <c r="E50" s="10" t="s">
        <v>18</v>
      </c>
      <c r="F50" s="10" t="s">
        <v>120</v>
      </c>
      <c r="G50" s="10" t="s">
        <v>20</v>
      </c>
      <c r="H50" s="12">
        <v>1481</v>
      </c>
      <c r="I50" s="11">
        <v>0.14737</v>
      </c>
      <c r="J50" s="13">
        <v>0.51238499999999998</v>
      </c>
      <c r="K50" s="14">
        <f>(1/[1]Isotopes!$C$2)*LN(((J50 - [1]Isotopes!$C$4)/(I50 - [1]Isotopes!$C$6))+1)</f>
        <v>1753.4009197946068</v>
      </c>
      <c r="L50" s="15">
        <v>1669.7544646364511</v>
      </c>
      <c r="M50" s="16">
        <f>((J50-I50*(EXP([1]Isotopes!$C$2*H50)-1))/([1]Isotopes!$C$3-[1]Isotopes!$C$5*(EXP([1]Isotopes!$C$2*H50)-1))-1)*10000</f>
        <v>4.4470036799082457</v>
      </c>
      <c r="N50" s="17" t="s">
        <v>21</v>
      </c>
      <c r="O50" s="18" t="s">
        <v>139</v>
      </c>
    </row>
    <row r="51" spans="1:15" x14ac:dyDescent="0.3">
      <c r="A51" s="10" t="s">
        <v>140</v>
      </c>
      <c r="B51" s="11">
        <v>-15.63683</v>
      </c>
      <c r="C51" s="11">
        <v>-59.342500000000001</v>
      </c>
      <c r="D51" s="10" t="s">
        <v>67</v>
      </c>
      <c r="E51" s="10" t="s">
        <v>18</v>
      </c>
      <c r="F51" s="10" t="s">
        <v>141</v>
      </c>
      <c r="G51" s="10" t="s">
        <v>51</v>
      </c>
      <c r="H51" s="12">
        <v>1494</v>
      </c>
      <c r="I51" s="11">
        <v>0.12501000000000001</v>
      </c>
      <c r="J51" s="13">
        <v>0.51206099999999999</v>
      </c>
      <c r="K51" s="14">
        <f>(1/[1]Isotopes!$C$2)*LN(((J51 - [1]Isotopes!$C$4)/(I51 - [1]Isotopes!$C$6))+1)</f>
        <v>1866.047639943964</v>
      </c>
      <c r="L51" s="15">
        <v>1838.8390149344818</v>
      </c>
      <c r="M51" s="16">
        <f>((J51-I51*(EXP([1]Isotopes!$C$2*H51)-1))/([1]Isotopes!$C$3-[1]Isotopes!$C$5*(EXP([1]Isotopes!$C$2*H51)-1))-1)*10000</f>
        <v>2.4847726803622905</v>
      </c>
      <c r="N51" s="17" t="s">
        <v>21</v>
      </c>
      <c r="O51" s="18" t="s">
        <v>142</v>
      </c>
    </row>
    <row r="52" spans="1:15" x14ac:dyDescent="0.3">
      <c r="A52" s="10" t="s">
        <v>143</v>
      </c>
      <c r="B52" s="11">
        <v>-15.736499999999999</v>
      </c>
      <c r="C52" s="11">
        <v>-59.198</v>
      </c>
      <c r="D52" s="10" t="s">
        <v>67</v>
      </c>
      <c r="E52" s="10" t="s">
        <v>18</v>
      </c>
      <c r="F52" s="10" t="s">
        <v>19</v>
      </c>
      <c r="G52" s="10" t="s">
        <v>20</v>
      </c>
      <c r="H52" s="12">
        <v>1510</v>
      </c>
      <c r="I52" s="11">
        <v>0.11409</v>
      </c>
      <c r="J52" s="13">
        <v>0.51206300000000005</v>
      </c>
      <c r="K52" s="14">
        <f>(1/[1]Isotopes!$C$2)*LN(((J52 - [1]Isotopes!$C$4)/(I52 - [1]Isotopes!$C$6))+1)</f>
        <v>1659.5484195544311</v>
      </c>
      <c r="L52" s="15">
        <v>1665.6974301812147</v>
      </c>
      <c r="M52" s="16">
        <f>((J52-I52*(EXP([1]Isotopes!$C$2*H52)-1))/([1]Isotopes!$C$3-[1]Isotopes!$C$5*(EXP([1]Isotopes!$C$2*H52)-1))-1)*10000</f>
        <v>4.7944989847836794</v>
      </c>
      <c r="N52" s="17" t="s">
        <v>21</v>
      </c>
      <c r="O52" s="18" t="s">
        <v>144</v>
      </c>
    </row>
    <row r="53" spans="1:15" x14ac:dyDescent="0.3">
      <c r="A53" s="10" t="s">
        <v>145</v>
      </c>
      <c r="B53" s="11">
        <v>-15.67783</v>
      </c>
      <c r="C53" s="11">
        <v>-59.199829999999999</v>
      </c>
      <c r="D53" s="10" t="s">
        <v>67</v>
      </c>
      <c r="E53" s="10" t="s">
        <v>18</v>
      </c>
      <c r="F53" s="10" t="s">
        <v>146</v>
      </c>
      <c r="G53" s="10" t="s">
        <v>20</v>
      </c>
      <c r="H53" s="12">
        <v>1513</v>
      </c>
      <c r="I53" s="11">
        <v>0.15967000000000001</v>
      </c>
      <c r="J53" s="13">
        <v>0.51251199999999997</v>
      </c>
      <c r="K53" s="14">
        <f>(1/[1]Isotopes!$C$2)*LN(((J53 - [1]Isotopes!$C$4)/(I53 - [1]Isotopes!$C$6))+1)</f>
        <v>1794.9665514648639</v>
      </c>
      <c r="L53" s="15">
        <v>1672.0972288330802</v>
      </c>
      <c r="M53" s="16">
        <f>((J53-I53*(EXP([1]Isotopes!$C$2*H53)-1))/([1]Isotopes!$C$3-[1]Isotopes!$C$5*(EXP([1]Isotopes!$C$2*H53)-1))-1)*10000</f>
        <v>4.7432927013901782</v>
      </c>
      <c r="N53" s="17" t="s">
        <v>21</v>
      </c>
      <c r="O53" s="18" t="s">
        <v>147</v>
      </c>
    </row>
    <row r="54" spans="1:15" x14ac:dyDescent="0.3">
      <c r="A54" s="10" t="s">
        <v>148</v>
      </c>
      <c r="B54" s="11">
        <v>-15.763500000000001</v>
      </c>
      <c r="C54" s="11">
        <v>-59.186669999999999</v>
      </c>
      <c r="D54" s="10" t="s">
        <v>67</v>
      </c>
      <c r="E54" s="10" t="s">
        <v>18</v>
      </c>
      <c r="F54" s="10" t="s">
        <v>146</v>
      </c>
      <c r="G54" s="10" t="s">
        <v>20</v>
      </c>
      <c r="H54" s="12">
        <v>1517</v>
      </c>
      <c r="I54" s="11">
        <v>0.16006999999999999</v>
      </c>
      <c r="J54" s="13">
        <v>0.51249699999999998</v>
      </c>
      <c r="K54" s="14">
        <f>(1/[1]Isotopes!$C$2)*LN(((J54 - [1]Isotopes!$C$4)/(I54 - [1]Isotopes!$C$6))+1)</f>
        <v>1850.5335504958621</v>
      </c>
      <c r="L54" s="15">
        <v>1703.7976464061833</v>
      </c>
      <c r="M54" s="16">
        <f>((J54-I54*(EXP([1]Isotopes!$C$2*H54)-1))/([1]Isotopes!$C$3-[1]Isotopes!$C$5*(EXP([1]Isotopes!$C$2*H54)-1))-1)*10000</f>
        <v>4.3906742162835855</v>
      </c>
      <c r="N54" s="17" t="s">
        <v>21</v>
      </c>
      <c r="O54" s="18" t="s">
        <v>149</v>
      </c>
    </row>
    <row r="55" spans="1:15" x14ac:dyDescent="0.3">
      <c r="A55" s="10" t="s">
        <v>150</v>
      </c>
      <c r="B55" s="11">
        <v>-0.11931</v>
      </c>
      <c r="C55" s="11">
        <v>-67.073239999999998</v>
      </c>
      <c r="D55" s="10" t="s">
        <v>151</v>
      </c>
      <c r="E55" s="10" t="s">
        <v>18</v>
      </c>
      <c r="F55" s="10" t="s">
        <v>32</v>
      </c>
      <c r="G55" s="10" t="s">
        <v>20</v>
      </c>
      <c r="H55" s="12">
        <v>1520</v>
      </c>
      <c r="I55" s="11">
        <v>0.104547</v>
      </c>
      <c r="J55" s="19">
        <v>0.51162399999999997</v>
      </c>
      <c r="K55" s="14">
        <f>(1/[1]Isotopes!$C$2)*LN(((J55 - [1]Isotopes!$C$4)/(I55 - [1]Isotopes!$C$6))+1)</f>
        <v>2122.8672922655401</v>
      </c>
      <c r="L55" s="15">
        <v>2207.8473257239843</v>
      </c>
      <c r="M55" s="16">
        <f>((J55-I55*(EXP([1]Isotopes!$C$2*H55)-1))/([1]Isotopes!$C$3-[1]Isotopes!$C$5*(EXP([1]Isotopes!$C$2*H55)-1))-1)*10000</f>
        <v>-1.8281188731184006</v>
      </c>
      <c r="N55" s="17" t="s">
        <v>25</v>
      </c>
      <c r="O55" s="20" t="s">
        <v>152</v>
      </c>
    </row>
    <row r="56" spans="1:15" x14ac:dyDescent="0.3">
      <c r="A56" s="10" t="s">
        <v>153</v>
      </c>
      <c r="B56" s="11">
        <v>-0.11931</v>
      </c>
      <c r="C56" s="11">
        <v>-67.073239999999998</v>
      </c>
      <c r="D56" s="10" t="s">
        <v>151</v>
      </c>
      <c r="E56" s="10" t="s">
        <v>18</v>
      </c>
      <c r="F56" s="10" t="s">
        <v>32</v>
      </c>
      <c r="G56" s="10" t="s">
        <v>20</v>
      </c>
      <c r="H56" s="12">
        <v>1520</v>
      </c>
      <c r="I56" s="11">
        <v>0.11155</v>
      </c>
      <c r="J56" s="19">
        <v>0.51167099999999999</v>
      </c>
      <c r="K56" s="14">
        <f>(1/[1]Isotopes!$C$2)*LN(((J56 - [1]Isotopes!$C$4)/(I56 - [1]Isotopes!$C$6))+1)</f>
        <v>2197.9957447405091</v>
      </c>
      <c r="L56" s="15">
        <v>2243.8904002474242</v>
      </c>
      <c r="M56" s="16">
        <f>((J56-I56*(EXP([1]Isotopes!$C$2*H56)-1))/([1]Isotopes!$C$3-[1]Isotopes!$C$5*(EXP([1]Isotopes!$C$2*H56)-1))-1)*10000</f>
        <v>-2.2777724303180147</v>
      </c>
      <c r="N56" s="17" t="s">
        <v>25</v>
      </c>
      <c r="O56" s="20" t="s">
        <v>154</v>
      </c>
    </row>
    <row r="57" spans="1:15" x14ac:dyDescent="0.3">
      <c r="A57" s="10" t="s">
        <v>155</v>
      </c>
      <c r="B57" s="11">
        <v>-0.11931</v>
      </c>
      <c r="C57" s="11">
        <v>-67.073239999999998</v>
      </c>
      <c r="D57" s="10" t="s">
        <v>151</v>
      </c>
      <c r="E57" s="10" t="s">
        <v>18</v>
      </c>
      <c r="F57" s="10" t="s">
        <v>32</v>
      </c>
      <c r="G57" s="10" t="s">
        <v>20</v>
      </c>
      <c r="H57" s="12">
        <v>1520</v>
      </c>
      <c r="I57" s="11">
        <v>0.108585</v>
      </c>
      <c r="J57" s="19">
        <v>0.51165099999999997</v>
      </c>
      <c r="K57" s="14">
        <f>(1/[1]Isotopes!$C$2)*LN(((J57 - [1]Isotopes!$C$4)/(I57 - [1]Isotopes!$C$6))+1)</f>
        <v>2165.114109159626</v>
      </c>
      <c r="L57" s="15">
        <v>2228.795026422395</v>
      </c>
      <c r="M57" s="16">
        <f>((J57-I57*(EXP([1]Isotopes!$C$2*H57)-1))/([1]Isotopes!$C$3-[1]Isotopes!$C$5*(EXP([1]Isotopes!$C$2*H57)-1))-1)*10000</f>
        <v>-2.0893649646036572</v>
      </c>
      <c r="N57" s="17" t="s">
        <v>25</v>
      </c>
      <c r="O57" s="20" t="s">
        <v>156</v>
      </c>
    </row>
    <row r="58" spans="1:15" x14ac:dyDescent="0.3">
      <c r="A58" s="10" t="s">
        <v>157</v>
      </c>
      <c r="B58" s="11">
        <v>-0.39133000000000001</v>
      </c>
      <c r="C58" s="11">
        <v>-64.998019999999997</v>
      </c>
      <c r="D58" s="10" t="s">
        <v>151</v>
      </c>
      <c r="E58" s="10" t="s">
        <v>18</v>
      </c>
      <c r="F58" s="10" t="s">
        <v>68</v>
      </c>
      <c r="G58" s="10" t="s">
        <v>20</v>
      </c>
      <c r="H58" s="12">
        <v>1520</v>
      </c>
      <c r="I58" s="11">
        <v>7.5287999999999994E-2</v>
      </c>
      <c r="J58" s="19">
        <v>0.51112299999999999</v>
      </c>
      <c r="K58" s="14">
        <f>(1/[1]Isotopes!$C$2)*LN(((J58 - [1]Isotopes!$C$4)/(I58 - [1]Isotopes!$C$6))+1)</f>
        <v>2223.0101176119506</v>
      </c>
      <c r="L58" s="15">
        <v>2537.3110436442189</v>
      </c>
      <c r="M58" s="16">
        <f>((J58-I58*(EXP([1]Isotopes!$C$2*H58)-1))/([1]Isotopes!$C$3-[1]Isotopes!$C$5*(EXP([1]Isotopes!$C$2*H58)-1))-1)*10000</f>
        <v>-5.9147201632370194</v>
      </c>
      <c r="N58" s="17" t="s">
        <v>25</v>
      </c>
      <c r="O58" s="20" t="s">
        <v>158</v>
      </c>
    </row>
    <row r="59" spans="1:15" x14ac:dyDescent="0.3">
      <c r="A59" s="10" t="s">
        <v>159</v>
      </c>
      <c r="B59" s="11">
        <v>2.58968</v>
      </c>
      <c r="C59" s="11">
        <v>-61.175899999999999</v>
      </c>
      <c r="D59" s="10" t="s">
        <v>160</v>
      </c>
      <c r="E59" s="10" t="s">
        <v>18</v>
      </c>
      <c r="F59" s="10" t="s">
        <v>19</v>
      </c>
      <c r="G59" s="10" t="s">
        <v>20</v>
      </c>
      <c r="H59" s="12">
        <v>1526</v>
      </c>
      <c r="I59" s="11">
        <v>0.10290000000000001</v>
      </c>
      <c r="J59" s="19">
        <v>0.51155799999999996</v>
      </c>
      <c r="K59" s="14">
        <f>(1/[1]Isotopes!$C$2)*LN(((J59 - [1]Isotopes!$C$4)/(I59 - [1]Isotopes!$C$6))+1)</f>
        <v>2181.3434611876487</v>
      </c>
      <c r="L59" s="15">
        <v>2285.0131099681489</v>
      </c>
      <c r="M59" s="16">
        <f>((J59-I59*(EXP([1]Isotopes!$C$2*H59)-1))/([1]Isotopes!$C$3-[1]Isotopes!$C$5*(EXP([1]Isotopes!$C$2*H59)-1))-1)*10000</f>
        <v>-2.7255705092943394</v>
      </c>
      <c r="N59" s="17" t="s">
        <v>161</v>
      </c>
      <c r="O59" s="20" t="s">
        <v>162</v>
      </c>
    </row>
    <row r="60" spans="1:15" x14ac:dyDescent="0.3">
      <c r="A60" s="10" t="s">
        <v>163</v>
      </c>
      <c r="B60" s="11">
        <v>2.24194</v>
      </c>
      <c r="C60" s="11">
        <v>-61.5261</v>
      </c>
      <c r="D60" s="10" t="s">
        <v>160</v>
      </c>
      <c r="E60" s="10" t="s">
        <v>18</v>
      </c>
      <c r="F60" s="10" t="s">
        <v>164</v>
      </c>
      <c r="G60" s="10" t="s">
        <v>20</v>
      </c>
      <c r="H60" s="12">
        <v>1526</v>
      </c>
      <c r="I60" s="11">
        <v>0.1197</v>
      </c>
      <c r="J60" s="19">
        <v>0.51177099999999998</v>
      </c>
      <c r="K60" s="14">
        <f>(1/[1]Isotopes!$C$2)*LN(((J60 - [1]Isotopes!$C$4)/(I60 - [1]Isotopes!$C$6))+1)</f>
        <v>2226.8572120545564</v>
      </c>
      <c r="L60" s="15">
        <v>2214.5383754746081</v>
      </c>
      <c r="M60" s="16">
        <f>((J60-I60*(EXP([1]Isotopes!$C$2*H60)-1))/([1]Isotopes!$C$3-[1]Isotopes!$C$5*(EXP([1]Isotopes!$C$2*H60)-1))-1)*10000</f>
        <v>-1.8542384384334643</v>
      </c>
      <c r="N60" s="17" t="s">
        <v>161</v>
      </c>
      <c r="O60" s="20" t="s">
        <v>165</v>
      </c>
    </row>
    <row r="61" spans="1:15" x14ac:dyDescent="0.3">
      <c r="A61" s="10" t="s">
        <v>166</v>
      </c>
      <c r="B61" s="11">
        <v>2.2134800000000001</v>
      </c>
      <c r="C61" s="11">
        <v>-61.427500000000002</v>
      </c>
      <c r="D61" s="10" t="s">
        <v>160</v>
      </c>
      <c r="E61" s="10" t="s">
        <v>18</v>
      </c>
      <c r="F61" s="10" t="s">
        <v>167</v>
      </c>
      <c r="G61" s="10" t="s">
        <v>20</v>
      </c>
      <c r="H61" s="12">
        <v>1526</v>
      </c>
      <c r="I61" s="11">
        <v>0.1298</v>
      </c>
      <c r="J61" s="19">
        <v>0.511853</v>
      </c>
      <c r="K61" s="14">
        <f>(1/[1]Isotopes!$C$2)*LN(((J61 - [1]Isotopes!$C$4)/(I61 - [1]Isotopes!$C$6))+1)</f>
        <v>2345.6587881609503</v>
      </c>
      <c r="L61" s="15">
        <v>2244.6383482043502</v>
      </c>
      <c r="M61" s="16">
        <f>((J61-I61*(EXP([1]Isotopes!$C$2*H61)-1))/([1]Isotopes!$C$3-[1]Isotopes!$C$5*(EXP([1]Isotopes!$C$2*H61)-1))-1)*10000</f>
        <v>-2.2322370053262652</v>
      </c>
      <c r="N61" s="17" t="s">
        <v>161</v>
      </c>
      <c r="O61" s="20" t="s">
        <v>168</v>
      </c>
    </row>
    <row r="62" spans="1:15" x14ac:dyDescent="0.3">
      <c r="A62" s="10" t="s">
        <v>169</v>
      </c>
      <c r="B62" s="11">
        <v>2.2061899999999999</v>
      </c>
      <c r="C62" s="11">
        <v>-61.348100000000002</v>
      </c>
      <c r="D62" s="10" t="s">
        <v>160</v>
      </c>
      <c r="E62" s="10" t="s">
        <v>18</v>
      </c>
      <c r="F62" s="10" t="s">
        <v>19</v>
      </c>
      <c r="G62" s="10" t="s">
        <v>20</v>
      </c>
      <c r="H62" s="12">
        <v>1526</v>
      </c>
      <c r="I62" s="11">
        <v>9.8400000000000001E-2</v>
      </c>
      <c r="J62" s="19">
        <v>0.51154999999999995</v>
      </c>
      <c r="K62" s="14">
        <f>(1/[1]Isotopes!$C$2)*LN(((J62 - [1]Isotopes!$C$4)/(I62 - [1]Isotopes!$C$6))+1)</f>
        <v>2107.2540065764078</v>
      </c>
      <c r="L62" s="15">
        <v>2226.5692215457466</v>
      </c>
      <c r="M62" s="16">
        <f>((J62-I62*(EXP([1]Isotopes!$C$2*H62)-1))/([1]Isotopes!$C$3-[1]Isotopes!$C$5*(EXP([1]Isotopes!$C$2*H62)-1))-1)*10000</f>
        <v>-1.9983810019930104</v>
      </c>
      <c r="N62" s="17" t="s">
        <v>161</v>
      </c>
      <c r="O62" s="20" t="s">
        <v>170</v>
      </c>
    </row>
    <row r="63" spans="1:15" x14ac:dyDescent="0.3">
      <c r="A63" s="10" t="s">
        <v>171</v>
      </c>
      <c r="B63" s="11">
        <v>-9.6141699999999997</v>
      </c>
      <c r="C63" s="11">
        <v>-63.069719999999997</v>
      </c>
      <c r="D63" s="10" t="s">
        <v>75</v>
      </c>
      <c r="E63" s="10" t="s">
        <v>18</v>
      </c>
      <c r="F63" s="10" t="s">
        <v>107</v>
      </c>
      <c r="G63" s="10" t="s">
        <v>20</v>
      </c>
      <c r="H63" s="12">
        <v>1526</v>
      </c>
      <c r="I63" s="11">
        <v>0.1158</v>
      </c>
      <c r="J63" s="19">
        <v>0.511853</v>
      </c>
      <c r="K63" s="14">
        <f>(1/[1]Isotopes!$C$2)*LN(((J63 - [1]Isotopes!$C$4)/(I63 - [1]Isotopes!$C$6))+1)</f>
        <v>2012.4193213427952</v>
      </c>
      <c r="L63" s="15">
        <v>2023.7171415059304</v>
      </c>
      <c r="M63" s="16">
        <f>((J63-I63*(EXP([1]Isotopes!$C$2*H63)-1))/([1]Isotopes!$C$3-[1]Isotopes!$C$5*(EXP([1]Isotopes!$C$2*H63)-1))-1)*10000</f>
        <v>0.51751217888362788</v>
      </c>
      <c r="N63" s="17" t="s">
        <v>77</v>
      </c>
      <c r="O63" s="18" t="s">
        <v>172</v>
      </c>
    </row>
    <row r="64" spans="1:15" x14ac:dyDescent="0.3">
      <c r="A64" s="10" t="s">
        <v>173</v>
      </c>
      <c r="B64" s="11">
        <v>-9.7360199999999999</v>
      </c>
      <c r="C64" s="11">
        <v>-62.168280000000003</v>
      </c>
      <c r="D64" s="10" t="s">
        <v>174</v>
      </c>
      <c r="E64" s="10" t="s">
        <v>18</v>
      </c>
      <c r="F64" s="10" t="s">
        <v>175</v>
      </c>
      <c r="G64" s="10" t="s">
        <v>20</v>
      </c>
      <c r="H64" s="12">
        <v>1532</v>
      </c>
      <c r="I64" s="11">
        <v>0.1208</v>
      </c>
      <c r="J64" s="19">
        <v>0.51188599999999995</v>
      </c>
      <c r="K64" s="14">
        <f>(1/[1]Isotopes!$C$2)*LN(((J64 - [1]Isotopes!$C$4)/(I64 - [1]Isotopes!$C$6))+1)</f>
        <v>2066.4062864746293</v>
      </c>
      <c r="L64" s="15">
        <v>2050.8628436597937</v>
      </c>
      <c r="M64" s="16">
        <f>((J64-I64*(EXP([1]Isotopes!$C$2*H64)-1))/([1]Isotopes!$C$3-[1]Isotopes!$C$5*(EXP([1]Isotopes!$C$2*H64)-1))-1)*10000</f>
        <v>0.2405870792476783</v>
      </c>
      <c r="N64" s="17" t="s">
        <v>176</v>
      </c>
      <c r="O64" s="18" t="s">
        <v>177</v>
      </c>
    </row>
    <row r="65" spans="1:15" x14ac:dyDescent="0.3">
      <c r="A65" s="10" t="s">
        <v>178</v>
      </c>
      <c r="B65" s="11">
        <v>-15.2995</v>
      </c>
      <c r="C65" s="11">
        <v>-58.328499999999998</v>
      </c>
      <c r="D65" s="10" t="s">
        <v>64</v>
      </c>
      <c r="E65" s="10" t="s">
        <v>18</v>
      </c>
      <c r="F65" s="10" t="s">
        <v>19</v>
      </c>
      <c r="G65" s="10" t="s">
        <v>20</v>
      </c>
      <c r="H65" s="12">
        <v>1536</v>
      </c>
      <c r="I65" s="11">
        <v>8.0500000000000002E-2</v>
      </c>
      <c r="J65" s="13">
        <v>0.51150099999999998</v>
      </c>
      <c r="K65" s="14">
        <f>(1/[1]Isotopes!$C$2)*LN(((J65 - [1]Isotopes!$C$4)/(I65 - [1]Isotopes!$C$6))+1)</f>
        <v>1881.3265756787562</v>
      </c>
      <c r="L65" s="15">
        <v>2016.8841214076297</v>
      </c>
      <c r="M65" s="16">
        <f>((J65-I65*(EXP([1]Isotopes!$C$2*H65)-1))/([1]Isotopes!$C$3-[1]Isotopes!$C$5*(EXP([1]Isotopes!$C$2*H65)-1))-1)*10000</f>
        <v>0.70816765923131797</v>
      </c>
      <c r="N65" s="17" t="s">
        <v>21</v>
      </c>
      <c r="O65" s="18" t="s">
        <v>179</v>
      </c>
    </row>
    <row r="66" spans="1:15" x14ac:dyDescent="0.3">
      <c r="A66" s="10" t="s">
        <v>180</v>
      </c>
      <c r="B66" s="11">
        <v>-15.59967</v>
      </c>
      <c r="C66" s="11">
        <v>-58.130499999999998</v>
      </c>
      <c r="D66" s="10" t="s">
        <v>64</v>
      </c>
      <c r="E66" s="10" t="s">
        <v>18</v>
      </c>
      <c r="F66" s="10" t="s">
        <v>120</v>
      </c>
      <c r="G66" s="10" t="s">
        <v>20</v>
      </c>
      <c r="H66" s="12">
        <v>1536</v>
      </c>
      <c r="I66" s="11">
        <v>0.12247</v>
      </c>
      <c r="J66" s="13">
        <v>0.51191299999999995</v>
      </c>
      <c r="K66" s="14">
        <f>(1/[1]Isotopes!$C$2)*LN(((J66 - [1]Isotopes!$C$4)/(I66 - [1]Isotopes!$C$6))+1)</f>
        <v>2059.33237789127</v>
      </c>
      <c r="L66" s="15">
        <v>2034.967262007169</v>
      </c>
      <c r="M66" s="16">
        <f>((J66-I66*(EXP([1]Isotopes!$C$2*H66)-1))/([1]Isotopes!$C$3-[1]Isotopes!$C$5*(EXP([1]Isotopes!$C$2*H66)-1))-1)*10000</f>
        <v>0.47842533881903293</v>
      </c>
      <c r="N66" s="17" t="s">
        <v>21</v>
      </c>
      <c r="O66" s="18" t="s">
        <v>181</v>
      </c>
    </row>
    <row r="67" spans="1:15" x14ac:dyDescent="0.3">
      <c r="A67" s="10" t="s">
        <v>182</v>
      </c>
      <c r="B67" s="11">
        <v>-8.8363899999999997</v>
      </c>
      <c r="C67" s="11">
        <v>-63.458770000000001</v>
      </c>
      <c r="D67" s="10" t="s">
        <v>75</v>
      </c>
      <c r="E67" s="10" t="s">
        <v>18</v>
      </c>
      <c r="F67" s="10" t="s">
        <v>32</v>
      </c>
      <c r="G67" s="10" t="s">
        <v>20</v>
      </c>
      <c r="H67" s="12">
        <v>1544</v>
      </c>
      <c r="I67" s="11">
        <v>0.14499999999999999</v>
      </c>
      <c r="J67" s="19">
        <v>0.51210100000000003</v>
      </c>
      <c r="K67" s="14">
        <f>(1/[1]Isotopes!$C$2)*LN(((J67 - [1]Isotopes!$C$4)/(I67 - [1]Isotopes!$C$6))+1)</f>
        <v>2317.1077145005597</v>
      </c>
      <c r="L67" s="15">
        <v>2098.8785360229881</v>
      </c>
      <c r="M67" s="16">
        <f>((J67-I67*(EXP([1]Isotopes!$C$2*H67)-1))/([1]Isotopes!$C$3-[1]Isotopes!$C$5*(EXP([1]Isotopes!$C$2*H67)-1))-1)*10000</f>
        <v>-0.24089541705851758</v>
      </c>
      <c r="N67" s="17" t="s">
        <v>77</v>
      </c>
      <c r="O67" s="18" t="s">
        <v>78</v>
      </c>
    </row>
    <row r="68" spans="1:15" x14ac:dyDescent="0.3">
      <c r="A68" s="10" t="s">
        <v>183</v>
      </c>
      <c r="B68" s="11">
        <v>-15.2995</v>
      </c>
      <c r="C68" s="11">
        <v>-58.328499999999998</v>
      </c>
      <c r="D68" s="10" t="s">
        <v>64</v>
      </c>
      <c r="E68" s="10" t="s">
        <v>18</v>
      </c>
      <c r="F68" s="10" t="s">
        <v>19</v>
      </c>
      <c r="G68" s="10" t="s">
        <v>20</v>
      </c>
      <c r="H68" s="12">
        <v>1546</v>
      </c>
      <c r="I68" s="11">
        <v>8.8340000000000002E-2</v>
      </c>
      <c r="J68" s="13">
        <v>0.511602</v>
      </c>
      <c r="K68" s="14">
        <f>(1/[1]Isotopes!$C$2)*LN(((J68 - [1]Isotopes!$C$4)/(I68 - [1]Isotopes!$C$6))+1)</f>
        <v>1876.5774389445519</v>
      </c>
      <c r="L68" s="15">
        <v>1979.2295707428898</v>
      </c>
      <c r="M68" s="16">
        <f>((J68-I68*(EXP([1]Isotopes!$C$2*H68)-1))/([1]Isotopes!$C$3-[1]Isotopes!$C$5*(EXP([1]Isotopes!$C$2*H68)-1))-1)*10000</f>
        <v>1.276206767641952</v>
      </c>
      <c r="N68" s="17" t="s">
        <v>21</v>
      </c>
      <c r="O68" s="18" t="s">
        <v>184</v>
      </c>
    </row>
    <row r="69" spans="1:15" x14ac:dyDescent="0.3">
      <c r="A69" s="10" t="s">
        <v>185</v>
      </c>
      <c r="B69" s="11">
        <v>-15.2995</v>
      </c>
      <c r="C69" s="11">
        <v>-58.328499999999998</v>
      </c>
      <c r="D69" s="10" t="s">
        <v>64</v>
      </c>
      <c r="E69" s="10" t="s">
        <v>18</v>
      </c>
      <c r="F69" s="10" t="s">
        <v>120</v>
      </c>
      <c r="G69" s="10" t="s">
        <v>20</v>
      </c>
      <c r="H69" s="12">
        <v>1546</v>
      </c>
      <c r="I69" s="11">
        <v>0.11774</v>
      </c>
      <c r="J69" s="13">
        <v>0.51188400000000001</v>
      </c>
      <c r="K69" s="14">
        <f>(1/[1]Isotopes!$C$2)*LN(((J69 - [1]Isotopes!$C$4)/(I69 - [1]Isotopes!$C$6))+1)</f>
        <v>2004.086764195567</v>
      </c>
      <c r="L69" s="15">
        <v>2005.4287151404249</v>
      </c>
      <c r="M69" s="16">
        <f>((J69-I69*(EXP([1]Isotopes!$C$2*H69)-1))/([1]Isotopes!$C$3-[1]Isotopes!$C$5*(EXP([1]Isotopes!$C$2*H69)-1))-1)*10000</f>
        <v>0.94786252572198748</v>
      </c>
      <c r="N69" s="17" t="s">
        <v>21</v>
      </c>
      <c r="O69" s="18" t="s">
        <v>186</v>
      </c>
    </row>
    <row r="70" spans="1:15" x14ac:dyDescent="0.3">
      <c r="A70" s="10" t="s">
        <v>187</v>
      </c>
      <c r="B70" s="11">
        <v>-15.1875</v>
      </c>
      <c r="C70" s="11">
        <v>-58.33</v>
      </c>
      <c r="D70" s="10" t="s">
        <v>64</v>
      </c>
      <c r="E70" s="10" t="s">
        <v>18</v>
      </c>
      <c r="F70" s="10" t="s">
        <v>107</v>
      </c>
      <c r="G70" s="10" t="s">
        <v>20</v>
      </c>
      <c r="H70" s="12">
        <v>1556</v>
      </c>
      <c r="I70" s="11">
        <v>9.1649999999999995E-2</v>
      </c>
      <c r="J70" s="13">
        <v>0.51160499999999998</v>
      </c>
      <c r="K70" s="14">
        <f>(1/[1]Isotopes!$C$2)*LN(((J70 - [1]Isotopes!$C$4)/(I70 - [1]Isotopes!$C$6))+1)</f>
        <v>1923.4394941804621</v>
      </c>
      <c r="L70" s="15">
        <v>2024.8135517654807</v>
      </c>
      <c r="M70" s="16">
        <f>((J70-I70*(EXP([1]Isotopes!$C$2*H70)-1))/([1]Isotopes!$C$3-[1]Isotopes!$C$5*(EXP([1]Isotopes!$C$2*H70)-1))-1)*10000</f>
        <v>0.81217509048991943</v>
      </c>
      <c r="N70" s="17" t="s">
        <v>21</v>
      </c>
      <c r="O70" s="18" t="s">
        <v>188</v>
      </c>
    </row>
    <row r="71" spans="1:15" x14ac:dyDescent="0.3">
      <c r="A71" s="10" t="s">
        <v>189</v>
      </c>
      <c r="B71" s="11">
        <v>-9.9755599999999998</v>
      </c>
      <c r="C71" s="11">
        <v>-63.039169999999999</v>
      </c>
      <c r="D71" s="10" t="s">
        <v>75</v>
      </c>
      <c r="E71" s="10" t="s">
        <v>18</v>
      </c>
      <c r="F71" s="10" t="s">
        <v>76</v>
      </c>
      <c r="G71" s="10" t="s">
        <v>20</v>
      </c>
      <c r="H71" s="12">
        <v>1560</v>
      </c>
      <c r="I71" s="11">
        <v>0.12</v>
      </c>
      <c r="J71" s="19">
        <v>0.51189099999999998</v>
      </c>
      <c r="K71" s="14">
        <f>(1/[1]Isotopes!$C$2)*LN(((J71 - [1]Isotopes!$C$4)/(I71 - [1]Isotopes!$C$6))+1)</f>
        <v>2040.8303137306054</v>
      </c>
      <c r="L71" s="15">
        <v>2030.8696587877021</v>
      </c>
      <c r="M71" s="16">
        <f>((J71-I71*(EXP([1]Isotopes!$C$2*H71)-1))/([1]Isotopes!$C$3-[1]Isotopes!$C$5*(EXP([1]Isotopes!$C$2*H71)-1))-1)*10000</f>
        <v>0.77414576368228794</v>
      </c>
      <c r="N71" s="17" t="s">
        <v>77</v>
      </c>
      <c r="O71" s="18" t="s">
        <v>190</v>
      </c>
    </row>
    <row r="72" spans="1:15" x14ac:dyDescent="0.3">
      <c r="A72" s="10" t="s">
        <v>191</v>
      </c>
      <c r="B72" s="11">
        <v>-9.9755599999999998</v>
      </c>
      <c r="C72" s="11">
        <v>-63.039169999999999</v>
      </c>
      <c r="D72" s="10" t="s">
        <v>75</v>
      </c>
      <c r="E72" s="10" t="s">
        <v>18</v>
      </c>
      <c r="F72" s="10" t="s">
        <v>76</v>
      </c>
      <c r="G72" s="10" t="s">
        <v>20</v>
      </c>
      <c r="H72" s="12">
        <v>1560</v>
      </c>
      <c r="I72" s="11">
        <v>8.4599999999999995E-2</v>
      </c>
      <c r="J72" s="19">
        <v>0.51145499999999999</v>
      </c>
      <c r="K72" s="14">
        <f>(1/[1]Isotopes!$C$2)*LN(((J72 - [1]Isotopes!$C$4)/(I72 - [1]Isotopes!$C$6))+1)</f>
        <v>1994.4822844287016</v>
      </c>
      <c r="L72" s="15">
        <v>2146.4003369044381</v>
      </c>
      <c r="M72" s="16">
        <f>((J72-I72*(EXP([1]Isotopes!$C$2*H72)-1))/([1]Isotopes!$C$3-[1]Isotopes!$C$5*(EXP([1]Isotopes!$C$2*H72)-1))-1)*10000</f>
        <v>-0.65521957323566582</v>
      </c>
      <c r="N72" s="17" t="s">
        <v>77</v>
      </c>
      <c r="O72" s="18" t="s">
        <v>101</v>
      </c>
    </row>
    <row r="73" spans="1:15" x14ac:dyDescent="0.3">
      <c r="A73" s="10" t="s">
        <v>192</v>
      </c>
      <c r="B73" s="11">
        <v>-15.57133</v>
      </c>
      <c r="C73" s="11">
        <v>-58.17633</v>
      </c>
      <c r="D73" s="10" t="s">
        <v>64</v>
      </c>
      <c r="E73" s="10" t="s">
        <v>18</v>
      </c>
      <c r="F73" s="10" t="s">
        <v>19</v>
      </c>
      <c r="G73" s="10" t="s">
        <v>20</v>
      </c>
      <c r="H73" s="12">
        <v>1564</v>
      </c>
      <c r="I73" s="11">
        <v>9.3359999999999999E-2</v>
      </c>
      <c r="J73" s="13">
        <v>0.51163199999999998</v>
      </c>
      <c r="K73" s="14">
        <f>(1/[1]Isotopes!$C$2)*LN(((J73 - [1]Isotopes!$C$4)/(I73 - [1]Isotopes!$C$6))+1)</f>
        <v>1916.7221127029482</v>
      </c>
      <c r="L73" s="15">
        <v>2007.7253045189525</v>
      </c>
      <c r="M73" s="16">
        <f>((J73-I73*(EXP([1]Isotopes!$C$2*H73)-1))/([1]Isotopes!$C$3-[1]Isotopes!$C$5*(EXP([1]Isotopes!$C$2*H73)-1))-1)*10000</f>
        <v>1.1054058921056154</v>
      </c>
      <c r="N73" s="17" t="s">
        <v>21</v>
      </c>
      <c r="O73" s="18" t="s">
        <v>193</v>
      </c>
    </row>
    <row r="74" spans="1:15" x14ac:dyDescent="0.3">
      <c r="A74" s="10" t="s">
        <v>194</v>
      </c>
      <c r="B74" s="11">
        <v>-8.4782100000000007</v>
      </c>
      <c r="C74" s="11">
        <v>-63.982959999999999</v>
      </c>
      <c r="D74" s="10" t="s">
        <v>35</v>
      </c>
      <c r="E74" s="10" t="s">
        <v>18</v>
      </c>
      <c r="F74" s="10" t="s">
        <v>195</v>
      </c>
      <c r="G74" s="10" t="s">
        <v>20</v>
      </c>
      <c r="H74" s="12">
        <v>1570</v>
      </c>
      <c r="I74" s="11">
        <v>9.2609999999999998E-2</v>
      </c>
      <c r="J74" s="19">
        <v>0.51171500000000003</v>
      </c>
      <c r="K74" s="14">
        <f>(1/[1]Isotopes!$C$2)*LN(((J74 - [1]Isotopes!$C$4)/(I74 - [1]Isotopes!$C$6))+1)</f>
        <v>1801.3792093785919</v>
      </c>
      <c r="L74" s="15">
        <v>1862.8912115625321</v>
      </c>
      <c r="M74" s="16">
        <f>((J74-I74*(EXP([1]Isotopes!$C$2*H74)-1))/([1]Isotopes!$C$3-[1]Isotopes!$C$5*(EXP([1]Isotopes!$C$2*H74)-1))-1)*10000</f>
        <v>2.9627647722274553</v>
      </c>
      <c r="N74" s="17" t="s">
        <v>25</v>
      </c>
      <c r="O74" s="20" t="s">
        <v>196</v>
      </c>
    </row>
    <row r="75" spans="1:15" x14ac:dyDescent="0.3">
      <c r="A75" s="10" t="s">
        <v>197</v>
      </c>
      <c r="B75" s="11">
        <v>-9.6923300000000001</v>
      </c>
      <c r="C75" s="11">
        <v>-62.013660000000002</v>
      </c>
      <c r="D75" s="10" t="s">
        <v>75</v>
      </c>
      <c r="E75" s="10" t="s">
        <v>18</v>
      </c>
      <c r="F75" s="10" t="s">
        <v>76</v>
      </c>
      <c r="G75" s="10" t="s">
        <v>20</v>
      </c>
      <c r="H75" s="12">
        <v>1570</v>
      </c>
      <c r="I75" s="11">
        <v>0.125</v>
      </c>
      <c r="J75" s="19">
        <v>0.51195599999999997</v>
      </c>
      <c r="K75" s="14">
        <f>(1/[1]Isotopes!$C$2)*LN(((J75 - [1]Isotopes!$C$4)/(I75 - [1]Isotopes!$C$6))+1)</f>
        <v>2044.542677620258</v>
      </c>
      <c r="L75" s="15">
        <v>2009.8880238220781</v>
      </c>
      <c r="M75" s="16">
        <f>((J75-I75*(EXP([1]Isotopes!$C$2*H75)-1))/([1]Isotopes!$C$3-[1]Isotopes!$C$5*(EXP([1]Isotopes!$C$2*H75)-1))-1)*10000</f>
        <v>1.135779738794529</v>
      </c>
      <c r="N75" s="17" t="s">
        <v>77</v>
      </c>
      <c r="O75" s="18" t="s">
        <v>190</v>
      </c>
    </row>
    <row r="76" spans="1:15" x14ac:dyDescent="0.3">
      <c r="A76" s="10" t="s">
        <v>198</v>
      </c>
      <c r="B76" s="11">
        <v>-9.6945200000000007</v>
      </c>
      <c r="C76" s="11">
        <v>-65.362949999999998</v>
      </c>
      <c r="D76" s="10" t="s">
        <v>35</v>
      </c>
      <c r="E76" s="10" t="s">
        <v>18</v>
      </c>
      <c r="F76" s="10" t="s">
        <v>195</v>
      </c>
      <c r="G76" s="10" t="s">
        <v>20</v>
      </c>
      <c r="H76" s="12">
        <v>1570</v>
      </c>
      <c r="I76" s="11">
        <v>0.1</v>
      </c>
      <c r="J76" s="19">
        <v>0.51176299999999997</v>
      </c>
      <c r="K76" s="14">
        <f>(1/[1]Isotopes!$C$2)*LN(((J76 - [1]Isotopes!$C$4)/(I76 - [1]Isotopes!$C$6))+1)</f>
        <v>1853.9699277619575</v>
      </c>
      <c r="L76" s="15">
        <v>1907.5074173714499</v>
      </c>
      <c r="M76" s="16">
        <f>((J76-I76*(EXP([1]Isotopes!$C$2*H76)-1))/([1]Isotopes!$C$3-[1]Isotopes!$C$5*(EXP([1]Isotopes!$C$2*H76)-1))-1)*10000</f>
        <v>2.4091122912395235</v>
      </c>
      <c r="N76" s="17" t="s">
        <v>25</v>
      </c>
      <c r="O76" s="20" t="s">
        <v>199</v>
      </c>
    </row>
    <row r="77" spans="1:15" x14ac:dyDescent="0.3">
      <c r="A77" s="10" t="s">
        <v>200</v>
      </c>
      <c r="B77" s="11">
        <v>-15.73878</v>
      </c>
      <c r="C77" s="11">
        <v>-58.921759999999999</v>
      </c>
      <c r="D77" s="10" t="s">
        <v>35</v>
      </c>
      <c r="E77" s="10" t="s">
        <v>18</v>
      </c>
      <c r="F77" s="10" t="s">
        <v>195</v>
      </c>
      <c r="G77" s="10" t="s">
        <v>20</v>
      </c>
      <c r="H77" s="12">
        <v>1570</v>
      </c>
      <c r="I77" s="11">
        <v>8.6199999999999999E-2</v>
      </c>
      <c r="J77" s="19">
        <v>0.51154699999999997</v>
      </c>
      <c r="K77" s="14">
        <f>(1/[1]Isotopes!$C$2)*LN(((J77 - [1]Isotopes!$C$4)/(I77 - [1]Isotopes!$C$6))+1)</f>
        <v>1910.4236673207315</v>
      </c>
      <c r="L77" s="15">
        <v>2023.755206432591</v>
      </c>
      <c r="M77" s="16">
        <f>((J77-I77*(EXP([1]Isotopes!$C$2*H77)-1))/([1]Isotopes!$C$3-[1]Isotopes!$C$5*(EXP([1]Isotopes!$C$2*H77)-1))-1)*10000</f>
        <v>0.96819432292116758</v>
      </c>
      <c r="N77" s="17" t="s">
        <v>25</v>
      </c>
      <c r="O77" s="20" t="s">
        <v>201</v>
      </c>
    </row>
    <row r="78" spans="1:15" x14ac:dyDescent="0.3">
      <c r="A78" s="10" t="s">
        <v>202</v>
      </c>
      <c r="B78" s="11">
        <v>-9.4219799999999996</v>
      </c>
      <c r="C78" s="11">
        <v>-62.027239999999999</v>
      </c>
      <c r="D78" s="10" t="s">
        <v>35</v>
      </c>
      <c r="E78" s="10" t="s">
        <v>18</v>
      </c>
      <c r="F78" s="10" t="s">
        <v>19</v>
      </c>
      <c r="G78" s="10" t="s">
        <v>20</v>
      </c>
      <c r="H78" s="12">
        <v>1580</v>
      </c>
      <c r="I78" s="11">
        <v>0.120314</v>
      </c>
      <c r="J78" s="19">
        <v>0.51189799999999996</v>
      </c>
      <c r="K78" s="14">
        <f>(1/[1]Isotopes!$C$2)*LN(((J78 - [1]Isotopes!$C$4)/(I78 - [1]Isotopes!$C$6))+1)</f>
        <v>2036.337257994315</v>
      </c>
      <c r="L78" s="15">
        <v>2025.3848350196895</v>
      </c>
      <c r="M78" s="16">
        <f>((J78-I78*(EXP([1]Isotopes!$C$2*H78)-1))/([1]Isotopes!$C$3-[1]Isotopes!$C$5*(EXP([1]Isotopes!$C$2*H78)-1))-1)*10000</f>
        <v>1.0459163252907189</v>
      </c>
      <c r="N78" s="17" t="s">
        <v>25</v>
      </c>
      <c r="O78" s="20" t="s">
        <v>203</v>
      </c>
    </row>
    <row r="79" spans="1:15" x14ac:dyDescent="0.3">
      <c r="A79" s="10" t="s">
        <v>204</v>
      </c>
      <c r="B79" s="11">
        <v>-10.497019999999999</v>
      </c>
      <c r="C79" s="11">
        <v>-61.4161</v>
      </c>
      <c r="D79" s="10" t="s">
        <v>35</v>
      </c>
      <c r="E79" s="10" t="s">
        <v>18</v>
      </c>
      <c r="F79" s="10" t="s">
        <v>19</v>
      </c>
      <c r="G79" s="10" t="s">
        <v>20</v>
      </c>
      <c r="H79" s="12">
        <v>1580</v>
      </c>
      <c r="I79" s="11">
        <v>0.10366</v>
      </c>
      <c r="J79" s="19">
        <v>0.511772</v>
      </c>
      <c r="K79" s="14">
        <f>(1/[1]Isotopes!$C$2)*LN(((J79 - [1]Isotopes!$C$4)/(I79 - [1]Isotopes!$C$6))+1)</f>
        <v>1902.8988190313398</v>
      </c>
      <c r="L79" s="15">
        <v>1951.4111074974226</v>
      </c>
      <c r="M79" s="16">
        <f>((J79-I79*(EXP([1]Isotopes!$C$2*H79)-1))/([1]Isotopes!$C$3-[1]Isotopes!$C$5*(EXP([1]Isotopes!$C$2*H79)-1))-1)*10000</f>
        <v>1.9660449201119867</v>
      </c>
      <c r="N79" s="17" t="s">
        <v>25</v>
      </c>
      <c r="O79" s="20" t="s">
        <v>205</v>
      </c>
    </row>
    <row r="80" spans="1:15" x14ac:dyDescent="0.3">
      <c r="A80" s="10" t="s">
        <v>206</v>
      </c>
      <c r="B80" s="11">
        <v>-9.6945200000000007</v>
      </c>
      <c r="C80" s="11">
        <v>-65.362949999999998</v>
      </c>
      <c r="D80" s="10" t="s">
        <v>35</v>
      </c>
      <c r="E80" s="10" t="s">
        <v>18</v>
      </c>
      <c r="F80" s="10" t="s">
        <v>141</v>
      </c>
      <c r="G80" s="10" t="s">
        <v>51</v>
      </c>
      <c r="H80" s="12">
        <v>1660</v>
      </c>
      <c r="I80" s="11">
        <v>0.17</v>
      </c>
      <c r="J80" s="19">
        <v>0.51234199999999996</v>
      </c>
      <c r="K80" s="14">
        <f>(1/[1]Isotopes!$C$2)*LN(((J80 - [1]Isotopes!$C$4)/(I80 - [1]Isotopes!$C$6))+1)</f>
        <v>2801.352629038257</v>
      </c>
      <c r="L80" s="15">
        <v>2180.645141602241</v>
      </c>
      <c r="M80" s="16">
        <f>((J80-I80*(EXP([1]Isotopes!$C$2*H80)-1))/([1]Isotopes!$C$3-[1]Isotopes!$C$5*(EXP([1]Isotopes!$C$2*H80)-1))-1)*10000</f>
        <v>-8.9227064210550822E-2</v>
      </c>
      <c r="N80" s="17" t="s">
        <v>25</v>
      </c>
      <c r="O80" s="20" t="s">
        <v>207</v>
      </c>
    </row>
    <row r="81" spans="1:15" x14ac:dyDescent="0.3">
      <c r="A81" s="10" t="s">
        <v>208</v>
      </c>
      <c r="B81" s="11">
        <v>-10.156790000000001</v>
      </c>
      <c r="C81" s="11">
        <v>-60.654440000000001</v>
      </c>
      <c r="D81" s="10" t="s">
        <v>35</v>
      </c>
      <c r="E81" s="10" t="s">
        <v>18</v>
      </c>
      <c r="F81" s="10" t="s">
        <v>209</v>
      </c>
      <c r="G81" s="10" t="s">
        <v>20</v>
      </c>
      <c r="H81" s="12">
        <v>1690</v>
      </c>
      <c r="I81" s="11">
        <v>0.11146399999999999</v>
      </c>
      <c r="J81" s="19">
        <v>0.51190199999999997</v>
      </c>
      <c r="K81" s="14">
        <f>(1/[1]Isotopes!$C$2)*LN(((J81 - [1]Isotopes!$C$4)/(I81 - [1]Isotopes!$C$6))+1)</f>
        <v>1855.2209709590597</v>
      </c>
      <c r="L81" s="15">
        <v>1866.5537124030393</v>
      </c>
      <c r="M81" s="16">
        <f>((J81-I81*(EXP([1]Isotopes!$C$2*H81)-1))/([1]Isotopes!$C$3-[1]Isotopes!$C$5*(EXP([1]Isotopes!$C$2*H81)-1))-1)*10000</f>
        <v>4.1395646304809297</v>
      </c>
      <c r="N81" s="17" t="s">
        <v>25</v>
      </c>
      <c r="O81" s="20" t="s">
        <v>210</v>
      </c>
    </row>
    <row r="82" spans="1:15" x14ac:dyDescent="0.3">
      <c r="A82" s="10" t="s">
        <v>211</v>
      </c>
      <c r="B82" s="11">
        <v>-9.8205500000000008</v>
      </c>
      <c r="C82" s="11">
        <v>-63.135820000000002</v>
      </c>
      <c r="D82" s="10" t="s">
        <v>212</v>
      </c>
      <c r="E82" s="10" t="s">
        <v>18</v>
      </c>
      <c r="F82" s="10" t="s">
        <v>107</v>
      </c>
      <c r="G82" s="10" t="s">
        <v>20</v>
      </c>
      <c r="H82" s="12">
        <v>1730</v>
      </c>
      <c r="I82" s="11">
        <v>0.1234</v>
      </c>
      <c r="J82" s="19">
        <v>0.51181399999999999</v>
      </c>
      <c r="K82" s="14">
        <f>(1/[1]Isotopes!$C$2)*LN(((J82 - [1]Isotopes!$C$4)/(I82 - [1]Isotopes!$C$6))+1)</f>
        <v>2245.6799920736848</v>
      </c>
      <c r="L82" s="15">
        <v>2216.6535755733798</v>
      </c>
      <c r="M82" s="16">
        <f>((J82-I82*(EXP([1]Isotopes!$C$2*H82)-1))/([1]Isotopes!$C$3-[1]Isotopes!$C$5*(EXP([1]Isotopes!$C$2*H82)-1))-1)*10000</f>
        <v>0.19671266585863378</v>
      </c>
      <c r="N82" s="17" t="s">
        <v>213</v>
      </c>
      <c r="O82" s="20" t="s">
        <v>214</v>
      </c>
    </row>
    <row r="83" spans="1:15" x14ac:dyDescent="0.3">
      <c r="A83" s="10" t="s">
        <v>215</v>
      </c>
      <c r="B83" s="11">
        <v>-9.9361099999999993</v>
      </c>
      <c r="C83" s="11">
        <v>-63.005000000000003</v>
      </c>
      <c r="D83" s="10" t="s">
        <v>75</v>
      </c>
      <c r="E83" s="10" t="s">
        <v>18</v>
      </c>
      <c r="F83" s="10" t="s">
        <v>141</v>
      </c>
      <c r="G83" s="10" t="s">
        <v>51</v>
      </c>
      <c r="H83" s="12">
        <v>1730</v>
      </c>
      <c r="I83" s="11">
        <v>0.123</v>
      </c>
      <c r="J83" s="19">
        <v>0.511764</v>
      </c>
      <c r="K83" s="14">
        <f>(1/[1]Isotopes!$C$2)*LN(((J83 - [1]Isotopes!$C$4)/(I83 - [1]Isotopes!$C$6))+1)</f>
        <v>2318.8938684202408</v>
      </c>
      <c r="L83" s="15">
        <v>2288.2109093509816</v>
      </c>
      <c r="M83" s="16">
        <f>((J83-I83*(EXP([1]Isotopes!$C$2*H83)-1))/([1]Isotopes!$C$3-[1]Isotopes!$C$5*(EXP([1]Isotopes!$C$2*H83)-1))-1)*10000</f>
        <v>-0.69373861685928517</v>
      </c>
      <c r="N83" s="17" t="s">
        <v>77</v>
      </c>
      <c r="O83" s="18" t="s">
        <v>216</v>
      </c>
    </row>
    <row r="84" spans="1:15" x14ac:dyDescent="0.3">
      <c r="A84" s="10" t="s">
        <v>217</v>
      </c>
      <c r="B84" s="11">
        <v>-9.9361099999999993</v>
      </c>
      <c r="C84" s="11">
        <v>-63.005000000000003</v>
      </c>
      <c r="D84" s="10" t="s">
        <v>75</v>
      </c>
      <c r="E84" s="10" t="s">
        <v>18</v>
      </c>
      <c r="F84" s="10" t="s">
        <v>141</v>
      </c>
      <c r="G84" s="10" t="s">
        <v>51</v>
      </c>
      <c r="H84" s="12">
        <v>1730</v>
      </c>
      <c r="I84" s="11">
        <v>0.1222</v>
      </c>
      <c r="J84" s="19">
        <v>0.51179799999999998</v>
      </c>
      <c r="K84" s="14">
        <f>(1/[1]Isotopes!$C$2)*LN(((J84 - [1]Isotopes!$C$4)/(I84 - [1]Isotopes!$C$6))+1)</f>
        <v>2242.7913461353169</v>
      </c>
      <c r="L84" s="15">
        <v>2220.3655518135229</v>
      </c>
      <c r="M84" s="16">
        <f>((J84-I84*(EXP([1]Isotopes!$C$2*H84)-1))/([1]Isotopes!$C$3-[1]Isotopes!$C$5*(EXP([1]Isotopes!$C$2*H84)-1))-1)*10000</f>
        <v>0.15075139071063504</v>
      </c>
      <c r="N84" s="17" t="s">
        <v>77</v>
      </c>
      <c r="O84" s="18" t="s">
        <v>218</v>
      </c>
    </row>
    <row r="85" spans="1:15" x14ac:dyDescent="0.3">
      <c r="A85" s="10" t="s">
        <v>219</v>
      </c>
      <c r="B85" s="11">
        <v>-9.9361099999999993</v>
      </c>
      <c r="C85" s="11">
        <v>-63.005000000000003</v>
      </c>
      <c r="D85" s="10" t="s">
        <v>75</v>
      </c>
      <c r="E85" s="10" t="s">
        <v>18</v>
      </c>
      <c r="F85" s="10" t="s">
        <v>141</v>
      </c>
      <c r="G85" s="10" t="s">
        <v>51</v>
      </c>
      <c r="H85" s="12">
        <v>1730</v>
      </c>
      <c r="I85" s="11">
        <v>0.123</v>
      </c>
      <c r="J85" s="19">
        <v>0.511764</v>
      </c>
      <c r="K85" s="14">
        <f>(1/[1]Isotopes!$C$2)*LN(((J85 - [1]Isotopes!$C$4)/(I85 - [1]Isotopes!$C$6))+1)</f>
        <v>2318.8938684202408</v>
      </c>
      <c r="L85" s="15">
        <v>2288.2109093509816</v>
      </c>
      <c r="M85" s="16">
        <f>((J85-I85*(EXP([1]Isotopes!$C$2*H85)-1))/([1]Isotopes!$C$3-[1]Isotopes!$C$5*(EXP([1]Isotopes!$C$2*H85)-1))-1)*10000</f>
        <v>-0.69373861685928517</v>
      </c>
      <c r="N85" s="17" t="s">
        <v>77</v>
      </c>
      <c r="O85" s="18" t="s">
        <v>220</v>
      </c>
    </row>
    <row r="86" spans="1:15" x14ac:dyDescent="0.3">
      <c r="A86" s="10" t="s">
        <v>221</v>
      </c>
      <c r="B86" s="11">
        <v>-9.9361099999999993</v>
      </c>
      <c r="C86" s="11">
        <v>-63.005000000000003</v>
      </c>
      <c r="D86" s="10" t="s">
        <v>75</v>
      </c>
      <c r="E86" s="10" t="s">
        <v>18</v>
      </c>
      <c r="F86" s="10" t="s">
        <v>141</v>
      </c>
      <c r="G86" s="10" t="s">
        <v>51</v>
      </c>
      <c r="H86" s="12">
        <v>1730</v>
      </c>
      <c r="I86" s="11">
        <v>0.1222</v>
      </c>
      <c r="J86" s="19">
        <v>0.51179799999999998</v>
      </c>
      <c r="K86" s="14">
        <f>(1/[1]Isotopes!$C$2)*LN(((J86 - [1]Isotopes!$C$4)/(I86 - [1]Isotopes!$C$6))+1)</f>
        <v>2242.7913461353169</v>
      </c>
      <c r="L86" s="15">
        <v>2220.3655518135229</v>
      </c>
      <c r="M86" s="16">
        <f>((J86-I86*(EXP([1]Isotopes!$C$2*H86)-1))/([1]Isotopes!$C$3-[1]Isotopes!$C$5*(EXP([1]Isotopes!$C$2*H86)-1))-1)*10000</f>
        <v>0.15075139071063504</v>
      </c>
      <c r="N86" s="17" t="s">
        <v>77</v>
      </c>
      <c r="O86" s="18" t="s">
        <v>222</v>
      </c>
    </row>
    <row r="87" spans="1:15" x14ac:dyDescent="0.3">
      <c r="A87" s="10" t="s">
        <v>223</v>
      </c>
      <c r="B87" s="11">
        <v>-9.9387100000000004</v>
      </c>
      <c r="C87" s="11">
        <v>-63.131189999999997</v>
      </c>
      <c r="D87" s="10" t="s">
        <v>75</v>
      </c>
      <c r="E87" s="10" t="s">
        <v>18</v>
      </c>
      <c r="F87" s="10" t="s">
        <v>141</v>
      </c>
      <c r="G87" s="10" t="s">
        <v>51</v>
      </c>
      <c r="H87" s="12">
        <v>1730</v>
      </c>
      <c r="I87" s="11">
        <v>0.15049999999999999</v>
      </c>
      <c r="J87" s="19">
        <v>0.51226300000000002</v>
      </c>
      <c r="K87" s="14">
        <f>(1/[1]Isotopes!$C$2)*LN(((J87 - [1]Isotopes!$C$4)/(I87 - [1]Isotopes!$C$6))+1)</f>
        <v>2131.0755494100245</v>
      </c>
      <c r="L87" s="15">
        <v>1994.7826993895685</v>
      </c>
      <c r="M87" s="16">
        <f>((J87-I87*(EXP([1]Isotopes!$C$2*H87)-1))/([1]Isotopes!$C$3-[1]Isotopes!$C$5*(EXP([1]Isotopes!$C$2*H87)-1))-1)*10000</f>
        <v>2.9522790418168299</v>
      </c>
      <c r="N87" s="17" t="s">
        <v>77</v>
      </c>
      <c r="O87" s="18" t="s">
        <v>222</v>
      </c>
    </row>
    <row r="88" spans="1:15" x14ac:dyDescent="0.3">
      <c r="A88" s="10" t="s">
        <v>224</v>
      </c>
      <c r="B88" s="11">
        <v>-10.292289999999999</v>
      </c>
      <c r="C88" s="11">
        <v>-62.644660000000002</v>
      </c>
      <c r="D88" s="10" t="s">
        <v>212</v>
      </c>
      <c r="E88" s="10" t="s">
        <v>18</v>
      </c>
      <c r="F88" s="10" t="s">
        <v>107</v>
      </c>
      <c r="G88" s="10" t="s">
        <v>20</v>
      </c>
      <c r="H88" s="12">
        <v>1730</v>
      </c>
      <c r="I88" s="11">
        <v>0.1105</v>
      </c>
      <c r="J88" s="19">
        <v>0.51165700000000003</v>
      </c>
      <c r="K88" s="14">
        <f>(1/[1]Isotopes!$C$2)*LN(((J88 - [1]Isotopes!$C$4)/(I88 - [1]Isotopes!$C$6))+1)</f>
        <v>2196.2392821589442</v>
      </c>
      <c r="L88" s="15">
        <v>2232.921667398623</v>
      </c>
      <c r="M88" s="16">
        <f>((J88-I88*(EXP([1]Isotopes!$C$2*H88)-1))/([1]Isotopes!$C$3-[1]Isotopes!$C$5*(EXP([1]Isotopes!$C$2*H88)-1))-1)*10000</f>
        <v>-3.4838136653281282E-3</v>
      </c>
      <c r="N88" s="17" t="s">
        <v>213</v>
      </c>
      <c r="O88" s="20" t="s">
        <v>225</v>
      </c>
    </row>
    <row r="89" spans="1:15" x14ac:dyDescent="0.3">
      <c r="A89" s="10" t="s">
        <v>27</v>
      </c>
      <c r="B89" s="11">
        <v>-10.310840000000001</v>
      </c>
      <c r="C89" s="11">
        <v>-59.624929999999999</v>
      </c>
      <c r="D89" s="10" t="s">
        <v>226</v>
      </c>
      <c r="E89" s="10" t="s">
        <v>18</v>
      </c>
      <c r="F89" s="10" t="s">
        <v>107</v>
      </c>
      <c r="G89" s="10" t="s">
        <v>20</v>
      </c>
      <c r="H89" s="12">
        <v>1730</v>
      </c>
      <c r="I89" s="11">
        <v>0.113097</v>
      </c>
      <c r="J89" s="19">
        <v>0.511602</v>
      </c>
      <c r="K89" s="14">
        <f>(1/[1]Isotopes!$C$2)*LN(((J89 - [1]Isotopes!$C$4)/(I89 - [1]Isotopes!$C$6))+1)</f>
        <v>2334.8673465388165</v>
      </c>
      <c r="L89" s="15">
        <v>2366.0218505283619</v>
      </c>
      <c r="M89" s="16">
        <f>((J89-I89*(EXP([1]Isotopes!$C$2*H89)-1))/([1]Isotopes!$C$3-[1]Isotopes!$C$5*(EXP([1]Isotopes!$C$2*H89)-1))-1)*10000</f>
        <v>-1.6600247973885818</v>
      </c>
      <c r="N89" s="17" t="s">
        <v>25</v>
      </c>
      <c r="O89" s="20" t="s">
        <v>227</v>
      </c>
    </row>
    <row r="90" spans="1:15" x14ac:dyDescent="0.3">
      <c r="A90" s="10" t="s">
        <v>228</v>
      </c>
      <c r="B90" s="11">
        <v>-10.310840000000001</v>
      </c>
      <c r="C90" s="11">
        <v>-59.624929999999999</v>
      </c>
      <c r="D90" s="10" t="s">
        <v>226</v>
      </c>
      <c r="E90" s="10" t="s">
        <v>18</v>
      </c>
      <c r="F90" s="10" t="s">
        <v>107</v>
      </c>
      <c r="G90" s="10" t="s">
        <v>20</v>
      </c>
      <c r="H90" s="12">
        <v>1730</v>
      </c>
      <c r="I90" s="11">
        <v>0.11755699999999999</v>
      </c>
      <c r="J90" s="19">
        <v>0.51175700000000002</v>
      </c>
      <c r="K90" s="14">
        <f>(1/[1]Isotopes!$C$2)*LN(((J90 - [1]Isotopes!$C$4)/(I90 - [1]Isotopes!$C$6))+1)</f>
        <v>2199.5220415465701</v>
      </c>
      <c r="L90" s="15">
        <v>2201.796446755945</v>
      </c>
      <c r="M90" s="16">
        <f>((J90-I90*(EXP([1]Isotopes!$C$2*H90)-1))/([1]Isotopes!$C$3-[1]Isotopes!$C$5*(EXP([1]Isotopes!$C$2*H90)-1))-1)*10000</f>
        <v>0.38253304495583507</v>
      </c>
      <c r="N90" s="17" t="s">
        <v>25</v>
      </c>
      <c r="O90" s="20" t="s">
        <v>229</v>
      </c>
    </row>
    <row r="91" spans="1:15" x14ac:dyDescent="0.3">
      <c r="A91" s="10" t="s">
        <v>230</v>
      </c>
      <c r="B91" s="11">
        <v>-11.02506</v>
      </c>
      <c r="C91" s="11">
        <v>-62.728059999999999</v>
      </c>
      <c r="D91" s="10" t="s">
        <v>212</v>
      </c>
      <c r="E91" s="10" t="s">
        <v>18</v>
      </c>
      <c r="F91" s="10" t="s">
        <v>107</v>
      </c>
      <c r="G91" s="10" t="s">
        <v>20</v>
      </c>
      <c r="H91" s="12">
        <v>1730</v>
      </c>
      <c r="I91" s="11">
        <v>0.11269999999999999</v>
      </c>
      <c r="J91" s="19">
        <v>0.51183999999999996</v>
      </c>
      <c r="K91" s="14">
        <f>(1/[1]Isotopes!$C$2)*LN(((J91 - [1]Isotopes!$C$4)/(I91 - [1]Isotopes!$C$6))+1)</f>
        <v>1970.4744724142774</v>
      </c>
      <c r="L91" s="15">
        <v>1983.8592598457756</v>
      </c>
      <c r="M91" s="16">
        <f>((J91-I91*(EXP([1]Isotopes!$C$2*H91)-1))/([1]Isotopes!$C$3-[1]Isotopes!$C$5*(EXP([1]Isotopes!$C$2*H91)-1))-1)*10000</f>
        <v>3.0914899075762392</v>
      </c>
      <c r="N91" s="17" t="s">
        <v>213</v>
      </c>
      <c r="O91" s="20" t="s">
        <v>231</v>
      </c>
    </row>
    <row r="92" spans="1:15" x14ac:dyDescent="0.3">
      <c r="A92" s="10" t="s">
        <v>232</v>
      </c>
      <c r="B92" s="11">
        <v>-11.019909999999999</v>
      </c>
      <c r="C92" s="11">
        <v>-62.674469999999999</v>
      </c>
      <c r="D92" s="10" t="s">
        <v>212</v>
      </c>
      <c r="E92" s="10" t="s">
        <v>18</v>
      </c>
      <c r="F92" s="10" t="s">
        <v>107</v>
      </c>
      <c r="G92" s="10" t="s">
        <v>20</v>
      </c>
      <c r="H92" s="12">
        <v>1740</v>
      </c>
      <c r="I92" s="11">
        <v>0.13689999999999999</v>
      </c>
      <c r="J92" s="19">
        <v>0.51191200000000003</v>
      </c>
      <c r="K92" s="14">
        <f>(1/[1]Isotopes!$C$2)*LN(((J92 - [1]Isotopes!$C$4)/(I92 - [1]Isotopes!$C$6))+1)</f>
        <v>2445.1448608175656</v>
      </c>
      <c r="L92" s="15">
        <v>2305.8576632555655</v>
      </c>
      <c r="M92" s="16">
        <f>((J92-I92*(EXP([1]Isotopes!$C$2*H92)-1))/([1]Isotopes!$C$3-[1]Isotopes!$C$5*(EXP([1]Isotopes!$C$2*H92)-1))-1)*10000</f>
        <v>-0.81532825489172289</v>
      </c>
      <c r="N92" s="17" t="s">
        <v>213</v>
      </c>
      <c r="O92" s="20" t="s">
        <v>233</v>
      </c>
    </row>
    <row r="93" spans="1:15" x14ac:dyDescent="0.3">
      <c r="A93" s="10" t="s">
        <v>234</v>
      </c>
      <c r="B93" s="11">
        <v>-15.3</v>
      </c>
      <c r="C93" s="11">
        <v>-58.308329999999998</v>
      </c>
      <c r="D93" s="10" t="s">
        <v>64</v>
      </c>
      <c r="E93" s="10" t="s">
        <v>18</v>
      </c>
      <c r="F93" s="10" t="s">
        <v>107</v>
      </c>
      <c r="G93" s="10" t="s">
        <v>20</v>
      </c>
      <c r="H93" s="12">
        <v>1740</v>
      </c>
      <c r="I93" s="11">
        <v>0.10557</v>
      </c>
      <c r="J93" s="13">
        <v>0.51171199999999994</v>
      </c>
      <c r="K93" s="14">
        <f>(1/[1]Isotopes!$C$2)*LN(((J93 - [1]Isotopes!$C$4)/(I93 - [1]Isotopes!$C$6))+1)</f>
        <v>2020.0541470607</v>
      </c>
      <c r="L93" s="15">
        <v>2056.5330883107208</v>
      </c>
      <c r="M93" s="16">
        <f>((J93-I93*(EXP([1]Isotopes!$C$2*H93)-1))/([1]Isotopes!$C$3-[1]Isotopes!$C$5*(EXP([1]Isotopes!$C$2*H93)-1))-1)*10000</f>
        <v>2.2913177908168159</v>
      </c>
      <c r="N93" s="17" t="s">
        <v>21</v>
      </c>
      <c r="O93" s="18" t="s">
        <v>235</v>
      </c>
    </row>
    <row r="94" spans="1:15" x14ac:dyDescent="0.3">
      <c r="A94" s="10" t="s">
        <v>236</v>
      </c>
      <c r="B94" s="11">
        <v>-9.33</v>
      </c>
      <c r="C94" s="11">
        <v>-62.82</v>
      </c>
      <c r="D94" s="10" t="s">
        <v>75</v>
      </c>
      <c r="E94" s="10" t="s">
        <v>18</v>
      </c>
      <c r="F94" s="10" t="s">
        <v>107</v>
      </c>
      <c r="G94" s="10" t="s">
        <v>20</v>
      </c>
      <c r="H94" s="12">
        <v>1750</v>
      </c>
      <c r="I94" s="11">
        <v>0.11459999999999999</v>
      </c>
      <c r="J94" s="19">
        <v>0.51169299999999995</v>
      </c>
      <c r="K94" s="14">
        <f>(1/[1]Isotopes!$C$2)*LN(((J94 - [1]Isotopes!$C$4)/(I94 - [1]Isotopes!$C$6))+1)</f>
        <v>2231.6956522138235</v>
      </c>
      <c r="L94" s="15">
        <v>2248.9313828393965</v>
      </c>
      <c r="M94" s="16">
        <f>((J94-I94*(EXP([1]Isotopes!$C$2*H94)-1))/([1]Isotopes!$C$3-[1]Isotopes!$C$5*(EXP([1]Isotopes!$C$2*H94)-1))-1)*10000</f>
        <v>6.295528987010357E-4</v>
      </c>
      <c r="N94" s="17" t="s">
        <v>77</v>
      </c>
      <c r="O94" s="18" t="s">
        <v>220</v>
      </c>
    </row>
    <row r="95" spans="1:15" x14ac:dyDescent="0.3">
      <c r="A95" s="10" t="s">
        <v>236</v>
      </c>
      <c r="B95" s="11">
        <v>-9.3411100000000005</v>
      </c>
      <c r="C95" s="11">
        <v>-62.846110000000003</v>
      </c>
      <c r="D95" s="10" t="s">
        <v>212</v>
      </c>
      <c r="E95" s="10" t="s">
        <v>18</v>
      </c>
      <c r="F95" s="10" t="s">
        <v>107</v>
      </c>
      <c r="G95" s="10" t="s">
        <v>20</v>
      </c>
      <c r="H95" s="12">
        <v>1750</v>
      </c>
      <c r="I95" s="11">
        <v>0.11459999999999999</v>
      </c>
      <c r="J95" s="19">
        <v>0.51169299999999995</v>
      </c>
      <c r="K95" s="14">
        <f>(1/[1]Isotopes!$C$2)*LN(((J95 - [1]Isotopes!$C$4)/(I95 - [1]Isotopes!$C$6))+1)</f>
        <v>2231.6956522138235</v>
      </c>
      <c r="L95" s="15">
        <v>2248.9313828393965</v>
      </c>
      <c r="M95" s="16">
        <f>((J95-I95*(EXP([1]Isotopes!$C$2*H95)-1))/([1]Isotopes!$C$3-[1]Isotopes!$C$5*(EXP([1]Isotopes!$C$2*H95)-1))-1)*10000</f>
        <v>6.295528987010357E-4</v>
      </c>
      <c r="N95" s="17" t="s">
        <v>213</v>
      </c>
      <c r="O95" s="20" t="s">
        <v>237</v>
      </c>
    </row>
    <row r="96" spans="1:15" x14ac:dyDescent="0.3">
      <c r="A96" s="10" t="s">
        <v>238</v>
      </c>
      <c r="B96" s="11">
        <v>-9.3794400000000007</v>
      </c>
      <c r="C96" s="11">
        <v>-63.001390000000001</v>
      </c>
      <c r="D96" s="10" t="s">
        <v>75</v>
      </c>
      <c r="E96" s="10" t="s">
        <v>18</v>
      </c>
      <c r="F96" s="10" t="s">
        <v>107</v>
      </c>
      <c r="G96" s="10" t="s">
        <v>20</v>
      </c>
      <c r="H96" s="12">
        <v>1750</v>
      </c>
      <c r="I96" s="11">
        <v>0.11799999999999999</v>
      </c>
      <c r="J96" s="19">
        <v>0.511656</v>
      </c>
      <c r="K96" s="14">
        <f>(1/[1]Isotopes!$C$2)*LN(((J96 - [1]Isotopes!$C$4)/(I96 - [1]Isotopes!$C$6))+1)</f>
        <v>2368.605918524041</v>
      </c>
      <c r="L96" s="15">
        <v>2368.7353604398127</v>
      </c>
      <c r="M96" s="16">
        <f>((J96-I96*(EXP([1]Isotopes!$C$2*H96)-1))/([1]Isotopes!$C$3-[1]Isotopes!$C$5*(EXP([1]Isotopes!$C$2*H96)-1))-1)*10000</f>
        <v>-1.4911501221281931</v>
      </c>
      <c r="N96" s="17" t="s">
        <v>77</v>
      </c>
      <c r="O96" s="18" t="s">
        <v>216</v>
      </c>
    </row>
    <row r="97" spans="1:15" x14ac:dyDescent="0.3">
      <c r="A97" s="10" t="s">
        <v>238</v>
      </c>
      <c r="B97" s="11">
        <v>-9.3794400000000007</v>
      </c>
      <c r="C97" s="11">
        <v>-63.001390000000001</v>
      </c>
      <c r="D97" s="10" t="s">
        <v>75</v>
      </c>
      <c r="E97" s="10" t="s">
        <v>18</v>
      </c>
      <c r="F97" s="10" t="s">
        <v>107</v>
      </c>
      <c r="G97" s="10" t="s">
        <v>20</v>
      </c>
      <c r="H97" s="12">
        <v>1750</v>
      </c>
      <c r="I97" s="11">
        <v>0.11799999999999999</v>
      </c>
      <c r="J97" s="19">
        <v>0.511656</v>
      </c>
      <c r="K97" s="14">
        <f>(1/[1]Isotopes!$C$2)*LN(((J97 - [1]Isotopes!$C$4)/(I97 - [1]Isotopes!$C$6))+1)</f>
        <v>2368.605918524041</v>
      </c>
      <c r="L97" s="15">
        <v>2368.7353604398127</v>
      </c>
      <c r="M97" s="16">
        <f>((J97-I97*(EXP([1]Isotopes!$C$2*H97)-1))/([1]Isotopes!$C$3-[1]Isotopes!$C$5*(EXP([1]Isotopes!$C$2*H97)-1))-1)*10000</f>
        <v>-1.4911501221281931</v>
      </c>
      <c r="N97" s="17" t="s">
        <v>77</v>
      </c>
      <c r="O97" s="18" t="s">
        <v>218</v>
      </c>
    </row>
    <row r="98" spans="1:15" x14ac:dyDescent="0.3">
      <c r="A98" s="10" t="s">
        <v>239</v>
      </c>
      <c r="B98" s="11">
        <v>-9.8926400000000001</v>
      </c>
      <c r="C98" s="11">
        <v>-63.133620000000001</v>
      </c>
      <c r="D98" s="10" t="s">
        <v>212</v>
      </c>
      <c r="E98" s="10" t="s">
        <v>18</v>
      </c>
      <c r="F98" s="10" t="s">
        <v>107</v>
      </c>
      <c r="G98" s="10" t="s">
        <v>20</v>
      </c>
      <c r="H98" s="12">
        <v>1750</v>
      </c>
      <c r="I98" s="11">
        <v>0.12859999999999999</v>
      </c>
      <c r="J98" s="19">
        <v>0.51184700000000005</v>
      </c>
      <c r="K98" s="14">
        <f>(1/[1]Isotopes!$C$2)*LN(((J98 - [1]Isotopes!$C$4)/(I98 - [1]Isotopes!$C$6))+1)</f>
        <v>2323.4498241744263</v>
      </c>
      <c r="L98" s="15">
        <v>2259.9734725659491</v>
      </c>
      <c r="M98" s="16">
        <f>((J98-I98*(EXP([1]Isotopes!$C$2*H98)-1))/([1]Isotopes!$C$3-[1]Isotopes!$C$5*(EXP([1]Isotopes!$C$2*H98)-1))-1)*10000</f>
        <v>-0.13947214765663851</v>
      </c>
      <c r="N98" s="17" t="s">
        <v>213</v>
      </c>
      <c r="O98" s="20" t="s">
        <v>240</v>
      </c>
    </row>
    <row r="99" spans="1:15" x14ac:dyDescent="0.3">
      <c r="A99" s="10" t="s">
        <v>241</v>
      </c>
      <c r="B99" s="11">
        <v>-10.145960000000001</v>
      </c>
      <c r="C99" s="11">
        <v>-62.727460000000001</v>
      </c>
      <c r="D99" s="10" t="s">
        <v>212</v>
      </c>
      <c r="E99" s="10" t="s">
        <v>18</v>
      </c>
      <c r="F99" s="10" t="s">
        <v>107</v>
      </c>
      <c r="G99" s="10" t="s">
        <v>20</v>
      </c>
      <c r="H99" s="12">
        <v>1750</v>
      </c>
      <c r="I99" s="11">
        <v>0.11600000000000001</v>
      </c>
      <c r="J99" s="19">
        <v>0.51167899999999999</v>
      </c>
      <c r="K99" s="14">
        <f>(1/[1]Isotopes!$C$2)*LN(((J99 - [1]Isotopes!$C$4)/(I99 - [1]Isotopes!$C$6))+1)</f>
        <v>2285.0265738719154</v>
      </c>
      <c r="L99" s="15">
        <v>2296.3338393317408</v>
      </c>
      <c r="M99" s="16">
        <f>((J99-I99*(EXP([1]Isotopes!$C$2*H99)-1))/([1]Isotopes!$C$3-[1]Isotopes!$C$5*(EXP([1]Isotopes!$C$2*H99)-1))-1)*10000</f>
        <v>-0.58942895457270161</v>
      </c>
      <c r="N99" s="17" t="s">
        <v>213</v>
      </c>
      <c r="O99" s="20" t="s">
        <v>242</v>
      </c>
    </row>
    <row r="100" spans="1:15" x14ac:dyDescent="0.3">
      <c r="A100" s="10" t="s">
        <v>243</v>
      </c>
      <c r="B100" s="11">
        <v>-10.394439999999999</v>
      </c>
      <c r="C100" s="11">
        <v>-62.117220000000003</v>
      </c>
      <c r="D100" s="10" t="s">
        <v>212</v>
      </c>
      <c r="E100" s="10" t="s">
        <v>18</v>
      </c>
      <c r="F100" s="10" t="s">
        <v>107</v>
      </c>
      <c r="G100" s="10" t="s">
        <v>20</v>
      </c>
      <c r="H100" s="12">
        <v>1750</v>
      </c>
      <c r="I100" s="11">
        <v>0.1207</v>
      </c>
      <c r="J100" s="19">
        <v>0.51171699999999998</v>
      </c>
      <c r="K100" s="14">
        <f>(1/[1]Isotopes!$C$2)*LN(((J100 - [1]Isotopes!$C$4)/(I100 - [1]Isotopes!$C$6))+1)</f>
        <v>2338.0879482931218</v>
      </c>
      <c r="L100" s="15">
        <v>2321.5984311316906</v>
      </c>
      <c r="M100" s="16">
        <f>((J100-I100*(EXP([1]Isotopes!$C$2*H100)-1))/([1]Isotopes!$C$3-[1]Isotopes!$C$5*(EXP([1]Isotopes!$C$2*H100)-1))-1)*10000</f>
        <v>-0.9048937847488947</v>
      </c>
      <c r="N100" s="17" t="s">
        <v>213</v>
      </c>
      <c r="O100" s="20" t="s">
        <v>244</v>
      </c>
    </row>
    <row r="101" spans="1:15" x14ac:dyDescent="0.3">
      <c r="A101" s="10" t="s">
        <v>245</v>
      </c>
      <c r="B101" s="11">
        <v>-10.63833</v>
      </c>
      <c r="C101" s="11">
        <v>-62.733330000000002</v>
      </c>
      <c r="D101" s="10" t="s">
        <v>212</v>
      </c>
      <c r="E101" s="10" t="s">
        <v>18</v>
      </c>
      <c r="F101" s="10" t="s">
        <v>107</v>
      </c>
      <c r="G101" s="10" t="s">
        <v>20</v>
      </c>
      <c r="H101" s="12">
        <v>1750</v>
      </c>
      <c r="I101" s="11">
        <v>0.12989999999999999</v>
      </c>
      <c r="J101" s="19">
        <v>0.512042</v>
      </c>
      <c r="K101" s="14">
        <f>(1/[1]Isotopes!$C$2)*LN(((J101 - [1]Isotopes!$C$4)/(I101 - [1]Isotopes!$C$6))+1)</f>
        <v>2008.4571703608672</v>
      </c>
      <c r="L101" s="15">
        <v>1976.3327062665403</v>
      </c>
      <c r="M101" s="16">
        <f>((J101-I101*(EXP([1]Isotopes!$C$2*H101)-1))/([1]Isotopes!$C$3-[1]Isotopes!$C$5*(EXP([1]Isotopes!$C$2*H101)-1))-1)*10000</f>
        <v>3.3880604009439708</v>
      </c>
      <c r="N101" s="17" t="s">
        <v>213</v>
      </c>
      <c r="O101" s="20" t="s">
        <v>246</v>
      </c>
    </row>
    <row r="102" spans="1:15" x14ac:dyDescent="0.3">
      <c r="A102" s="10" t="s">
        <v>247</v>
      </c>
      <c r="B102" s="11">
        <v>-10.90321</v>
      </c>
      <c r="C102" s="11">
        <v>-62.767960000000002</v>
      </c>
      <c r="D102" s="10" t="s">
        <v>212</v>
      </c>
      <c r="E102" s="10" t="s">
        <v>18</v>
      </c>
      <c r="F102" s="10" t="s">
        <v>107</v>
      </c>
      <c r="G102" s="10" t="s">
        <v>20</v>
      </c>
      <c r="H102" s="12">
        <v>1750</v>
      </c>
      <c r="I102" s="11">
        <v>0.10390000000000001</v>
      </c>
      <c r="J102" s="19">
        <v>0.51185800000000004</v>
      </c>
      <c r="K102" s="14">
        <f>(1/[1]Isotopes!$C$2)*LN(((J102 - [1]Isotopes!$C$4)/(I102 - [1]Isotopes!$C$6))+1)</f>
        <v>1788.7091401820562</v>
      </c>
      <c r="L102" s="15">
        <v>1794.4276001737405</v>
      </c>
      <c r="M102" s="16">
        <f>((J102-I102*(EXP([1]Isotopes!$C$2*H102)-1))/([1]Isotopes!$C$3-[1]Isotopes!$C$5*(EXP([1]Isotopes!$C$2*H102)-1))-1)*10000</f>
        <v>5.6467843215912694</v>
      </c>
      <c r="N102" s="17" t="s">
        <v>213</v>
      </c>
      <c r="O102" s="20" t="s">
        <v>248</v>
      </c>
    </row>
    <row r="103" spans="1:15" x14ac:dyDescent="0.3">
      <c r="A103" s="10" t="s">
        <v>249</v>
      </c>
      <c r="B103" s="11">
        <v>-11.00944</v>
      </c>
      <c r="C103" s="11">
        <v>-62.302219999999998</v>
      </c>
      <c r="D103" s="10" t="s">
        <v>212</v>
      </c>
      <c r="E103" s="10" t="s">
        <v>18</v>
      </c>
      <c r="F103" s="10" t="s">
        <v>107</v>
      </c>
      <c r="G103" s="10" t="s">
        <v>20</v>
      </c>
      <c r="H103" s="12">
        <v>1750</v>
      </c>
      <c r="I103" s="11">
        <v>0.12920000000000001</v>
      </c>
      <c r="J103" s="19">
        <v>0.51203100000000001</v>
      </c>
      <c r="K103" s="14">
        <f>(1/[1]Isotopes!$C$2)*LN(((J103 - [1]Isotopes!$C$4)/(I103 - [1]Isotopes!$C$6))+1)</f>
        <v>2011.572900815517</v>
      </c>
      <c r="L103" s="15">
        <v>1980.9768468863638</v>
      </c>
      <c r="M103" s="16">
        <f>((J103-I103*(EXP([1]Isotopes!$C$2*H103)-1))/([1]Isotopes!$C$3-[1]Isotopes!$C$5*(EXP([1]Isotopes!$C$2*H103)-1))-1)*10000</f>
        <v>3.3304069991180185</v>
      </c>
      <c r="N103" s="17" t="s">
        <v>213</v>
      </c>
      <c r="O103" s="20" t="s">
        <v>250</v>
      </c>
    </row>
    <row r="104" spans="1:15" x14ac:dyDescent="0.3">
      <c r="A104" s="10" t="s">
        <v>251</v>
      </c>
      <c r="B104" s="11">
        <v>-11.019909999999999</v>
      </c>
      <c r="C104" s="11">
        <v>-62.674469999999999</v>
      </c>
      <c r="D104" s="10" t="s">
        <v>212</v>
      </c>
      <c r="E104" s="10" t="s">
        <v>18</v>
      </c>
      <c r="F104" s="10" t="s">
        <v>107</v>
      </c>
      <c r="G104" s="10" t="s">
        <v>20</v>
      </c>
      <c r="H104" s="12">
        <v>1750</v>
      </c>
      <c r="I104" s="11">
        <v>0.1371</v>
      </c>
      <c r="J104" s="19">
        <v>0.51206300000000005</v>
      </c>
      <c r="K104" s="14">
        <f>(1/[1]Isotopes!$C$2)*LN(((J104 - [1]Isotopes!$C$4)/(I104 - [1]Isotopes!$C$6))+1)</f>
        <v>2154.5652082321017</v>
      </c>
      <c r="L104" s="15">
        <v>2073.8049372517421</v>
      </c>
      <c r="M104" s="16">
        <f>((J104-I104*(EXP([1]Isotopes!$C$2*H104)-1))/([1]Isotopes!$C$3-[1]Isotopes!$C$5*(EXP([1]Isotopes!$C$2*H104)-1))-1)*10000</f>
        <v>2.175667511483681</v>
      </c>
      <c r="N104" s="17" t="s">
        <v>213</v>
      </c>
      <c r="O104" s="20" t="s">
        <v>252</v>
      </c>
    </row>
    <row r="105" spans="1:15" x14ac:dyDescent="0.3">
      <c r="A105" s="10" t="s">
        <v>253</v>
      </c>
      <c r="B105" s="11">
        <v>-8.4782100000000007</v>
      </c>
      <c r="C105" s="11">
        <v>-63.982959999999999</v>
      </c>
      <c r="D105" s="10" t="s">
        <v>35</v>
      </c>
      <c r="E105" s="10" t="s">
        <v>18</v>
      </c>
      <c r="F105" s="10" t="s">
        <v>254</v>
      </c>
      <c r="G105" s="10" t="s">
        <v>20</v>
      </c>
      <c r="H105" s="12">
        <v>1755</v>
      </c>
      <c r="I105" s="11">
        <v>0.12364</v>
      </c>
      <c r="J105" s="19">
        <v>0.51181500000000002</v>
      </c>
      <c r="K105" s="14">
        <f>(1/[1]Isotopes!$C$2)*LN(((J105 - [1]Isotopes!$C$4)/(I105 - [1]Isotopes!$C$6))+1)</f>
        <v>2249.9476292265294</v>
      </c>
      <c r="L105" s="15">
        <v>2220.8453884563537</v>
      </c>
      <c r="M105" s="16">
        <f>((J105-I105*(EXP([1]Isotopes!$C$2*H105)-1))/([1]Isotopes!$C$3-[1]Isotopes!$C$5*(EXP([1]Isotopes!$C$2*H105)-1))-1)*10000</f>
        <v>0.39954753828785883</v>
      </c>
      <c r="N105" s="17" t="s">
        <v>25</v>
      </c>
      <c r="O105" s="20" t="s">
        <v>255</v>
      </c>
    </row>
    <row r="106" spans="1:15" x14ac:dyDescent="0.3">
      <c r="A106" s="10" t="s">
        <v>256</v>
      </c>
      <c r="B106" s="11">
        <v>-9.4219799999999996</v>
      </c>
      <c r="C106" s="11">
        <v>-62.027239999999999</v>
      </c>
      <c r="D106" s="10" t="s">
        <v>35</v>
      </c>
      <c r="E106" s="10" t="s">
        <v>18</v>
      </c>
      <c r="F106" s="10" t="s">
        <v>141</v>
      </c>
      <c r="G106" s="10" t="s">
        <v>51</v>
      </c>
      <c r="H106" s="12">
        <v>1755</v>
      </c>
      <c r="I106" s="11">
        <v>0.13012299999999999</v>
      </c>
      <c r="J106" s="19">
        <v>0.51185700000000001</v>
      </c>
      <c r="K106" s="14">
        <f>(1/[1]Isotopes!$C$2)*LN(((J106 - [1]Isotopes!$C$4)/(I106 - [1]Isotopes!$C$6))+1)</f>
        <v>2347.4482202597719</v>
      </c>
      <c r="L106" s="15">
        <v>2272.42869733923</v>
      </c>
      <c r="M106" s="16">
        <f>((J106-I106*(EXP([1]Isotopes!$C$2*H106)-1))/([1]Isotopes!$C$3-[1]Isotopes!$C$5*(EXP([1]Isotopes!$C$2*H106)-1))-1)*10000</f>
        <v>-0.24388304660005744</v>
      </c>
      <c r="N106" s="17" t="s">
        <v>25</v>
      </c>
      <c r="O106" s="20" t="s">
        <v>257</v>
      </c>
    </row>
    <row r="107" spans="1:15" x14ac:dyDescent="0.3">
      <c r="A107" s="10" t="s">
        <v>258</v>
      </c>
      <c r="B107" s="11">
        <v>-10.433199999999999</v>
      </c>
      <c r="C107" s="11">
        <v>-62.484369999999998</v>
      </c>
      <c r="D107" s="10" t="s">
        <v>35</v>
      </c>
      <c r="E107" s="10" t="s">
        <v>18</v>
      </c>
      <c r="F107" s="10" t="s">
        <v>141</v>
      </c>
      <c r="G107" s="10" t="s">
        <v>51</v>
      </c>
      <c r="H107" s="12">
        <v>1755</v>
      </c>
      <c r="I107" s="11">
        <v>0.13461100000000001</v>
      </c>
      <c r="J107" s="19">
        <v>0.51196399999999997</v>
      </c>
      <c r="K107" s="14">
        <f>(1/[1]Isotopes!$C$2)*LN(((J107 - [1]Isotopes!$C$4)/(I107 - [1]Isotopes!$C$6))+1)</f>
        <v>2275.9081571373154</v>
      </c>
      <c r="L107" s="15">
        <v>2185.4881395585639</v>
      </c>
      <c r="M107" s="16">
        <f>((J107-I107*(EXP([1]Isotopes!$C$2*H107)-1))/([1]Isotopes!$C$3-[1]Isotopes!$C$5*(EXP([1]Isotopes!$C$2*H107)-1))-1)*10000</f>
        <v>0.83752098716693979</v>
      </c>
      <c r="N107" s="17" t="s">
        <v>25</v>
      </c>
      <c r="O107" s="20" t="s">
        <v>259</v>
      </c>
    </row>
    <row r="108" spans="1:15" x14ac:dyDescent="0.3">
      <c r="A108" s="10" t="s">
        <v>260</v>
      </c>
      <c r="B108" s="11">
        <v>-15.33283</v>
      </c>
      <c r="C108" s="11">
        <v>-58.207500000000003</v>
      </c>
      <c r="D108" s="10" t="s">
        <v>64</v>
      </c>
      <c r="E108" s="10" t="s">
        <v>18</v>
      </c>
      <c r="F108" s="10" t="s">
        <v>261</v>
      </c>
      <c r="G108" s="10" t="s">
        <v>20</v>
      </c>
      <c r="H108" s="12">
        <v>1758</v>
      </c>
      <c r="I108" s="11">
        <v>0.1072</v>
      </c>
      <c r="J108" s="13">
        <v>0.51173999999999997</v>
      </c>
      <c r="K108" s="14">
        <f>(1/[1]Isotopes!$C$2)*LN(((J108 - [1]Isotopes!$C$4)/(I108 - [1]Isotopes!$C$6))+1)</f>
        <v>2011.0949887099</v>
      </c>
      <c r="L108" s="15">
        <v>2039.7461132518474</v>
      </c>
      <c r="M108" s="16">
        <f>((J108-I108*(EXP([1]Isotopes!$C$2*H108)-1))/([1]Isotopes!$C$3-[1]Isotopes!$C$5*(EXP([1]Isotopes!$C$2*H108)-1))-1)*10000</f>
        <v>2.6833487309585458</v>
      </c>
      <c r="N108" s="17" t="s">
        <v>21</v>
      </c>
      <c r="O108" s="18" t="s">
        <v>262</v>
      </c>
    </row>
    <row r="109" spans="1:15" x14ac:dyDescent="0.3">
      <c r="A109" s="10" t="s">
        <v>263</v>
      </c>
      <c r="B109" s="11">
        <v>-9.84239</v>
      </c>
      <c r="C109" s="11">
        <v>-62.978700000000003</v>
      </c>
      <c r="D109" s="10" t="s">
        <v>212</v>
      </c>
      <c r="E109" s="10" t="s">
        <v>18</v>
      </c>
      <c r="F109" s="10" t="s">
        <v>107</v>
      </c>
      <c r="G109" s="10" t="s">
        <v>20</v>
      </c>
      <c r="H109" s="12">
        <v>1760</v>
      </c>
      <c r="I109" s="11">
        <v>0.1328</v>
      </c>
      <c r="J109" s="19">
        <v>0.51188800000000001</v>
      </c>
      <c r="K109" s="14">
        <f>(1/[1]Isotopes!$C$2)*LN(((J109 - [1]Isotopes!$C$4)/(I109 - [1]Isotopes!$C$6))+1)</f>
        <v>2366.8324167337096</v>
      </c>
      <c r="L109" s="15">
        <v>2272.9954259515325</v>
      </c>
      <c r="M109" s="16">
        <f>((J109-I109*(EXP([1]Isotopes!$C$2*H109)-1))/([1]Isotopes!$C$3-[1]Isotopes!$C$5*(EXP([1]Isotopes!$C$2*H109)-1))-1)*10000</f>
        <v>-0.20056630484655003</v>
      </c>
      <c r="N109" s="17" t="s">
        <v>213</v>
      </c>
      <c r="O109" s="20" t="s">
        <v>264</v>
      </c>
    </row>
    <row r="110" spans="1:15" x14ac:dyDescent="0.3">
      <c r="A110" s="10" t="s">
        <v>265</v>
      </c>
      <c r="B110" s="11">
        <v>-9.84239</v>
      </c>
      <c r="C110" s="11">
        <v>-62.978700000000003</v>
      </c>
      <c r="D110" s="10" t="s">
        <v>212</v>
      </c>
      <c r="E110" s="10" t="s">
        <v>18</v>
      </c>
      <c r="F110" s="10" t="s">
        <v>107</v>
      </c>
      <c r="G110" s="10" t="s">
        <v>20</v>
      </c>
      <c r="H110" s="12">
        <v>1760</v>
      </c>
      <c r="I110" s="11">
        <v>0.13539999999999999</v>
      </c>
      <c r="J110" s="19">
        <v>0.51211200000000001</v>
      </c>
      <c r="K110" s="14">
        <f>(1/[1]Isotopes!$C$2)*LN(((J110 - [1]Isotopes!$C$4)/(I110 - [1]Isotopes!$C$6))+1)</f>
        <v>2013.7008877650196</v>
      </c>
      <c r="L110" s="15">
        <v>1967.5688515221736</v>
      </c>
      <c r="M110" s="16">
        <f>((J110-I110*(EXP([1]Isotopes!$C$2*H110)-1))/([1]Isotopes!$C$3-[1]Isotopes!$C$5*(EXP([1]Isotopes!$C$2*H110)-1))-1)*10000</f>
        <v>3.5987077007937351</v>
      </c>
      <c r="N110" s="17" t="s">
        <v>213</v>
      </c>
      <c r="O110" s="20" t="s">
        <v>266</v>
      </c>
    </row>
    <row r="111" spans="1:15" x14ac:dyDescent="0.3">
      <c r="A111" s="10" t="s">
        <v>267</v>
      </c>
      <c r="B111" s="11">
        <v>-10.16094</v>
      </c>
      <c r="C111" s="11">
        <v>-62.833889999999997</v>
      </c>
      <c r="D111" s="10" t="s">
        <v>212</v>
      </c>
      <c r="E111" s="10" t="s">
        <v>18</v>
      </c>
      <c r="F111" s="10" t="s">
        <v>120</v>
      </c>
      <c r="G111" s="10" t="s">
        <v>20</v>
      </c>
      <c r="H111" s="12">
        <v>1760</v>
      </c>
      <c r="I111" s="11">
        <v>0.1069</v>
      </c>
      <c r="J111" s="19">
        <v>0.51166900000000004</v>
      </c>
      <c r="K111" s="14">
        <f>(1/[1]Isotopes!$C$2)*LN(((J111 - [1]Isotopes!$C$4)/(I111 - [1]Isotopes!$C$6))+1)</f>
        <v>2105.7757634874602</v>
      </c>
      <c r="L111" s="15">
        <v>2146.0039265353039</v>
      </c>
      <c r="M111" s="16">
        <f>((J111-I111*(EXP([1]Isotopes!$C$2*H111)-1))/([1]Isotopes!$C$3-[1]Isotopes!$C$5*(EXP([1]Isotopes!$C$2*H111)-1))-1)*10000</f>
        <v>1.3834443536175911</v>
      </c>
      <c r="N111" s="17" t="s">
        <v>25</v>
      </c>
      <c r="O111" s="18" t="s">
        <v>268</v>
      </c>
    </row>
    <row r="112" spans="1:15" x14ac:dyDescent="0.3">
      <c r="A112" s="10" t="s">
        <v>269</v>
      </c>
      <c r="B112" s="11">
        <v>-11.20553</v>
      </c>
      <c r="C112" s="11">
        <v>-61.897219999999997</v>
      </c>
      <c r="D112" s="10" t="s">
        <v>212</v>
      </c>
      <c r="E112" s="10" t="s">
        <v>18</v>
      </c>
      <c r="F112" s="10" t="s">
        <v>270</v>
      </c>
      <c r="G112" s="10" t="s">
        <v>20</v>
      </c>
      <c r="H112" s="12">
        <v>1761</v>
      </c>
      <c r="I112" s="11">
        <v>0.13455</v>
      </c>
      <c r="J112" s="19">
        <v>0.51201600000000003</v>
      </c>
      <c r="K112" s="14">
        <f>(1/[1]Isotopes!$C$2)*LN(((J112 - [1]Isotopes!$C$4)/(I112 - [1]Isotopes!$C$6))+1)</f>
        <v>2175.1623807683495</v>
      </c>
      <c r="L112" s="15">
        <v>2103.5357756275666</v>
      </c>
      <c r="M112" s="16">
        <f>((J112-I112*(EXP([1]Isotopes!$C$2*H112)-1))/([1]Isotopes!$C$3-[1]Isotopes!$C$5*(EXP([1]Isotopes!$C$2*H112)-1))-1)*10000</f>
        <v>1.9185587982417651</v>
      </c>
      <c r="N112" s="17" t="s">
        <v>25</v>
      </c>
      <c r="O112" s="18" t="s">
        <v>271</v>
      </c>
    </row>
    <row r="113" spans="1:15" x14ac:dyDescent="0.3">
      <c r="A113" s="10" t="s">
        <v>272</v>
      </c>
      <c r="B113" s="11">
        <v>-0.39133000000000001</v>
      </c>
      <c r="C113" s="11">
        <v>-64.998019999999997</v>
      </c>
      <c r="D113" s="10" t="s">
        <v>151</v>
      </c>
      <c r="E113" s="10" t="s">
        <v>18</v>
      </c>
      <c r="F113" s="10" t="s">
        <v>107</v>
      </c>
      <c r="G113" s="10" t="s">
        <v>20</v>
      </c>
      <c r="H113" s="12">
        <v>1780</v>
      </c>
      <c r="I113" s="11">
        <v>6.4006999999999994E-2</v>
      </c>
      <c r="J113" s="19">
        <v>0.51102599999999998</v>
      </c>
      <c r="K113" s="14">
        <f>(1/[1]Isotopes!$C$2)*LN(((J113 - [1]Isotopes!$C$4)/(I113 - [1]Isotopes!$C$6))+1)</f>
        <v>2154.3299702971517</v>
      </c>
      <c r="L113" s="15">
        <v>2365.8657155689057</v>
      </c>
      <c r="M113" s="16">
        <f>((J113-I113*(EXP([1]Isotopes!$C$2*H113)-1))/([1]Isotopes!$C$3-[1]Isotopes!$C$5*(EXP([1]Isotopes!$C$2*H113)-1))-1)*10000</f>
        <v>-1.1417630871191076</v>
      </c>
      <c r="N113" s="17" t="s">
        <v>25</v>
      </c>
      <c r="O113" s="20" t="s">
        <v>273</v>
      </c>
    </row>
    <row r="114" spans="1:15" x14ac:dyDescent="0.3">
      <c r="A114" s="10" t="s">
        <v>274</v>
      </c>
      <c r="B114" s="11">
        <v>-15.49117</v>
      </c>
      <c r="C114" s="11">
        <v>-58.158000000000001</v>
      </c>
      <c r="D114" s="10" t="s">
        <v>64</v>
      </c>
      <c r="E114" s="10" t="s">
        <v>18</v>
      </c>
      <c r="F114" s="10" t="s">
        <v>76</v>
      </c>
      <c r="G114" s="10" t="s">
        <v>20</v>
      </c>
      <c r="H114" s="12">
        <v>1790</v>
      </c>
      <c r="I114" s="11">
        <v>0.10889</v>
      </c>
      <c r="J114" s="13">
        <v>0.51171100000000003</v>
      </c>
      <c r="K114" s="14">
        <f>(1/[1]Isotopes!$C$2)*LN(((J114 - [1]Isotopes!$C$4)/(I114 - [1]Isotopes!$C$6))+1)</f>
        <v>2085.0472191808994</v>
      </c>
      <c r="L114" s="15">
        <v>2113.2306051824739</v>
      </c>
      <c r="M114" s="16">
        <f>((J114-I114*(EXP([1]Isotopes!$C$2*H114)-1))/([1]Isotopes!$C$3-[1]Isotopes!$C$5*(EXP([1]Isotopes!$C$2*H114)-1))-1)*10000</f>
        <v>2.0966581531234318</v>
      </c>
      <c r="N114" s="17" t="s">
        <v>21</v>
      </c>
      <c r="O114" s="18" t="s">
        <v>275</v>
      </c>
    </row>
    <row r="115" spans="1:15" x14ac:dyDescent="0.3">
      <c r="A115" s="10" t="s">
        <v>276</v>
      </c>
      <c r="B115" s="11">
        <v>1.78603</v>
      </c>
      <c r="C115" s="11">
        <v>-68.08426</v>
      </c>
      <c r="D115" s="10" t="s">
        <v>277</v>
      </c>
      <c r="E115" s="10" t="s">
        <v>18</v>
      </c>
      <c r="F115" s="10" t="s">
        <v>278</v>
      </c>
      <c r="G115" s="10" t="s">
        <v>20</v>
      </c>
      <c r="H115" s="12">
        <v>1809</v>
      </c>
      <c r="I115" s="11">
        <v>8.6300000000000002E-2</v>
      </c>
      <c r="J115" s="13">
        <v>0.51142500000000002</v>
      </c>
      <c r="K115" s="14">
        <f>(1/[1]Isotopes!$C$2)*LN(((J115 - [1]Isotopes!$C$4)/(I115 - [1]Isotopes!$C$6))+1)</f>
        <v>2056.4501990427334</v>
      </c>
      <c r="L115" s="15">
        <v>2138.5707494685557</v>
      </c>
      <c r="M115" s="16">
        <f>((J115-I115*(EXP([1]Isotopes!$C$2*H115)-1))/([1]Isotopes!$C$3-[1]Isotopes!$C$5*(EXP([1]Isotopes!$C$2*H115)-1))-1)*10000</f>
        <v>1.9769623704335437</v>
      </c>
      <c r="N115" s="17" t="s">
        <v>279</v>
      </c>
      <c r="O115" s="18" t="s">
        <v>280</v>
      </c>
    </row>
    <row r="116" spans="1:15" x14ac:dyDescent="0.3">
      <c r="A116" s="10" t="s">
        <v>281</v>
      </c>
      <c r="B116" s="11">
        <v>1.4731000000000001</v>
      </c>
      <c r="C116" s="11">
        <v>-68.184910000000002</v>
      </c>
      <c r="D116" s="10" t="s">
        <v>277</v>
      </c>
      <c r="E116" s="10" t="s">
        <v>18</v>
      </c>
      <c r="F116" s="10" t="s">
        <v>282</v>
      </c>
      <c r="G116" s="10" t="s">
        <v>20</v>
      </c>
      <c r="H116" s="12">
        <v>1809</v>
      </c>
      <c r="I116" s="11">
        <v>0.1086</v>
      </c>
      <c r="J116" s="13">
        <v>0.51161400000000001</v>
      </c>
      <c r="K116" s="14">
        <f>(1/[1]Isotopes!$C$2)*LN(((J116 - [1]Isotopes!$C$4)/(I116 - [1]Isotopes!$C$6))+1)</f>
        <v>2218.4843894050559</v>
      </c>
      <c r="L116" s="15">
        <v>2258.8414120304706</v>
      </c>
      <c r="M116" s="16">
        <f>((J116-I116*(EXP([1]Isotopes!$C$2*H116)-1))/([1]Isotopes!$C$3-[1]Isotopes!$C$5*(EXP([1]Isotopes!$C$2*H116)-1))-1)*10000</f>
        <v>0.4798930048122152</v>
      </c>
      <c r="N116" s="17" t="s">
        <v>279</v>
      </c>
      <c r="O116" s="18" t="s">
        <v>283</v>
      </c>
    </row>
    <row r="117" spans="1:15" x14ac:dyDescent="0.3">
      <c r="A117" s="10" t="s">
        <v>284</v>
      </c>
      <c r="B117" s="11">
        <v>1.8091299999999999</v>
      </c>
      <c r="C117" s="11">
        <v>-61.156320000000001</v>
      </c>
      <c r="D117" s="10" t="s">
        <v>285</v>
      </c>
      <c r="E117" s="10" t="s">
        <v>18</v>
      </c>
      <c r="F117" s="10" t="s">
        <v>195</v>
      </c>
      <c r="G117" s="10" t="s">
        <v>20</v>
      </c>
      <c r="H117" s="12">
        <v>1827</v>
      </c>
      <c r="I117" s="11">
        <v>0.12089999999999999</v>
      </c>
      <c r="J117" s="19">
        <v>0.51114000000000004</v>
      </c>
      <c r="K117" s="14">
        <f>(1/[1]Isotopes!$C$2)*LN(((J117 - [1]Isotopes!$C$4)/(I117 - [1]Isotopes!$C$6))+1)</f>
        <v>3276.4906938398276</v>
      </c>
      <c r="L117" s="15">
        <v>3232.8151034152124</v>
      </c>
      <c r="M117" s="16">
        <f>((J117-I117*(EXP([1]Isotopes!$C$2*H117)-1))/([1]Isotopes!$C$3-[1]Isotopes!$C$5*(EXP([1]Isotopes!$C$2*H117)-1))-1)*10000</f>
        <v>-11.500988341297536</v>
      </c>
      <c r="N117" s="17" t="s">
        <v>25</v>
      </c>
      <c r="O117" s="20" t="s">
        <v>286</v>
      </c>
    </row>
    <row r="118" spans="1:15" x14ac:dyDescent="0.3">
      <c r="A118" s="10" t="s">
        <v>287</v>
      </c>
      <c r="B118" s="11">
        <v>1.8091299999999999</v>
      </c>
      <c r="C118" s="11">
        <v>-61.156320000000001</v>
      </c>
      <c r="D118" s="10" t="s">
        <v>285</v>
      </c>
      <c r="E118" s="10" t="s">
        <v>18</v>
      </c>
      <c r="F118" s="10" t="s">
        <v>195</v>
      </c>
      <c r="G118" s="10" t="s">
        <v>20</v>
      </c>
      <c r="H118" s="12">
        <v>1827</v>
      </c>
      <c r="I118" s="11">
        <v>0.1183</v>
      </c>
      <c r="J118" s="19">
        <v>0.51143000000000005</v>
      </c>
      <c r="K118" s="14">
        <f>(1/[1]Isotopes!$C$2)*LN(((J118 - [1]Isotopes!$C$4)/(I118 - [1]Isotopes!$C$6))+1)</f>
        <v>2732.2245958634107</v>
      </c>
      <c r="L118" s="15">
        <v>2729.5727685313968</v>
      </c>
      <c r="M118" s="16">
        <f>((J118-I118*(EXP([1]Isotopes!$C$2*H118)-1))/([1]Isotopes!$C$3-[1]Isotopes!$C$5*(EXP([1]Isotopes!$C$2*H118)-1))-1)*10000</f>
        <v>-5.2052944645031296</v>
      </c>
      <c r="N118" s="17" t="s">
        <v>25</v>
      </c>
      <c r="O118" s="20" t="s">
        <v>288</v>
      </c>
    </row>
    <row r="119" spans="1:15" x14ac:dyDescent="0.3">
      <c r="A119" s="10" t="s">
        <v>289</v>
      </c>
      <c r="B119" s="11">
        <v>1.8091299999999999</v>
      </c>
      <c r="C119" s="11">
        <v>-61.156320000000001</v>
      </c>
      <c r="D119" s="10" t="s">
        <v>285</v>
      </c>
      <c r="E119" s="10" t="s">
        <v>18</v>
      </c>
      <c r="F119" s="10" t="s">
        <v>195</v>
      </c>
      <c r="G119" s="10" t="s">
        <v>20</v>
      </c>
      <c r="H119" s="12">
        <v>1827</v>
      </c>
      <c r="I119" s="11">
        <v>0.1216</v>
      </c>
      <c r="J119" s="19">
        <v>0.51112000000000002</v>
      </c>
      <c r="K119" s="14">
        <f>(1/[1]Isotopes!$C$2)*LN(((J119 - [1]Isotopes!$C$4)/(I119 - [1]Isotopes!$C$6))+1)</f>
        <v>3333.6180883589313</v>
      </c>
      <c r="L119" s="15">
        <v>3277.1871763231311</v>
      </c>
      <c r="M119" s="16">
        <f>((J119-I119*(EXP([1]Isotopes!$C$2*H119)-1))/([1]Isotopes!$C$3-[1]Isotopes!$C$5*(EXP([1]Isotopes!$C$2*H119)-1))-1)*10000</f>
        <v>-12.057830272174108</v>
      </c>
      <c r="N119" s="17" t="s">
        <v>25</v>
      </c>
      <c r="O119" s="20" t="s">
        <v>290</v>
      </c>
    </row>
    <row r="120" spans="1:15" x14ac:dyDescent="0.3">
      <c r="A120" s="10" t="s">
        <v>291</v>
      </c>
      <c r="B120" s="11">
        <v>-6.4148699999999996</v>
      </c>
      <c r="C120" s="11">
        <v>-58.227899999999998</v>
      </c>
      <c r="D120" s="10" t="s">
        <v>285</v>
      </c>
      <c r="E120" s="10" t="s">
        <v>18</v>
      </c>
      <c r="F120" s="10" t="s">
        <v>195</v>
      </c>
      <c r="G120" s="10" t="s">
        <v>20</v>
      </c>
      <c r="H120" s="12">
        <v>1827</v>
      </c>
      <c r="I120" s="11">
        <v>0.15</v>
      </c>
      <c r="J120" s="19">
        <v>0.51205299999999998</v>
      </c>
      <c r="K120" s="14">
        <f>(1/[1]Isotopes!$C$2)*LN(((J120 - [1]Isotopes!$C$4)/(I120 - [1]Isotopes!$C$6))+1)</f>
        <v>2610.8170354906338</v>
      </c>
      <c r="L120" s="15">
        <v>2348.5618868339957</v>
      </c>
      <c r="M120" s="16">
        <f>((J120-I120*(EXP([1]Isotopes!$C$2*H120)-1))/([1]Isotopes!$C$3-[1]Isotopes!$C$5*(EXP([1]Isotopes!$C$2*H120)-1))-1)*10000</f>
        <v>-0.46356209773334989</v>
      </c>
      <c r="N120" s="17" t="s">
        <v>25</v>
      </c>
      <c r="O120" s="20" t="s">
        <v>292</v>
      </c>
    </row>
    <row r="121" spans="1:15" x14ac:dyDescent="0.3">
      <c r="A121" s="10" t="s">
        <v>293</v>
      </c>
      <c r="B121" s="11">
        <v>-6.4148699999999996</v>
      </c>
      <c r="C121" s="11">
        <v>-58.227899999999998</v>
      </c>
      <c r="D121" s="10" t="s">
        <v>285</v>
      </c>
      <c r="E121" s="10" t="s">
        <v>18</v>
      </c>
      <c r="F121" s="10" t="s">
        <v>195</v>
      </c>
      <c r="G121" s="10" t="s">
        <v>20</v>
      </c>
      <c r="H121" s="12">
        <v>1827</v>
      </c>
      <c r="I121" s="11">
        <v>0.1</v>
      </c>
      <c r="J121" s="19">
        <v>0.51154100000000002</v>
      </c>
      <c r="K121" s="14">
        <f>(1/[1]Isotopes!$C$2)*LN(((J121 - [1]Isotopes!$C$4)/(I121 - [1]Isotopes!$C$6))+1)</f>
        <v>2148.6361948306153</v>
      </c>
      <c r="L121" s="15">
        <v>2209.2749905456863</v>
      </c>
      <c r="M121" s="16">
        <f>((J121-I121*(EXP([1]Isotopes!$C$2*H121)-1))/([1]Isotopes!$C$3-[1]Isotopes!$C$5*(EXP([1]Isotopes!$C$2*H121)-1))-1)*10000</f>
        <v>1.2808446164780385</v>
      </c>
      <c r="N121" s="17" t="s">
        <v>25</v>
      </c>
      <c r="O121" s="20" t="s">
        <v>294</v>
      </c>
    </row>
    <row r="122" spans="1:15" x14ac:dyDescent="0.3">
      <c r="A122" s="10" t="s">
        <v>295</v>
      </c>
      <c r="B122" s="11">
        <v>0.14027999999999999</v>
      </c>
      <c r="C122" s="11">
        <v>-69.287559999999999</v>
      </c>
      <c r="D122" s="10" t="s">
        <v>151</v>
      </c>
      <c r="E122" s="10" t="s">
        <v>18</v>
      </c>
      <c r="F122" s="10" t="s">
        <v>120</v>
      </c>
      <c r="G122" s="10" t="s">
        <v>20</v>
      </c>
      <c r="H122" s="12">
        <v>1830</v>
      </c>
      <c r="I122" s="11">
        <v>0.13247999999999999</v>
      </c>
      <c r="J122" s="19">
        <v>0.51177099999999998</v>
      </c>
      <c r="K122" s="14">
        <f>(1/[1]Isotopes!$C$2)*LN(((J122 - [1]Isotopes!$C$4)/(I122 - [1]Isotopes!$C$6))+1)</f>
        <v>2574.3198253770524</v>
      </c>
      <c r="L122" s="15">
        <v>2461.7145478492916</v>
      </c>
      <c r="M122" s="16">
        <f>((J122-I122*(EXP([1]Isotopes!$C$2*H122)-1))/([1]Isotopes!$C$3-[1]Isotopes!$C$5*(EXP([1]Isotopes!$C$2*H122)-1))-1)*10000</f>
        <v>-1.8379383308464448</v>
      </c>
      <c r="N122" s="17" t="s">
        <v>25</v>
      </c>
      <c r="O122" s="20" t="s">
        <v>296</v>
      </c>
    </row>
    <row r="123" spans="1:15" x14ac:dyDescent="0.3">
      <c r="A123" s="10" t="s">
        <v>297</v>
      </c>
      <c r="B123" s="11">
        <v>-6.9504700000000001</v>
      </c>
      <c r="C123" s="11">
        <v>-55.453400000000002</v>
      </c>
      <c r="D123" s="10" t="s">
        <v>298</v>
      </c>
      <c r="E123" s="10" t="s">
        <v>49</v>
      </c>
      <c r="F123" s="10" t="s">
        <v>299</v>
      </c>
      <c r="G123" s="10" t="s">
        <v>51</v>
      </c>
      <c r="H123" s="12">
        <v>1850</v>
      </c>
      <c r="I123" s="11">
        <v>0.1663</v>
      </c>
      <c r="J123" s="19">
        <v>0.51209899999999997</v>
      </c>
      <c r="K123" s="14">
        <f>(1/[1]Isotopes!$C$2)*LN(((J123 - [1]Isotopes!$C$4)/(I123 - [1]Isotopes!$C$6))+1)</f>
        <v>3353.3255745608158</v>
      </c>
      <c r="L123" s="15">
        <v>2593.959531518838</v>
      </c>
      <c r="M123" s="16">
        <f>((J123-I123*(EXP([1]Isotopes!$C$2*H123)-1))/([1]Isotopes!$C$3-[1]Isotopes!$C$5*(EXP([1]Isotopes!$C$2*H123)-1))-1)*10000</f>
        <v>-3.3112872220997236</v>
      </c>
      <c r="N123" s="17" t="s">
        <v>300</v>
      </c>
      <c r="O123" s="20" t="s">
        <v>301</v>
      </c>
    </row>
    <row r="124" spans="1:15" x14ac:dyDescent="0.3">
      <c r="A124" s="10" t="s">
        <v>302</v>
      </c>
      <c r="B124" s="11">
        <v>-7.0207100000000002</v>
      </c>
      <c r="C124" s="11">
        <v>-55.419510000000002</v>
      </c>
      <c r="D124" s="10" t="s">
        <v>298</v>
      </c>
      <c r="E124" s="10" t="s">
        <v>49</v>
      </c>
      <c r="F124" s="10" t="s">
        <v>303</v>
      </c>
      <c r="G124" s="10" t="s">
        <v>51</v>
      </c>
      <c r="H124" s="12">
        <v>1850</v>
      </c>
      <c r="I124" s="11">
        <v>9.3100000000000002E-2</v>
      </c>
      <c r="J124" s="19">
        <v>0.51160799999999995</v>
      </c>
      <c r="K124" s="14">
        <f>(1/[1]Isotopes!$C$2)*LN(((J124 - [1]Isotopes!$C$4)/(I124 - [1]Isotopes!$C$6))+1)</f>
        <v>1942.6633057919714</v>
      </c>
      <c r="L124" s="15">
        <v>1966.822736325139</v>
      </c>
      <c r="M124" s="16">
        <f>((J124-I124*(EXP([1]Isotopes!$C$2*H124)-1))/([1]Isotopes!$C$3-[1]Isotopes!$C$5*(EXP([1]Isotopes!$C$2*H124)-1))-1)*10000</f>
        <v>4.5286178257741838</v>
      </c>
      <c r="N124" s="17" t="s">
        <v>300</v>
      </c>
      <c r="O124" s="20" t="s">
        <v>304</v>
      </c>
    </row>
    <row r="125" spans="1:15" x14ac:dyDescent="0.3">
      <c r="A125" s="10" t="s">
        <v>305</v>
      </c>
      <c r="B125" s="11">
        <v>-7.0216200000000004</v>
      </c>
      <c r="C125" s="11">
        <v>-55.4208</v>
      </c>
      <c r="D125" s="10" t="s">
        <v>298</v>
      </c>
      <c r="E125" s="10" t="s">
        <v>49</v>
      </c>
      <c r="F125" s="10" t="s">
        <v>299</v>
      </c>
      <c r="G125" s="10" t="s">
        <v>51</v>
      </c>
      <c r="H125" s="12">
        <v>1850</v>
      </c>
      <c r="I125" s="11">
        <v>0.10780000000000001</v>
      </c>
      <c r="J125" s="19">
        <v>0.51139199999999996</v>
      </c>
      <c r="K125" s="14">
        <f>(1/[1]Isotopes!$C$2)*LN(((J125 - [1]Isotopes!$C$4)/(I125 - [1]Isotopes!$C$6))+1)</f>
        <v>2517.4745185358297</v>
      </c>
      <c r="L125" s="15">
        <v>2588.8446426590626</v>
      </c>
      <c r="M125" s="16">
        <f>((J125-I125*(EXP([1]Isotopes!$C$2*H125)-1))/([1]Isotopes!$C$3-[1]Isotopes!$C$5*(EXP([1]Isotopes!$C$2*H125)-1))-1)*10000</f>
        <v>-3.211519096372184</v>
      </c>
      <c r="N125" s="17" t="s">
        <v>300</v>
      </c>
      <c r="O125" s="20" t="s">
        <v>306</v>
      </c>
    </row>
    <row r="126" spans="1:15" x14ac:dyDescent="0.3">
      <c r="A126" s="10" t="s">
        <v>307</v>
      </c>
      <c r="B126" s="11">
        <v>-7.0583999999999998</v>
      </c>
      <c r="C126" s="11">
        <v>-55.407330000000002</v>
      </c>
      <c r="D126" s="10" t="s">
        <v>298</v>
      </c>
      <c r="E126" s="10" t="s">
        <v>49</v>
      </c>
      <c r="F126" s="10" t="s">
        <v>308</v>
      </c>
      <c r="G126" s="10" t="s">
        <v>51</v>
      </c>
      <c r="H126" s="12">
        <v>1850</v>
      </c>
      <c r="I126" s="11">
        <v>0.1016</v>
      </c>
      <c r="J126" s="19">
        <v>0.51135299999999995</v>
      </c>
      <c r="K126" s="14">
        <f>(1/[1]Isotopes!$C$2)*LN(((J126 - [1]Isotopes!$C$4)/(I126 - [1]Isotopes!$C$6))+1)</f>
        <v>2431.6821306393672</v>
      </c>
      <c r="L126" s="15">
        <v>2531.6107163082797</v>
      </c>
      <c r="M126" s="16">
        <f>((J126-I126*(EXP([1]Isotopes!$C$2*H126)-1))/([1]Isotopes!$C$3-[1]Isotopes!$C$5*(EXP([1]Isotopes!$C$2*H126)-1))-1)*10000</f>
        <v>-2.4967736965875176</v>
      </c>
      <c r="N126" s="17" t="s">
        <v>300</v>
      </c>
      <c r="O126" s="20" t="s">
        <v>309</v>
      </c>
    </row>
    <row r="127" spans="1:15" x14ac:dyDescent="0.3">
      <c r="A127" s="10" t="s">
        <v>310</v>
      </c>
      <c r="B127" s="11">
        <v>0.82123000000000002</v>
      </c>
      <c r="C127" s="11">
        <v>-61.2014</v>
      </c>
      <c r="D127" s="10" t="s">
        <v>226</v>
      </c>
      <c r="E127" s="10" t="s">
        <v>18</v>
      </c>
      <c r="F127" s="10" t="s">
        <v>68</v>
      </c>
      <c r="G127" s="10" t="s">
        <v>20</v>
      </c>
      <c r="H127" s="12">
        <v>1900</v>
      </c>
      <c r="I127" s="11">
        <v>0.111662</v>
      </c>
      <c r="J127" s="19">
        <v>0.51163599999999998</v>
      </c>
      <c r="K127" s="14">
        <f>(1/[1]Isotopes!$C$2)*LN(((J127 - [1]Isotopes!$C$4)/(I127 - [1]Isotopes!$C$6))+1)</f>
        <v>2252.0808977443771</v>
      </c>
      <c r="L127" s="15">
        <v>2275.5012731451361</v>
      </c>
      <c r="M127" s="16">
        <f>((J127-I127*(EXP([1]Isotopes!$C$2*H127)-1))/([1]Isotopes!$C$3-[1]Isotopes!$C$5*(EXP([1]Isotopes!$C$2*H127)-1))-1)*10000</f>
        <v>1.2010428742392776</v>
      </c>
      <c r="N127" s="17" t="s">
        <v>25</v>
      </c>
      <c r="O127" s="20" t="s">
        <v>311</v>
      </c>
    </row>
    <row r="128" spans="1:15" x14ac:dyDescent="0.3">
      <c r="A128" s="10" t="s">
        <v>312</v>
      </c>
      <c r="B128" s="11">
        <v>-2.7283900000000001</v>
      </c>
      <c r="C128" s="11">
        <v>-64.675089999999997</v>
      </c>
      <c r="D128" s="10" t="s">
        <v>226</v>
      </c>
      <c r="E128" s="10" t="s">
        <v>49</v>
      </c>
      <c r="F128" s="10" t="s">
        <v>313</v>
      </c>
      <c r="G128" s="10" t="s">
        <v>51</v>
      </c>
      <c r="H128" s="12">
        <v>1900</v>
      </c>
      <c r="I128" s="11">
        <v>0.10731</v>
      </c>
      <c r="J128" s="19">
        <v>0.51166500000000004</v>
      </c>
      <c r="K128" s="14">
        <f>(1/[1]Isotopes!$C$2)*LN(((J128 - [1]Isotopes!$C$4)/(I128 - [1]Isotopes!$C$6))+1)</f>
        <v>2119.5048739016761</v>
      </c>
      <c r="L128" s="15">
        <v>2144.1008750205547</v>
      </c>
      <c r="M128" s="16">
        <f>((J128-I128*(EXP([1]Isotopes!$C$2*H128)-1))/([1]Isotopes!$C$3-[1]Isotopes!$C$5*(EXP([1]Isotopes!$C$2*H128)-1))-1)*10000</f>
        <v>2.8360652242120921</v>
      </c>
      <c r="N128" s="17" t="s">
        <v>25</v>
      </c>
      <c r="O128" s="20" t="s">
        <v>314</v>
      </c>
    </row>
    <row r="129" spans="1:15" x14ac:dyDescent="0.3">
      <c r="A129" s="10" t="s">
        <v>315</v>
      </c>
      <c r="B129" s="11">
        <v>-5.7811700000000004</v>
      </c>
      <c r="C129" s="11">
        <v>-57.02</v>
      </c>
      <c r="D129" s="10" t="s">
        <v>316</v>
      </c>
      <c r="E129" s="10" t="s">
        <v>18</v>
      </c>
      <c r="F129" s="10" t="s">
        <v>44</v>
      </c>
      <c r="G129" s="10" t="s">
        <v>29</v>
      </c>
      <c r="H129" s="12">
        <v>1900</v>
      </c>
      <c r="I129" s="11">
        <v>0.10829999999999999</v>
      </c>
      <c r="J129" s="19">
        <v>0.51150600000000002</v>
      </c>
      <c r="K129" s="14">
        <f>(1/[1]Isotopes!$C$2)*LN(((J129 - [1]Isotopes!$C$4)/(I129 - [1]Isotopes!$C$6))+1)</f>
        <v>2366.564033978214</v>
      </c>
      <c r="L129" s="15">
        <v>2414.0109935396181</v>
      </c>
      <c r="M129" s="16">
        <f>((J129-I129*(EXP([1]Isotopes!$C$2*H129)-1))/([1]Isotopes!$C$3-[1]Isotopes!$C$5*(EXP([1]Isotopes!$C$2*H129)-1))-1)*10000</f>
        <v>-0.52312120073616519</v>
      </c>
      <c r="N129" s="17" t="s">
        <v>25</v>
      </c>
      <c r="O129" s="20" t="s">
        <v>317</v>
      </c>
    </row>
    <row r="130" spans="1:15" x14ac:dyDescent="0.3">
      <c r="A130" s="10" t="s">
        <v>318</v>
      </c>
      <c r="B130" s="11">
        <v>-6.1791700000000001</v>
      </c>
      <c r="C130" s="11">
        <v>-55.961469999999998</v>
      </c>
      <c r="D130" s="10" t="s">
        <v>226</v>
      </c>
      <c r="E130" s="10" t="s">
        <v>18</v>
      </c>
      <c r="F130" s="10" t="s">
        <v>319</v>
      </c>
      <c r="G130" s="10" t="s">
        <v>29</v>
      </c>
      <c r="H130" s="12">
        <v>1900</v>
      </c>
      <c r="I130" s="11">
        <v>8.3099999999999993E-2</v>
      </c>
      <c r="J130" s="19">
        <v>0.51111399999999996</v>
      </c>
      <c r="K130" s="14">
        <f>(1/[1]Isotopes!$C$2)*LN(((J130 - [1]Isotopes!$C$4)/(I130 - [1]Isotopes!$C$6))+1)</f>
        <v>2365.3390327963839</v>
      </c>
      <c r="L130" s="15">
        <v>2535.3490782095314</v>
      </c>
      <c r="M130" s="16">
        <f>((J130-I130*(EXP([1]Isotopes!$C$2*H130)-1))/([1]Isotopes!$C$3-[1]Isotopes!$C$5*(EXP([1]Isotopes!$C$2*H130)-1))-1)*10000</f>
        <v>-2.0306562894734093</v>
      </c>
      <c r="N130" s="17" t="s">
        <v>25</v>
      </c>
      <c r="O130" s="20" t="s">
        <v>320</v>
      </c>
    </row>
    <row r="131" spans="1:15" x14ac:dyDescent="0.3">
      <c r="A131" s="10" t="s">
        <v>321</v>
      </c>
      <c r="B131" s="11">
        <v>-10.15897</v>
      </c>
      <c r="C131" s="11">
        <v>-53.574080000000002</v>
      </c>
      <c r="D131" s="10" t="s">
        <v>226</v>
      </c>
      <c r="E131" s="10" t="s">
        <v>18</v>
      </c>
      <c r="F131" s="10" t="s">
        <v>322</v>
      </c>
      <c r="G131" s="10" t="s">
        <v>20</v>
      </c>
      <c r="H131" s="12">
        <v>1900</v>
      </c>
      <c r="I131" s="11">
        <v>0.11477</v>
      </c>
      <c r="J131" s="19">
        <v>0.51168800000000003</v>
      </c>
      <c r="K131" s="14">
        <f>(1/[1]Isotopes!$C$2)*LN(((J131 - [1]Isotopes!$C$4)/(I131 - [1]Isotopes!$C$6))+1)</f>
        <v>2243.1182680237671</v>
      </c>
      <c r="L131" s="15">
        <v>2254.7852376576166</v>
      </c>
      <c r="M131" s="16">
        <f>((J131-I131*(EXP([1]Isotopes!$C$2*H131)-1))/([1]Isotopes!$C$3-[1]Isotopes!$C$5*(EXP([1]Isotopes!$C$2*H131)-1))-1)*10000</f>
        <v>1.4585811176637264</v>
      </c>
      <c r="N131" s="17" t="s">
        <v>25</v>
      </c>
      <c r="O131" s="20" t="s">
        <v>323</v>
      </c>
    </row>
    <row r="132" spans="1:15" x14ac:dyDescent="0.3">
      <c r="A132" s="10" t="s">
        <v>324</v>
      </c>
      <c r="B132" s="11">
        <v>-2.57057</v>
      </c>
      <c r="C132" s="11">
        <v>-58.117919999999998</v>
      </c>
      <c r="D132" s="10" t="s">
        <v>226</v>
      </c>
      <c r="E132" s="10" t="s">
        <v>18</v>
      </c>
      <c r="F132" s="10" t="s">
        <v>19</v>
      </c>
      <c r="G132" s="10" t="s">
        <v>20</v>
      </c>
      <c r="H132" s="12">
        <v>1920</v>
      </c>
      <c r="I132" s="11">
        <v>0.11931600000000001</v>
      </c>
      <c r="J132" s="19">
        <v>0.51175800000000005</v>
      </c>
      <c r="K132" s="14">
        <f>(1/[1]Isotopes!$C$2)*LN(((J132 - [1]Isotopes!$C$4)/(I132 - [1]Isotopes!$C$6))+1)</f>
        <v>2238.6184112489873</v>
      </c>
      <c r="L132" s="15">
        <v>2234.2981825777947</v>
      </c>
      <c r="M132" s="16">
        <f>((J132-I132*(EXP([1]Isotopes!$C$2*H132)-1))/([1]Isotopes!$C$3-[1]Isotopes!$C$5*(EXP([1]Isotopes!$C$2*H132)-1))-1)*10000</f>
        <v>1.9174995339366063</v>
      </c>
      <c r="N132" s="17" t="s">
        <v>25</v>
      </c>
      <c r="O132" s="20" t="s">
        <v>325</v>
      </c>
    </row>
    <row r="133" spans="1:15" x14ac:dyDescent="0.3">
      <c r="A133" s="10" t="s">
        <v>326</v>
      </c>
      <c r="B133" s="11">
        <v>-2.57057</v>
      </c>
      <c r="C133" s="11">
        <v>-58.117919999999998</v>
      </c>
      <c r="D133" s="10" t="s">
        <v>226</v>
      </c>
      <c r="E133" s="10" t="s">
        <v>18</v>
      </c>
      <c r="F133" s="10" t="s">
        <v>68</v>
      </c>
      <c r="G133" s="10" t="s">
        <v>20</v>
      </c>
      <c r="H133" s="12">
        <v>1920</v>
      </c>
      <c r="I133" s="11">
        <v>7.0158999999999999E-2</v>
      </c>
      <c r="J133" s="19">
        <v>0.51108100000000001</v>
      </c>
      <c r="K133" s="14">
        <f>(1/[1]Isotopes!$C$2)*LN(((J133 - [1]Isotopes!$C$4)/(I133 - [1]Isotopes!$C$6))+1)</f>
        <v>2188.2425146753217</v>
      </c>
      <c r="L133" s="15">
        <v>2322.5623794007697</v>
      </c>
      <c r="M133" s="16">
        <f>((J133-I133*(EXP([1]Isotopes!$C$2*H133)-1))/([1]Isotopes!$C$3-[1]Isotopes!$C$5*(EXP([1]Isotopes!$C$2*H133)-1))-1)*10000</f>
        <v>0.82265556786031979</v>
      </c>
      <c r="N133" s="17" t="s">
        <v>25</v>
      </c>
      <c r="O133" s="20" t="s">
        <v>327</v>
      </c>
    </row>
    <row r="134" spans="1:15" x14ac:dyDescent="0.3">
      <c r="A134" s="10" t="s">
        <v>328</v>
      </c>
      <c r="B134" s="11">
        <v>-6.8307500000000001</v>
      </c>
      <c r="C134" s="11">
        <v>-56.849850000000004</v>
      </c>
      <c r="D134" s="10" t="s">
        <v>226</v>
      </c>
      <c r="E134" s="10" t="s">
        <v>18</v>
      </c>
      <c r="F134" s="10" t="s">
        <v>120</v>
      </c>
      <c r="G134" s="10" t="s">
        <v>20</v>
      </c>
      <c r="H134" s="12">
        <v>1960</v>
      </c>
      <c r="I134" s="11">
        <v>0.12088400000000001</v>
      </c>
      <c r="J134" s="19">
        <v>0.51177300000000003</v>
      </c>
      <c r="K134" s="14">
        <f>(1/[1]Isotopes!$C$2)*LN(((J134 - [1]Isotopes!$C$4)/(I134 - [1]Isotopes!$C$6))+1)</f>
        <v>2251.8088866539074</v>
      </c>
      <c r="L134" s="15">
        <v>2243.0650428138442</v>
      </c>
      <c r="M134" s="16">
        <f>((J134-I134*(EXP([1]Isotopes!$C$2*H134)-1))/([1]Isotopes!$C$3-[1]Isotopes!$C$5*(EXP([1]Isotopes!$C$2*H134)-1))-1)*10000</f>
        <v>2.2171170930773698</v>
      </c>
      <c r="N134" s="17" t="s">
        <v>25</v>
      </c>
      <c r="O134" s="20" t="s">
        <v>329</v>
      </c>
    </row>
    <row r="135" spans="1:15" x14ac:dyDescent="0.3">
      <c r="A135" s="10" t="s">
        <v>330</v>
      </c>
      <c r="B135" s="11">
        <v>-6.8307500000000001</v>
      </c>
      <c r="C135" s="11">
        <v>-56.849850000000004</v>
      </c>
      <c r="D135" s="10" t="s">
        <v>226</v>
      </c>
      <c r="E135" s="10" t="s">
        <v>18</v>
      </c>
      <c r="F135" s="10" t="s">
        <v>120</v>
      </c>
      <c r="G135" s="10" t="s">
        <v>20</v>
      </c>
      <c r="H135" s="12">
        <v>1960</v>
      </c>
      <c r="I135" s="11">
        <v>0.122166</v>
      </c>
      <c r="J135" s="19">
        <v>0.51174900000000001</v>
      </c>
      <c r="K135" s="14">
        <f>(1/[1]Isotopes!$C$2)*LN(((J135 - [1]Isotopes!$C$4)/(I135 - [1]Isotopes!$C$6))+1)</f>
        <v>2322.6049082391182</v>
      </c>
      <c r="L135" s="15">
        <v>2306.8761715638143</v>
      </c>
      <c r="M135" s="16">
        <f>((J135-I135*(EXP([1]Isotopes!$C$2*H135)-1))/([1]Isotopes!$C$3-[1]Isotopes!$C$5*(EXP([1]Isotopes!$C$2*H135)-1))-1)*10000</f>
        <v>1.4223918870670538</v>
      </c>
      <c r="N135" s="17" t="s">
        <v>25</v>
      </c>
      <c r="O135" s="20" t="s">
        <v>331</v>
      </c>
    </row>
    <row r="136" spans="1:15" x14ac:dyDescent="0.3">
      <c r="A136" s="10" t="s">
        <v>332</v>
      </c>
      <c r="B136" s="11">
        <v>-15.35477</v>
      </c>
      <c r="C136" s="11">
        <v>-58.870480000000001</v>
      </c>
      <c r="D136" s="10" t="s">
        <v>35</v>
      </c>
      <c r="E136" s="10" t="s">
        <v>18</v>
      </c>
      <c r="F136" s="10" t="s">
        <v>120</v>
      </c>
      <c r="G136" s="10" t="s">
        <v>20</v>
      </c>
      <c r="H136" s="12">
        <v>1970</v>
      </c>
      <c r="I136" s="11">
        <v>0.11949899999999999</v>
      </c>
      <c r="J136" s="19">
        <v>0.51184099999999999</v>
      </c>
      <c r="K136" s="14">
        <f>(1/[1]Isotopes!$C$2)*LN(((J136 - [1]Isotopes!$C$4)/(I136 - [1]Isotopes!$C$6))+1)</f>
        <v>2110.1157200951675</v>
      </c>
      <c r="L136" s="15">
        <v>2107.9475871802579</v>
      </c>
      <c r="M136" s="16">
        <f>((J136-I136*(EXP([1]Isotopes!$C$2*H136)-1))/([1]Isotopes!$C$3-[1]Isotopes!$C$5*(EXP([1]Isotopes!$C$2*H136)-1))-1)*10000</f>
        <v>4.0008291000570573</v>
      </c>
      <c r="N136" s="17" t="s">
        <v>25</v>
      </c>
      <c r="O136" s="20" t="s">
        <v>333</v>
      </c>
    </row>
    <row r="137" spans="1:15" x14ac:dyDescent="0.3">
      <c r="A137" s="10" t="s">
        <v>334</v>
      </c>
      <c r="B137" s="11">
        <v>-6.0080000000000001E-2</v>
      </c>
      <c r="C137" s="11">
        <v>-52.96687</v>
      </c>
      <c r="D137" s="10" t="s">
        <v>335</v>
      </c>
      <c r="E137" s="10" t="s">
        <v>18</v>
      </c>
      <c r="F137" s="10" t="s">
        <v>336</v>
      </c>
      <c r="G137" s="10" t="s">
        <v>20</v>
      </c>
      <c r="H137" s="12">
        <v>2030</v>
      </c>
      <c r="I137" s="11">
        <v>0.11509999999999999</v>
      </c>
      <c r="J137" s="19">
        <v>0.51142399999999999</v>
      </c>
      <c r="K137" s="14">
        <f>(1/[1]Isotopes!$C$2)*LN(((J137 - [1]Isotopes!$C$4)/(I137 - [1]Isotopes!$C$6))+1)</f>
        <v>2653.4590366968373</v>
      </c>
      <c r="L137" s="15">
        <v>2672.5058200139256</v>
      </c>
      <c r="M137" s="16">
        <f>((J137-I137*(EXP([1]Isotopes!$C$2*H137)-1))/([1]Isotopes!$C$3-[1]Isotopes!$C$5*(EXP([1]Isotopes!$C$2*H137)-1))-1)*10000</f>
        <v>-2.4203260260480253</v>
      </c>
      <c r="N137" s="17" t="s">
        <v>337</v>
      </c>
      <c r="O137" s="18" t="s">
        <v>338</v>
      </c>
    </row>
    <row r="138" spans="1:15" x14ac:dyDescent="0.3">
      <c r="A138" s="10" t="s">
        <v>339</v>
      </c>
      <c r="B138" s="11">
        <v>0.43164000000000002</v>
      </c>
      <c r="C138" s="11">
        <v>-53.17257</v>
      </c>
      <c r="D138" s="10" t="s">
        <v>340</v>
      </c>
      <c r="E138" s="10" t="s">
        <v>18</v>
      </c>
      <c r="F138" s="10" t="s">
        <v>32</v>
      </c>
      <c r="G138" s="10" t="s">
        <v>20</v>
      </c>
      <c r="H138" s="12">
        <v>2050</v>
      </c>
      <c r="I138" s="11">
        <v>8.591E-2</v>
      </c>
      <c r="J138" s="19">
        <v>0.51100000000000001</v>
      </c>
      <c r="K138" s="14">
        <f>(1/[1]Isotopes!$C$2)*LN(((J138 - [1]Isotopes!$C$4)/(I138 - [1]Isotopes!$C$6))+1)</f>
        <v>2551.1489039407998</v>
      </c>
      <c r="L138" s="15">
        <v>2719.508531338498</v>
      </c>
      <c r="M138" s="16">
        <f>((J138-I138*(EXP([1]Isotopes!$C$2*H138)-1))/([1]Isotopes!$C$3-[1]Isotopes!$C$5*(EXP([1]Isotopes!$C$2*H138)-1))-1)*10000</f>
        <v>-2.7968908200159959</v>
      </c>
      <c r="N138" s="17" t="s">
        <v>337</v>
      </c>
      <c r="O138" s="18" t="s">
        <v>341</v>
      </c>
    </row>
    <row r="139" spans="1:15" x14ac:dyDescent="0.3">
      <c r="A139" s="10" t="s">
        <v>342</v>
      </c>
      <c r="B139" s="11">
        <v>0.61546000000000001</v>
      </c>
      <c r="C139" s="11">
        <v>-51.766460000000002</v>
      </c>
      <c r="D139" s="10" t="s">
        <v>343</v>
      </c>
      <c r="E139" s="10" t="s">
        <v>18</v>
      </c>
      <c r="F139" s="10" t="s">
        <v>19</v>
      </c>
      <c r="G139" s="10" t="s">
        <v>20</v>
      </c>
      <c r="H139" s="12">
        <v>2060</v>
      </c>
      <c r="I139" s="11">
        <v>0.136602</v>
      </c>
      <c r="J139" s="19">
        <v>0.51192099999999996</v>
      </c>
      <c r="K139" s="14">
        <f>(1/[1]Isotopes!$C$2)*LN(((J139 - [1]Isotopes!$C$4)/(I139 - [1]Isotopes!$C$6))+1)</f>
        <v>2418.2004966350773</v>
      </c>
      <c r="L139" s="15">
        <v>2348.5619810857806</v>
      </c>
      <c r="M139" s="16">
        <f>((J139-I139*(EXP([1]Isotopes!$C$2*H139)-1))/([1]Isotopes!$C$3-[1]Isotopes!$C$5*(EXP([1]Isotopes!$C$2*H139)-1))-1)*10000</f>
        <v>1.9244842346499702</v>
      </c>
      <c r="N139" s="17" t="s">
        <v>25</v>
      </c>
      <c r="O139" s="20" t="s">
        <v>344</v>
      </c>
    </row>
    <row r="140" spans="1:15" x14ac:dyDescent="0.3">
      <c r="A140" s="10" t="s">
        <v>345</v>
      </c>
      <c r="B140" s="11">
        <v>0.61546000000000001</v>
      </c>
      <c r="C140" s="11">
        <v>-51.766460000000002</v>
      </c>
      <c r="D140" s="10" t="s">
        <v>343</v>
      </c>
      <c r="E140" s="10" t="s">
        <v>18</v>
      </c>
      <c r="F140" s="10" t="s">
        <v>120</v>
      </c>
      <c r="G140" s="10" t="s">
        <v>20</v>
      </c>
      <c r="H140" s="12">
        <v>2060</v>
      </c>
      <c r="I140" s="11">
        <v>8.2788E-2</v>
      </c>
      <c r="J140" s="19">
        <v>0.51044299999999998</v>
      </c>
      <c r="K140" s="14">
        <f>(1/[1]Isotopes!$C$2)*LN(((J140 - [1]Isotopes!$C$4)/(I140 - [1]Isotopes!$C$6))+1)</f>
        <v>3129.5297878814054</v>
      </c>
      <c r="L140" s="15">
        <v>3523.7701159743688</v>
      </c>
      <c r="M140" s="16">
        <f>((J140-I140*(EXP([1]Isotopes!$C$2*H140)-1))/([1]Isotopes!$C$3-[1]Isotopes!$C$5*(EXP([1]Isotopes!$C$2*H140)-1))-1)*10000</f>
        <v>-12.744818285034265</v>
      </c>
      <c r="N140" s="17" t="s">
        <v>25</v>
      </c>
      <c r="O140" s="20" t="s">
        <v>346</v>
      </c>
    </row>
    <row r="141" spans="1:15" x14ac:dyDescent="0.3">
      <c r="A141" s="10" t="s">
        <v>347</v>
      </c>
      <c r="B141" s="11">
        <v>0.61546000000000001</v>
      </c>
      <c r="C141" s="11">
        <v>-51.766460000000002</v>
      </c>
      <c r="D141" s="10" t="s">
        <v>343</v>
      </c>
      <c r="E141" s="10" t="s">
        <v>18</v>
      </c>
      <c r="F141" s="10" t="s">
        <v>120</v>
      </c>
      <c r="G141" s="10" t="s">
        <v>20</v>
      </c>
      <c r="H141" s="12">
        <v>2060</v>
      </c>
      <c r="I141" s="11">
        <v>8.7393999999999999E-2</v>
      </c>
      <c r="J141" s="19">
        <v>0.51050799999999996</v>
      </c>
      <c r="K141" s="14">
        <f>(1/[1]Isotopes!$C$2)*LN(((J141 - [1]Isotopes!$C$4)/(I141 - [1]Isotopes!$C$6))+1)</f>
        <v>3165.3957420802521</v>
      </c>
      <c r="L141" s="15">
        <v>3519.5878916072706</v>
      </c>
      <c r="M141" s="16">
        <f>((J141-I141*(EXP([1]Isotopes!$C$2*H141)-1))/([1]Isotopes!$C$3-[1]Isotopes!$C$5*(EXP([1]Isotopes!$C$2*H141)-1))-1)*10000</f>
        <v>-12.695281360715072</v>
      </c>
      <c r="N141" s="17" t="s">
        <v>25</v>
      </c>
      <c r="O141" s="20" t="s">
        <v>348</v>
      </c>
    </row>
    <row r="142" spans="1:15" x14ac:dyDescent="0.3">
      <c r="A142" s="10" t="s">
        <v>349</v>
      </c>
      <c r="B142" s="11">
        <v>3.177E-2</v>
      </c>
      <c r="C142" s="11">
        <v>-53.802109999999999</v>
      </c>
      <c r="D142" s="10" t="s">
        <v>350</v>
      </c>
      <c r="E142" s="10" t="s">
        <v>18</v>
      </c>
      <c r="F142" s="10" t="s">
        <v>107</v>
      </c>
      <c r="G142" s="10" t="s">
        <v>20</v>
      </c>
      <c r="H142" s="12">
        <v>2060</v>
      </c>
      <c r="I142" s="11">
        <v>9.1380000000000003E-2</v>
      </c>
      <c r="J142" s="19">
        <v>0.51090899999999995</v>
      </c>
      <c r="K142" s="14">
        <f>(1/[1]Isotopes!$C$2)*LN(((J142 - [1]Isotopes!$C$4)/(I142 - [1]Isotopes!$C$6))+1)</f>
        <v>2775.9929865723811</v>
      </c>
      <c r="L142" s="15">
        <v>2975.5531515270964</v>
      </c>
      <c r="M142" s="16">
        <f>((J142-I142*(EXP([1]Isotopes!$C$2*H142)-1))/([1]Isotopes!$C$3-[1]Isotopes!$C$5*(EXP([1]Isotopes!$C$2*H142)-1))-1)*10000</f>
        <v>-5.8922221460533386</v>
      </c>
      <c r="N142" s="17" t="s">
        <v>337</v>
      </c>
      <c r="O142" s="18" t="s">
        <v>351</v>
      </c>
    </row>
    <row r="143" spans="1:15" x14ac:dyDescent="0.3">
      <c r="A143" s="10" t="s">
        <v>352</v>
      </c>
      <c r="B143" s="11">
        <v>0.14321999999999999</v>
      </c>
      <c r="C143" s="11">
        <v>-53.845649999999999</v>
      </c>
      <c r="D143" s="10" t="s">
        <v>350</v>
      </c>
      <c r="E143" s="10" t="s">
        <v>18</v>
      </c>
      <c r="F143" s="10" t="s">
        <v>195</v>
      </c>
      <c r="G143" s="10" t="s">
        <v>20</v>
      </c>
      <c r="H143" s="12">
        <v>2070</v>
      </c>
      <c r="I143" s="11">
        <v>8.9929999999999996E-2</v>
      </c>
      <c r="J143" s="19">
        <v>0.510938</v>
      </c>
      <c r="K143" s="14">
        <f>(1/[1]Isotopes!$C$2)*LN(((J143 - [1]Isotopes!$C$4)/(I143 - [1]Isotopes!$C$6))+1)</f>
        <v>2708.5680507089278</v>
      </c>
      <c r="L143" s="15">
        <v>2896.2358626627783</v>
      </c>
      <c r="M143" s="16">
        <f>((J143-I143*(EXP([1]Isotopes!$C$2*H143)-1))/([1]Isotopes!$C$3-[1]Isotopes!$C$5*(EXP([1]Isotopes!$C$2*H143)-1))-1)*10000</f>
        <v>-4.7992440879940368</v>
      </c>
      <c r="N143" s="17" t="s">
        <v>337</v>
      </c>
      <c r="O143" s="18" t="s">
        <v>353</v>
      </c>
    </row>
    <row r="144" spans="1:15" x14ac:dyDescent="0.3">
      <c r="A144" s="10" t="s">
        <v>354</v>
      </c>
      <c r="B144" s="11">
        <v>0.10839</v>
      </c>
      <c r="C144" s="11">
        <v>-53.81823</v>
      </c>
      <c r="D144" s="10" t="s">
        <v>350</v>
      </c>
      <c r="E144" s="10" t="s">
        <v>18</v>
      </c>
      <c r="F144" s="10" t="s">
        <v>195</v>
      </c>
      <c r="G144" s="10" t="s">
        <v>20</v>
      </c>
      <c r="H144" s="12">
        <v>2070</v>
      </c>
      <c r="I144" s="11">
        <v>8.3940000000000001E-2</v>
      </c>
      <c r="J144" s="19">
        <v>0.51082000000000005</v>
      </c>
      <c r="K144" s="14">
        <f>(1/[1]Isotopes!$C$2)*LN(((J144 - [1]Isotopes!$C$4)/(I144 - [1]Isotopes!$C$6))+1)</f>
        <v>2721.2412949035024</v>
      </c>
      <c r="L144" s="15">
        <v>2953.4467310511168</v>
      </c>
      <c r="M144" s="16">
        <f>((J144-I144*(EXP([1]Isotopes!$C$2*H144)-1))/([1]Isotopes!$C$3-[1]Isotopes!$C$5*(EXP([1]Isotopes!$C$2*H144)-1))-1)*10000</f>
        <v>-5.5121903228649849</v>
      </c>
      <c r="N144" s="17" t="s">
        <v>337</v>
      </c>
      <c r="O144" s="18" t="s">
        <v>355</v>
      </c>
    </row>
    <row r="145" spans="1:15" x14ac:dyDescent="0.3">
      <c r="A145" s="10" t="s">
        <v>356</v>
      </c>
      <c r="B145" s="11">
        <v>-4.1972899999999997</v>
      </c>
      <c r="C145" s="11">
        <v>-50.005650000000003</v>
      </c>
      <c r="D145" s="10" t="s">
        <v>357</v>
      </c>
      <c r="E145" s="10" t="s">
        <v>18</v>
      </c>
      <c r="F145" s="10" t="s">
        <v>68</v>
      </c>
      <c r="G145" s="10" t="s">
        <v>20</v>
      </c>
      <c r="H145" s="12">
        <v>2077</v>
      </c>
      <c r="I145" s="11">
        <v>0.10234</v>
      </c>
      <c r="J145" s="13">
        <v>0.51113200000000003</v>
      </c>
      <c r="K145" s="14">
        <f>(1/[1]Isotopes!$C$2)*LN(((J145 - [1]Isotopes!$C$4)/(I145 - [1]Isotopes!$C$6))+1)</f>
        <v>2746.0508194321624</v>
      </c>
      <c r="L145" s="15">
        <v>2855.8087805223731</v>
      </c>
      <c r="M145" s="16">
        <f>((J145-I145*(EXP([1]Isotopes!$C$2*H145)-1))/([1]Isotopes!$C$3-[1]Isotopes!$C$5*(EXP([1]Isotopes!$C$2*H145)-1))-1)*10000</f>
        <v>-4.2260884851019753</v>
      </c>
      <c r="N145" s="17" t="s">
        <v>358</v>
      </c>
      <c r="O145" s="20" t="s">
        <v>359</v>
      </c>
    </row>
    <row r="146" spans="1:15" x14ac:dyDescent="0.3">
      <c r="A146" s="10" t="s">
        <v>360</v>
      </c>
      <c r="B146" s="11">
        <v>-4.1972899999999997</v>
      </c>
      <c r="C146" s="11">
        <v>-50.005650000000003</v>
      </c>
      <c r="D146" s="10" t="s">
        <v>357</v>
      </c>
      <c r="E146" s="10" t="s">
        <v>18</v>
      </c>
      <c r="F146" s="10" t="s">
        <v>68</v>
      </c>
      <c r="G146" s="10" t="s">
        <v>20</v>
      </c>
      <c r="H146" s="12">
        <v>2077</v>
      </c>
      <c r="I146" s="11">
        <v>9.3189999999999995E-2</v>
      </c>
      <c r="J146" s="13">
        <v>0.511266</v>
      </c>
      <c r="K146" s="14">
        <f>(1/[1]Isotopes!$C$2)*LN(((J146 - [1]Isotopes!$C$4)/(I146 - [1]Isotopes!$C$6))+1)</f>
        <v>2371.9590565109725</v>
      </c>
      <c r="L146" s="15">
        <v>2448.5838506024456</v>
      </c>
      <c r="M146" s="16">
        <f>((J146-I146*(EXP([1]Isotopes!$C$2*H146)-1))/([1]Isotopes!$C$3-[1]Isotopes!$C$5*(EXP([1]Isotopes!$C$2*H146)-1))-1)*10000</f>
        <v>0.8555630340212339</v>
      </c>
      <c r="N146" s="17" t="s">
        <v>358</v>
      </c>
      <c r="O146" s="20" t="s">
        <v>361</v>
      </c>
    </row>
    <row r="147" spans="1:15" x14ac:dyDescent="0.3">
      <c r="A147" s="10" t="s">
        <v>362</v>
      </c>
      <c r="B147" s="11">
        <v>-4.1972899999999997</v>
      </c>
      <c r="C147" s="11">
        <v>-50.005650000000003</v>
      </c>
      <c r="D147" s="10" t="s">
        <v>357</v>
      </c>
      <c r="E147" s="10" t="s">
        <v>18</v>
      </c>
      <c r="F147" s="10" t="s">
        <v>68</v>
      </c>
      <c r="G147" s="10" t="s">
        <v>20</v>
      </c>
      <c r="H147" s="12">
        <v>2077</v>
      </c>
      <c r="I147" s="11">
        <v>8.2479999999999998E-2</v>
      </c>
      <c r="J147" s="13">
        <v>0.51104700000000003</v>
      </c>
      <c r="K147" s="14">
        <f>(1/[1]Isotopes!$C$2)*LN(((J147 - [1]Isotopes!$C$4)/(I147 - [1]Isotopes!$C$6))+1)</f>
        <v>2431.1087950857032</v>
      </c>
      <c r="L147" s="15">
        <v>2562.7782393493958</v>
      </c>
      <c r="M147" s="16">
        <f>((J147-I147*(EXP([1]Isotopes!$C$2*H147)-1))/([1]Isotopes!$C$3-[1]Isotopes!$C$5*(EXP([1]Isotopes!$C$2*H147)-1))-1)*10000</f>
        <v>-0.56668620612154719</v>
      </c>
      <c r="N147" s="17" t="s">
        <v>358</v>
      </c>
      <c r="O147" s="20" t="s">
        <v>363</v>
      </c>
    </row>
    <row r="148" spans="1:15" x14ac:dyDescent="0.3">
      <c r="A148" s="10" t="s">
        <v>364</v>
      </c>
      <c r="B148" s="11">
        <v>-4.1972899999999997</v>
      </c>
      <c r="C148" s="11">
        <v>-50.005650000000003</v>
      </c>
      <c r="D148" s="10" t="s">
        <v>357</v>
      </c>
      <c r="E148" s="10" t="s">
        <v>18</v>
      </c>
      <c r="F148" s="10" t="s">
        <v>68</v>
      </c>
      <c r="G148" s="10" t="s">
        <v>20</v>
      </c>
      <c r="H148" s="12">
        <v>2077</v>
      </c>
      <c r="I148" s="11">
        <v>8.9029999999999998E-2</v>
      </c>
      <c r="J148" s="13">
        <v>0.51095699999999999</v>
      </c>
      <c r="K148" s="14">
        <f>(1/[1]Isotopes!$C$2)*LN(((J148 - [1]Isotopes!$C$4)/(I148 - [1]Isotopes!$C$6))+1)</f>
        <v>2666.2871078422859</v>
      </c>
      <c r="L148" s="15">
        <v>2845.0206328892859</v>
      </c>
      <c r="M148" s="16">
        <f>((J148-I148*(EXP([1]Isotopes!$C$2*H148)-1))/([1]Isotopes!$C$3-[1]Isotopes!$C$5*(EXP([1]Isotopes!$C$2*H148)-1))-1)*10000</f>
        <v>-4.0882122972374368</v>
      </c>
      <c r="N148" s="17" t="s">
        <v>358</v>
      </c>
      <c r="O148" s="20" t="s">
        <v>365</v>
      </c>
    </row>
    <row r="149" spans="1:15" x14ac:dyDescent="0.3">
      <c r="A149" s="10" t="s">
        <v>366</v>
      </c>
      <c r="B149" s="11">
        <v>-4.8305600000000002</v>
      </c>
      <c r="C149" s="11">
        <v>-50.853180000000002</v>
      </c>
      <c r="D149" s="10" t="s">
        <v>357</v>
      </c>
      <c r="E149" s="10" t="s">
        <v>18</v>
      </c>
      <c r="F149" s="10" t="s">
        <v>68</v>
      </c>
      <c r="G149" s="10" t="s">
        <v>20</v>
      </c>
      <c r="H149" s="12">
        <v>2085</v>
      </c>
      <c r="I149" s="11">
        <v>9.257E-2</v>
      </c>
      <c r="J149" s="13">
        <v>0.51080599999999998</v>
      </c>
      <c r="K149" s="14">
        <f>(1/[1]Isotopes!$C$2)*LN(((J149 - [1]Isotopes!$C$4)/(I149 - [1]Isotopes!$C$6))+1)</f>
        <v>2930.6205748862644</v>
      </c>
      <c r="L149" s="15">
        <v>3155.7821061261152</v>
      </c>
      <c r="M149" s="16">
        <f>((J149-I149*(EXP([1]Isotopes!$C$2*H149)-1))/([1]Isotopes!$C$3-[1]Isotopes!$C$5*(EXP([1]Isotopes!$C$2*H149)-1))-1)*10000</f>
        <v>-7.8905507292437171</v>
      </c>
      <c r="N149" s="17" t="s">
        <v>358</v>
      </c>
      <c r="O149" s="20" t="s">
        <v>367</v>
      </c>
    </row>
    <row r="150" spans="1:15" x14ac:dyDescent="0.3">
      <c r="A150" s="10" t="s">
        <v>368</v>
      </c>
      <c r="B150" s="11">
        <v>-4.8305600000000002</v>
      </c>
      <c r="C150" s="11">
        <v>-50.853180000000002</v>
      </c>
      <c r="D150" s="10" t="s">
        <v>357</v>
      </c>
      <c r="E150" s="10" t="s">
        <v>18</v>
      </c>
      <c r="F150" s="10" t="s">
        <v>68</v>
      </c>
      <c r="G150" s="10" t="s">
        <v>20</v>
      </c>
      <c r="H150" s="12">
        <v>2085</v>
      </c>
      <c r="I150" s="11">
        <v>0.11787</v>
      </c>
      <c r="J150" s="13">
        <v>0.51137600000000005</v>
      </c>
      <c r="K150" s="14">
        <f>(1/[1]Isotopes!$C$2)*LN(((J150 - [1]Isotopes!$C$4)/(I150 - [1]Isotopes!$C$6))+1)</f>
        <v>2804.6923287657009</v>
      </c>
      <c r="L150" s="15">
        <v>2805.8217839367376</v>
      </c>
      <c r="M150" s="16">
        <f>((J150-I150*(EXP([1]Isotopes!$C$2*H150)-1))/([1]Isotopes!$C$3-[1]Isotopes!$C$5*(EXP([1]Isotopes!$C$2*H150)-1))-1)*10000</f>
        <v>-3.5243507088944526</v>
      </c>
      <c r="N150" s="17" t="s">
        <v>358</v>
      </c>
      <c r="O150" s="20" t="s">
        <v>369</v>
      </c>
    </row>
    <row r="151" spans="1:15" x14ac:dyDescent="0.3">
      <c r="A151" s="10" t="s">
        <v>370</v>
      </c>
      <c r="B151" s="11">
        <v>-4.8305600000000002</v>
      </c>
      <c r="C151" s="11">
        <v>-50.853180000000002</v>
      </c>
      <c r="D151" s="10" t="s">
        <v>357</v>
      </c>
      <c r="E151" s="10" t="s">
        <v>18</v>
      </c>
      <c r="F151" s="10" t="s">
        <v>68</v>
      </c>
      <c r="G151" s="10" t="s">
        <v>20</v>
      </c>
      <c r="H151" s="12">
        <v>2085</v>
      </c>
      <c r="I151" s="11">
        <v>0.13691</v>
      </c>
      <c r="J151" s="13">
        <v>0.51180400000000004</v>
      </c>
      <c r="K151" s="14">
        <f>(1/[1]Isotopes!$C$2)*LN(((J151 - [1]Isotopes!$C$4)/(I151 - [1]Isotopes!$C$6))+1)</f>
        <v>2656.9533337497301</v>
      </c>
      <c r="L151" s="15">
        <v>2543.9156059298234</v>
      </c>
      <c r="M151" s="16">
        <f>((J151-I151*(EXP([1]Isotopes!$C$2*H151)-1))/([1]Isotopes!$C$3-[1]Isotopes!$C$5*(EXP([1]Isotopes!$C$2*H151)-1))-1)*10000</f>
        <v>-0.2573958342833027</v>
      </c>
      <c r="N151" s="17" t="s">
        <v>358</v>
      </c>
      <c r="O151" s="20" t="s">
        <v>371</v>
      </c>
    </row>
    <row r="152" spans="1:15" x14ac:dyDescent="0.3">
      <c r="A152" s="10" t="s">
        <v>372</v>
      </c>
      <c r="B152" s="11">
        <v>-4.8305600000000002</v>
      </c>
      <c r="C152" s="11">
        <v>-50.853180000000002</v>
      </c>
      <c r="D152" s="10" t="s">
        <v>357</v>
      </c>
      <c r="E152" s="10" t="s">
        <v>18</v>
      </c>
      <c r="F152" s="10" t="s">
        <v>68</v>
      </c>
      <c r="G152" s="10" t="s">
        <v>20</v>
      </c>
      <c r="H152" s="12">
        <v>2085</v>
      </c>
      <c r="I152" s="11">
        <v>7.5060000000000002E-2</v>
      </c>
      <c r="J152" s="13">
        <v>0.51064200000000004</v>
      </c>
      <c r="K152" s="14">
        <f>(1/[1]Isotopes!$C$2)*LN(((J152 - [1]Isotopes!$C$4)/(I152 - [1]Isotopes!$C$6))+1)</f>
        <v>2741.3363713068397</v>
      </c>
      <c r="L152" s="15">
        <v>3036.3360954276795</v>
      </c>
      <c r="M152" s="16">
        <f>((J152-I152*(EXP([1]Isotopes!$C$2*H152)-1))/([1]Isotopes!$C$3-[1]Isotopes!$C$5*(EXP([1]Isotopes!$C$2*H152)-1))-1)*10000</f>
        <v>-6.3923293499001943</v>
      </c>
      <c r="N152" s="17" t="s">
        <v>358</v>
      </c>
      <c r="O152" s="20" t="s">
        <v>373</v>
      </c>
    </row>
    <row r="153" spans="1:15" x14ac:dyDescent="0.3">
      <c r="A153" s="10" t="s">
        <v>374</v>
      </c>
      <c r="B153" s="11">
        <v>-0.36625000000000002</v>
      </c>
      <c r="C153" s="11">
        <v>-53.718829999999997</v>
      </c>
      <c r="D153" s="10" t="s">
        <v>375</v>
      </c>
      <c r="E153" s="10" t="s">
        <v>18</v>
      </c>
      <c r="F153" s="10" t="s">
        <v>32</v>
      </c>
      <c r="G153" s="10" t="s">
        <v>20</v>
      </c>
      <c r="H153" s="12">
        <v>2100</v>
      </c>
      <c r="I153" s="11">
        <v>0.10775999999999999</v>
      </c>
      <c r="J153" s="19">
        <v>0.511382</v>
      </c>
      <c r="K153" s="14">
        <f>(1/[1]Isotopes!$C$2)*LN(((J153 - [1]Isotopes!$C$4)/(I153 - [1]Isotopes!$C$6))+1)</f>
        <v>2530.7286996714865</v>
      </c>
      <c r="L153" s="15">
        <v>2576.9648893036006</v>
      </c>
      <c r="M153" s="16">
        <f>((J153-I153*(EXP([1]Isotopes!$C$2*H153)-1))/([1]Isotopes!$C$3-[1]Isotopes!$C$5*(EXP([1]Isotopes!$C$2*H153)-1))-1)*10000</f>
        <v>-0.51128728836169479</v>
      </c>
      <c r="N153" s="17" t="s">
        <v>337</v>
      </c>
      <c r="O153" s="18" t="s">
        <v>376</v>
      </c>
    </row>
    <row r="154" spans="1:15" x14ac:dyDescent="0.3">
      <c r="A154" s="10" t="s">
        <v>377</v>
      </c>
      <c r="B154" s="11">
        <v>-0.49498999999999999</v>
      </c>
      <c r="C154" s="11">
        <v>-53.57949</v>
      </c>
      <c r="D154" s="10" t="s">
        <v>375</v>
      </c>
      <c r="E154" s="10" t="s">
        <v>18</v>
      </c>
      <c r="F154" s="10" t="s">
        <v>336</v>
      </c>
      <c r="G154" s="10" t="s">
        <v>20</v>
      </c>
      <c r="H154" s="12">
        <v>2100</v>
      </c>
      <c r="I154" s="11">
        <v>0.10211000000000001</v>
      </c>
      <c r="J154" s="19">
        <v>0.51099300000000003</v>
      </c>
      <c r="K154" s="14">
        <f>(1/[1]Isotopes!$C$2)*LN(((J154 - [1]Isotopes!$C$4)/(I154 - [1]Isotopes!$C$6))+1)</f>
        <v>2927.4072873525843</v>
      </c>
      <c r="L154" s="15">
        <v>3065.1346993243405</v>
      </c>
      <c r="M154" s="16">
        <f>((J154-I154*(EXP([1]Isotopes!$C$2*H154)-1))/([1]Isotopes!$C$3-[1]Isotopes!$C$5*(EXP([1]Isotopes!$C$2*H154)-1))-1)*10000</f>
        <v>-6.6077118590912587</v>
      </c>
      <c r="N154" s="17" t="s">
        <v>337</v>
      </c>
      <c r="O154" s="18" t="s">
        <v>378</v>
      </c>
    </row>
    <row r="155" spans="1:15" x14ac:dyDescent="0.3">
      <c r="A155" s="10" t="s">
        <v>379</v>
      </c>
      <c r="B155" s="11">
        <v>-0.49498999999999999</v>
      </c>
      <c r="C155" s="11">
        <v>-53.57949</v>
      </c>
      <c r="D155" s="10" t="s">
        <v>375</v>
      </c>
      <c r="E155" s="10" t="s">
        <v>18</v>
      </c>
      <c r="F155" s="10" t="s">
        <v>336</v>
      </c>
      <c r="G155" s="10" t="s">
        <v>20</v>
      </c>
      <c r="H155" s="12">
        <v>2100</v>
      </c>
      <c r="I155" s="11">
        <v>0.10274</v>
      </c>
      <c r="J155" s="19">
        <v>0.51100999999999996</v>
      </c>
      <c r="K155" s="14">
        <f>(1/[1]Isotopes!$C$2)*LN(((J155 - [1]Isotopes!$C$4)/(I155 - [1]Isotopes!$C$6))+1)</f>
        <v>2920.8879381496718</v>
      </c>
      <c r="L155" s="15">
        <v>3052.1194385002768</v>
      </c>
      <c r="M155" s="16">
        <f>((J155-I155*(EXP([1]Isotopes!$C$2*H155)-1))/([1]Isotopes!$C$3-[1]Isotopes!$C$5*(EXP([1]Isotopes!$C$2*H155)-1))-1)*10000</f>
        <v>-6.4451780253771407</v>
      </c>
      <c r="N155" s="17" t="s">
        <v>337</v>
      </c>
      <c r="O155" s="18" t="s">
        <v>380</v>
      </c>
    </row>
    <row r="156" spans="1:15" x14ac:dyDescent="0.3">
      <c r="A156" s="10" t="s">
        <v>381</v>
      </c>
      <c r="B156" s="11">
        <v>0.43662000000000001</v>
      </c>
      <c r="C156" s="11">
        <v>-53.177799999999998</v>
      </c>
      <c r="D156" s="10" t="s">
        <v>375</v>
      </c>
      <c r="E156" s="10" t="s">
        <v>18</v>
      </c>
      <c r="F156" s="10" t="s">
        <v>382</v>
      </c>
      <c r="G156" s="10" t="s">
        <v>51</v>
      </c>
      <c r="H156" s="12">
        <v>2140</v>
      </c>
      <c r="I156" s="11">
        <v>0.10326</v>
      </c>
      <c r="J156" s="19">
        <v>0.51131099999999996</v>
      </c>
      <c r="K156" s="14">
        <f>(1/[1]Isotopes!$C$2)*LN(((J156 - [1]Isotopes!$C$4)/(I156 - [1]Isotopes!$C$6))+1)</f>
        <v>2525.1464963918265</v>
      </c>
      <c r="L156" s="15">
        <v>2584.6226910956248</v>
      </c>
      <c r="M156" s="16">
        <f>((J156-I156*(EXP([1]Isotopes!$C$2*H156)-1))/([1]Isotopes!$C$3-[1]Isotopes!$C$5*(EXP([1]Isotopes!$C$2*H156)-1))-1)*10000</f>
        <v>-0.19724660907827207</v>
      </c>
      <c r="N156" s="17" t="s">
        <v>337</v>
      </c>
      <c r="O156" s="18" t="s">
        <v>383</v>
      </c>
    </row>
    <row r="157" spans="1:15" x14ac:dyDescent="0.3">
      <c r="A157" s="10" t="s">
        <v>384</v>
      </c>
      <c r="B157" s="11">
        <v>-0.14174</v>
      </c>
      <c r="C157" s="11">
        <v>-53.779960000000003</v>
      </c>
      <c r="D157" s="10" t="s">
        <v>385</v>
      </c>
      <c r="E157" s="10" t="s">
        <v>18</v>
      </c>
      <c r="F157" s="10" t="s">
        <v>28</v>
      </c>
      <c r="G157" s="10" t="s">
        <v>29</v>
      </c>
      <c r="H157" s="12">
        <v>2140</v>
      </c>
      <c r="I157" s="11">
        <v>0.11595</v>
      </c>
      <c r="J157" s="19">
        <v>0.51158300000000001</v>
      </c>
      <c r="K157" s="14">
        <f>(1/[1]Isotopes!$C$2)*LN(((J157 - [1]Isotopes!$C$4)/(I157 - [1]Isotopes!$C$6))+1)</f>
        <v>2431.7363794496573</v>
      </c>
      <c r="L157" s="15">
        <v>2438.0545566187993</v>
      </c>
      <c r="M157" s="16">
        <f>((J157-I157*(EXP([1]Isotopes!$C$2*H157)-1))/([1]Isotopes!$C$3-[1]Isotopes!$C$5*(EXP([1]Isotopes!$C$2*H157)-1))-1)*10000</f>
        <v>1.6296497123113873</v>
      </c>
      <c r="N157" s="17" t="s">
        <v>337</v>
      </c>
      <c r="O157" s="18" t="s">
        <v>386</v>
      </c>
    </row>
    <row r="158" spans="1:15" x14ac:dyDescent="0.3">
      <c r="A158" s="10" t="s">
        <v>387</v>
      </c>
      <c r="B158" s="11">
        <v>-0.18783</v>
      </c>
      <c r="C158" s="11">
        <v>-53.154589999999999</v>
      </c>
      <c r="D158" s="10" t="s">
        <v>375</v>
      </c>
      <c r="E158" s="10" t="s">
        <v>18</v>
      </c>
      <c r="F158" s="10" t="s">
        <v>382</v>
      </c>
      <c r="G158" s="10" t="s">
        <v>51</v>
      </c>
      <c r="H158" s="12">
        <v>2140</v>
      </c>
      <c r="I158" s="11">
        <v>0.12889999999999999</v>
      </c>
      <c r="J158" s="19">
        <v>0.51166400000000001</v>
      </c>
      <c r="K158" s="14">
        <f>(1/[1]Isotopes!$C$2)*LN(((J158 - [1]Isotopes!$C$4)/(I158 - [1]Isotopes!$C$6))+1)</f>
        <v>2656.2411826361049</v>
      </c>
      <c r="L158" s="15">
        <v>2597.4770395045043</v>
      </c>
      <c r="M158" s="16">
        <f>((J158-I158*(EXP([1]Isotopes!$C$2*H158)-1))/([1]Isotopes!$C$3-[1]Isotopes!$C$5*(EXP([1]Isotopes!$C$2*H158)-1))-1)*10000</f>
        <v>-0.36140906843562526</v>
      </c>
      <c r="N158" s="17" t="s">
        <v>337</v>
      </c>
      <c r="O158" s="18" t="s">
        <v>388</v>
      </c>
    </row>
    <row r="159" spans="1:15" x14ac:dyDescent="0.3">
      <c r="A159" s="10" t="s">
        <v>389</v>
      </c>
      <c r="B159" s="11">
        <v>-0.24986</v>
      </c>
      <c r="C159" s="11">
        <v>-53.262779999999999</v>
      </c>
      <c r="D159" s="10" t="s">
        <v>385</v>
      </c>
      <c r="E159" s="10" t="s">
        <v>18</v>
      </c>
      <c r="F159" s="10" t="s">
        <v>28</v>
      </c>
      <c r="G159" s="10" t="s">
        <v>29</v>
      </c>
      <c r="H159" s="12">
        <v>2140</v>
      </c>
      <c r="I159" s="11">
        <v>0.11983000000000001</v>
      </c>
      <c r="J159" s="19">
        <v>0.51151199999999997</v>
      </c>
      <c r="K159" s="14">
        <f>(1/[1]Isotopes!$C$2)*LN(((J159 - [1]Isotopes!$C$4)/(I159 - [1]Isotopes!$C$6))+1)</f>
        <v>2645.1326089927352</v>
      </c>
      <c r="L159" s="15">
        <v>2635.5669510746397</v>
      </c>
      <c r="M159" s="16">
        <f>((J159-I159*(EXP([1]Isotopes!$C$2*H159)-1))/([1]Isotopes!$C$3-[1]Isotopes!$C$5*(EXP([1]Isotopes!$C$2*H159)-1))-1)*10000</f>
        <v>-0.83540540645077321</v>
      </c>
      <c r="N159" s="17" t="s">
        <v>337</v>
      </c>
      <c r="O159" s="18" t="s">
        <v>390</v>
      </c>
    </row>
    <row r="160" spans="1:15" x14ac:dyDescent="0.3">
      <c r="A160" s="10" t="s">
        <v>391</v>
      </c>
      <c r="B160" s="11">
        <v>0.59387999999999996</v>
      </c>
      <c r="C160" s="11">
        <v>-53.15222</v>
      </c>
      <c r="D160" s="10" t="s">
        <v>335</v>
      </c>
      <c r="E160" s="10" t="s">
        <v>18</v>
      </c>
      <c r="F160" s="10" t="s">
        <v>19</v>
      </c>
      <c r="G160" s="10" t="s">
        <v>20</v>
      </c>
      <c r="H160" s="12">
        <v>2150</v>
      </c>
      <c r="I160" s="11">
        <v>0.11308</v>
      </c>
      <c r="J160" s="19">
        <v>0.51141499999999995</v>
      </c>
      <c r="K160" s="14">
        <f>(1/[1]Isotopes!$C$2)*LN(((J160 - [1]Isotopes!$C$4)/(I160 - [1]Isotopes!$C$6))+1)</f>
        <v>2614.0852950172202</v>
      </c>
      <c r="L160" s="15">
        <v>2638.0711731082188</v>
      </c>
      <c r="M160" s="16">
        <f>((J160-I160*(EXP([1]Isotopes!$C$2*H160)-1))/([1]Isotopes!$C$3-[1]Isotopes!$C$5*(EXP([1]Isotopes!$C$2*H160)-1))-1)*10000</f>
        <v>-0.76323955467860749</v>
      </c>
      <c r="N160" s="17" t="s">
        <v>337</v>
      </c>
      <c r="O160" s="18" t="s">
        <v>392</v>
      </c>
    </row>
    <row r="161" spans="1:15" x14ac:dyDescent="0.3">
      <c r="A161" s="10" t="s">
        <v>393</v>
      </c>
      <c r="B161" s="11">
        <v>-4.9540000000000001E-2</v>
      </c>
      <c r="C161" s="11">
        <v>-53.819749999999999</v>
      </c>
      <c r="D161" s="10" t="s">
        <v>394</v>
      </c>
      <c r="E161" s="10" t="s">
        <v>18</v>
      </c>
      <c r="F161" s="10" t="s">
        <v>107</v>
      </c>
      <c r="G161" s="10" t="s">
        <v>20</v>
      </c>
      <c r="H161" s="12">
        <v>2150</v>
      </c>
      <c r="I161" s="11">
        <v>0.10612000000000001</v>
      </c>
      <c r="J161" s="19">
        <v>0.51141499999999995</v>
      </c>
      <c r="K161" s="14">
        <f>(1/[1]Isotopes!$C$2)*LN(((J161 - [1]Isotopes!$C$4)/(I161 - [1]Isotopes!$C$6))+1)</f>
        <v>2446.3097681582244</v>
      </c>
      <c r="L161" s="15">
        <v>2483.2010542382218</v>
      </c>
      <c r="M161" s="16">
        <f>((J161-I161*(EXP([1]Isotopes!$C$2*H161)-1))/([1]Isotopes!$C$3-[1]Isotopes!$C$5*(EXP([1]Isotopes!$C$2*H161)-1))-1)*10000</f>
        <v>1.1697861951498467</v>
      </c>
      <c r="N161" s="17" t="s">
        <v>337</v>
      </c>
      <c r="O161" s="18" t="s">
        <v>392</v>
      </c>
    </row>
    <row r="162" spans="1:15" x14ac:dyDescent="0.3">
      <c r="A162" s="10" t="s">
        <v>395</v>
      </c>
      <c r="B162" s="11">
        <v>-0.15742</v>
      </c>
      <c r="C162" s="11">
        <v>-53.784230000000001</v>
      </c>
      <c r="D162" s="10" t="s">
        <v>396</v>
      </c>
      <c r="E162" s="10" t="s">
        <v>18</v>
      </c>
      <c r="F162" s="10" t="s">
        <v>107</v>
      </c>
      <c r="G162" s="10" t="s">
        <v>20</v>
      </c>
      <c r="H162" s="12">
        <v>2150</v>
      </c>
      <c r="I162" s="11">
        <v>0.11135</v>
      </c>
      <c r="J162" s="19">
        <v>0.51142200000000004</v>
      </c>
      <c r="K162" s="14">
        <f>(1/[1]Isotopes!$C$2)*LN(((J162 - [1]Isotopes!$C$4)/(I162 - [1]Isotopes!$C$6))+1)</f>
        <v>2559.9856153852484</v>
      </c>
      <c r="L162" s="15">
        <v>2588.5961069038876</v>
      </c>
      <c r="M162" s="16">
        <f>((J162-I162*(EXP([1]Isotopes!$C$2*H162)-1))/([1]Isotopes!$C$3-[1]Isotopes!$C$5*(EXP([1]Isotopes!$C$2*H162)-1))-1)*10000</f>
        <v>-0.14546588775532499</v>
      </c>
      <c r="N162" s="17" t="s">
        <v>337</v>
      </c>
      <c r="O162" s="18" t="s">
        <v>380</v>
      </c>
    </row>
    <row r="163" spans="1:15" x14ac:dyDescent="0.3">
      <c r="A163" s="10" t="s">
        <v>397</v>
      </c>
      <c r="B163" s="11">
        <v>-0.36625000000000002</v>
      </c>
      <c r="C163" s="11">
        <v>-53.718829999999997</v>
      </c>
      <c r="D163" s="10" t="s">
        <v>396</v>
      </c>
      <c r="E163" s="10" t="s">
        <v>18</v>
      </c>
      <c r="F163" s="10" t="s">
        <v>107</v>
      </c>
      <c r="G163" s="10" t="s">
        <v>20</v>
      </c>
      <c r="H163" s="12">
        <v>2150</v>
      </c>
      <c r="I163" s="11">
        <v>0.11773</v>
      </c>
      <c r="J163" s="19">
        <v>0.51151199999999997</v>
      </c>
      <c r="K163" s="14">
        <f>(1/[1]Isotopes!$C$2)*LN(((J163 - [1]Isotopes!$C$4)/(I163 - [1]Isotopes!$C$6))+1)</f>
        <v>2587.7392421249442</v>
      </c>
      <c r="L163" s="15">
        <v>2589.0673836185474</v>
      </c>
      <c r="M163" s="16">
        <f>((J163-I163*(EXP([1]Isotopes!$C$2*H163)-1))/([1]Isotopes!$C$3-[1]Isotopes!$C$5*(EXP([1]Isotopes!$C$2*H163)-1))-1)*10000</f>
        <v>-0.15219031869406763</v>
      </c>
      <c r="N163" s="17" t="s">
        <v>337</v>
      </c>
      <c r="O163" s="18" t="s">
        <v>378</v>
      </c>
    </row>
    <row r="164" spans="1:15" x14ac:dyDescent="0.3">
      <c r="A164" s="10" t="s">
        <v>398</v>
      </c>
      <c r="B164" s="11">
        <v>-0.47715999999999997</v>
      </c>
      <c r="C164" s="11">
        <v>-53.623640000000002</v>
      </c>
      <c r="D164" s="10" t="s">
        <v>396</v>
      </c>
      <c r="E164" s="10" t="s">
        <v>18</v>
      </c>
      <c r="F164" s="10" t="s">
        <v>107</v>
      </c>
      <c r="G164" s="10" t="s">
        <v>20</v>
      </c>
      <c r="H164" s="12">
        <v>2150</v>
      </c>
      <c r="I164" s="11">
        <v>7.5069999999999998E-2</v>
      </c>
      <c r="J164" s="19">
        <v>0.51088599999999995</v>
      </c>
      <c r="K164" s="14">
        <f>(1/[1]Isotopes!$C$2)*LN(((J164 - [1]Isotopes!$C$4)/(I164 - [1]Isotopes!$C$6))+1)</f>
        <v>2476.9604059900248</v>
      </c>
      <c r="L164" s="15">
        <v>2623.8832064199491</v>
      </c>
      <c r="M164" s="16">
        <f>((J164-I164*(EXP([1]Isotopes!$C$2*H164)-1))/([1]Isotopes!$C$3-[1]Isotopes!$C$5*(EXP([1]Isotopes!$C$2*H164)-1))-1)*10000</f>
        <v>-0.58213243429028338</v>
      </c>
      <c r="N164" s="17" t="s">
        <v>337</v>
      </c>
      <c r="O164" s="18" t="s">
        <v>386</v>
      </c>
    </row>
    <row r="165" spans="1:15" x14ac:dyDescent="0.3">
      <c r="A165" s="10" t="s">
        <v>399</v>
      </c>
      <c r="B165" s="11">
        <v>-3.1294200000000001</v>
      </c>
      <c r="C165" s="11">
        <v>-51.76885</v>
      </c>
      <c r="D165" s="10" t="s">
        <v>357</v>
      </c>
      <c r="E165" s="10" t="s">
        <v>18</v>
      </c>
      <c r="F165" s="10" t="s">
        <v>68</v>
      </c>
      <c r="G165" s="10" t="s">
        <v>20</v>
      </c>
      <c r="H165" s="12">
        <v>2150</v>
      </c>
      <c r="I165" s="11">
        <v>8.14E-2</v>
      </c>
      <c r="J165" s="13">
        <v>0.51101300000000005</v>
      </c>
      <c r="K165" s="14">
        <f>(1/[1]Isotopes!$C$2)*LN(((J165 - [1]Isotopes!$C$4)/(I165 - [1]Isotopes!$C$6))+1)</f>
        <v>2450.094296597907</v>
      </c>
      <c r="L165" s="15">
        <v>2565.0702308161731</v>
      </c>
      <c r="M165" s="16">
        <f>((J165-I165*(EXP([1]Isotopes!$C$2*H165)-1))/([1]Isotopes!$C$3-[1]Isotopes!$C$5*(EXP([1]Isotopes!$C$2*H165)-1))-1)*10000</f>
        <v>0.15072965923401682</v>
      </c>
      <c r="N165" s="17" t="s">
        <v>358</v>
      </c>
      <c r="O165" s="20" t="s">
        <v>400</v>
      </c>
    </row>
    <row r="166" spans="1:15" x14ac:dyDescent="0.3">
      <c r="A166" s="10" t="s">
        <v>401</v>
      </c>
      <c r="B166" s="11">
        <v>-0.18496000000000001</v>
      </c>
      <c r="C166" s="11">
        <v>-53.244810000000001</v>
      </c>
      <c r="D166" s="10" t="s">
        <v>375</v>
      </c>
      <c r="E166" s="10" t="s">
        <v>18</v>
      </c>
      <c r="F166" s="10" t="s">
        <v>32</v>
      </c>
      <c r="G166" s="10" t="s">
        <v>20</v>
      </c>
      <c r="H166" s="12">
        <v>2170</v>
      </c>
      <c r="I166" s="11">
        <v>9.8949999999999996E-2</v>
      </c>
      <c r="J166" s="19">
        <v>0.51119899999999996</v>
      </c>
      <c r="K166" s="14">
        <f>(1/[1]Isotopes!$C$2)*LN(((J166 - [1]Isotopes!$C$4)/(I166 - [1]Isotopes!$C$6))+1)</f>
        <v>2577.8683937972387</v>
      </c>
      <c r="L166" s="15">
        <v>2659.2453817737078</v>
      </c>
      <c r="M166" s="16">
        <f>((J166-I166*(EXP([1]Isotopes!$C$2*H166)-1))/([1]Isotopes!$C$3-[1]Isotopes!$C$5*(EXP([1]Isotopes!$C$2*H166)-1))-1)*10000</f>
        <v>-0.82108394285906883</v>
      </c>
      <c r="N166" s="17" t="s">
        <v>337</v>
      </c>
      <c r="O166" s="18" t="s">
        <v>402</v>
      </c>
    </row>
    <row r="167" spans="1:15" x14ac:dyDescent="0.3">
      <c r="A167" s="10" t="s">
        <v>403</v>
      </c>
      <c r="B167" s="11">
        <v>-0.33981</v>
      </c>
      <c r="C167" s="11">
        <v>-52.868949999999998</v>
      </c>
      <c r="D167" s="10" t="s">
        <v>335</v>
      </c>
      <c r="E167" s="10" t="s">
        <v>18</v>
      </c>
      <c r="F167" s="10" t="s">
        <v>32</v>
      </c>
      <c r="G167" s="10" t="s">
        <v>20</v>
      </c>
      <c r="H167" s="12">
        <v>2180</v>
      </c>
      <c r="I167" s="11">
        <v>8.9169999999999999E-2</v>
      </c>
      <c r="J167" s="19">
        <v>0.51116899999999998</v>
      </c>
      <c r="K167" s="14">
        <f>(1/[1]Isotopes!$C$2)*LN(((J167 - [1]Isotopes!$C$4)/(I167 - [1]Isotopes!$C$6))+1)</f>
        <v>2413.2431461403639</v>
      </c>
      <c r="L167" s="15">
        <v>2483.645239670162</v>
      </c>
      <c r="M167" s="16">
        <f>((J167-I167*(EXP([1]Isotopes!$C$2*H167)-1))/([1]Isotopes!$C$3-[1]Isotopes!$C$5*(EXP([1]Isotopes!$C$2*H167)-1))-1)*10000</f>
        <v>1.4722545910172968</v>
      </c>
      <c r="N167" s="17" t="s">
        <v>337</v>
      </c>
      <c r="O167" s="18" t="s">
        <v>404</v>
      </c>
    </row>
    <row r="168" spans="1:15" x14ac:dyDescent="0.3">
      <c r="A168" s="10" t="s">
        <v>405</v>
      </c>
      <c r="B168" s="11">
        <v>0.29696</v>
      </c>
      <c r="C168" s="11">
        <v>-53.962879999999998</v>
      </c>
      <c r="D168" s="10" t="s">
        <v>396</v>
      </c>
      <c r="E168" s="10" t="s">
        <v>18</v>
      </c>
      <c r="F168" s="10" t="s">
        <v>107</v>
      </c>
      <c r="G168" s="10" t="s">
        <v>20</v>
      </c>
      <c r="H168" s="12">
        <v>2190</v>
      </c>
      <c r="I168" s="11">
        <v>0.12003</v>
      </c>
      <c r="J168" s="19">
        <v>0.51154299999999997</v>
      </c>
      <c r="K168" s="14">
        <f>(1/[1]Isotopes!$C$2)*LN(((J168 - [1]Isotopes!$C$4)/(I168 - [1]Isotopes!$C$6))+1)</f>
        <v>2600.9894777080749</v>
      </c>
      <c r="L168" s="15">
        <v>2592.3466147670324</v>
      </c>
      <c r="M168" s="16">
        <f>((J168-I168*(EXP([1]Isotopes!$C$2*H168)-1))/([1]Isotopes!$C$3-[1]Isotopes!$C$5*(EXP([1]Isotopes!$C$2*H168)-1))-1)*10000</f>
        <v>0.21607164536252554</v>
      </c>
      <c r="N168" s="17" t="s">
        <v>337</v>
      </c>
      <c r="O168" s="18" t="s">
        <v>376</v>
      </c>
    </row>
    <row r="169" spans="1:15" x14ac:dyDescent="0.3">
      <c r="A169" s="10" t="s">
        <v>406</v>
      </c>
      <c r="B169" s="11">
        <v>-4.5419200000000002</v>
      </c>
      <c r="C169" s="11">
        <v>-50.31053</v>
      </c>
      <c r="D169" s="10" t="s">
        <v>357</v>
      </c>
      <c r="E169" s="10" t="s">
        <v>18</v>
      </c>
      <c r="F169" s="10" t="s">
        <v>32</v>
      </c>
      <c r="G169" s="10" t="s">
        <v>20</v>
      </c>
      <c r="H169" s="12">
        <v>2190</v>
      </c>
      <c r="I169" s="11">
        <v>9.4479999999999995E-2</v>
      </c>
      <c r="J169" s="13">
        <v>0.51077399999999995</v>
      </c>
      <c r="K169" s="14">
        <f>(1/[1]Isotopes!$C$2)*LN(((J169 - [1]Isotopes!$C$4)/(I169 - [1]Isotopes!$C$6))+1)</f>
        <v>3017.3621502141796</v>
      </c>
      <c r="L169" s="15">
        <v>3221.1287380813592</v>
      </c>
      <c r="M169" s="16">
        <f>((J169-I169*(EXP([1]Isotopes!$C$2*H169)-1))/([1]Isotopes!$C$3-[1]Isotopes!$C$5*(EXP([1]Isotopes!$C$2*H169)-1))-1)*10000</f>
        <v>-7.6384599137224729</v>
      </c>
      <c r="N169" s="17" t="s">
        <v>358</v>
      </c>
      <c r="O169" s="20" t="s">
        <v>407</v>
      </c>
    </row>
    <row r="170" spans="1:15" x14ac:dyDescent="0.3">
      <c r="A170" s="10" t="s">
        <v>408</v>
      </c>
      <c r="B170" s="11">
        <v>-4.5419200000000002</v>
      </c>
      <c r="C170" s="11">
        <v>-50.31053</v>
      </c>
      <c r="D170" s="10" t="s">
        <v>357</v>
      </c>
      <c r="E170" s="10" t="s">
        <v>18</v>
      </c>
      <c r="F170" s="10" t="s">
        <v>32</v>
      </c>
      <c r="G170" s="10" t="s">
        <v>20</v>
      </c>
      <c r="H170" s="12">
        <v>2190</v>
      </c>
      <c r="I170" s="11">
        <v>9.4920000000000004E-2</v>
      </c>
      <c r="J170" s="13">
        <v>0.51091200000000003</v>
      </c>
      <c r="K170" s="14">
        <f>(1/[1]Isotopes!$C$2)*LN(((J170 - [1]Isotopes!$C$4)/(I170 - [1]Isotopes!$C$6))+1)</f>
        <v>2854.1670146612378</v>
      </c>
      <c r="L170" s="15">
        <v>3014.6836871757655</v>
      </c>
      <c r="M170" s="16">
        <f>((J170-I170*(EXP([1]Isotopes!$C$2*H170)-1))/([1]Isotopes!$C$3-[1]Isotopes!$C$5*(EXP([1]Isotopes!$C$2*H170)-1))-1)*10000</f>
        <v>-5.0560239077934721</v>
      </c>
      <c r="N170" s="17" t="s">
        <v>358</v>
      </c>
      <c r="O170" s="20" t="s">
        <v>409</v>
      </c>
    </row>
    <row r="171" spans="1:15" x14ac:dyDescent="0.3">
      <c r="A171" s="10" t="s">
        <v>410</v>
      </c>
      <c r="B171" s="11">
        <v>0.15221999999999999</v>
      </c>
      <c r="C171" s="11">
        <v>-51.588549999999998</v>
      </c>
      <c r="D171" s="10" t="s">
        <v>343</v>
      </c>
      <c r="E171" s="10" t="s">
        <v>18</v>
      </c>
      <c r="F171" s="10" t="s">
        <v>39</v>
      </c>
      <c r="G171" s="10" t="s">
        <v>29</v>
      </c>
      <c r="H171" s="12">
        <v>2264</v>
      </c>
      <c r="I171" s="11">
        <v>0.194213</v>
      </c>
      <c r="J171" s="19">
        <v>0.51270099999999996</v>
      </c>
      <c r="K171" s="14">
        <f>(1/[1]Isotopes!$C$2)*LN(((J171 - [1]Isotopes!$C$4)/(I171 - [1]Isotopes!$C$6))+1)</f>
        <v>3483.1140708022831</v>
      </c>
      <c r="L171" s="15">
        <v>2511.2841119454361</v>
      </c>
      <c r="M171" s="16">
        <f>((J171-I171*(EXP([1]Isotopes!$C$2*H171)-1))/([1]Isotopes!$C$3-[1]Isotopes!$C$5*(EXP([1]Isotopes!$C$2*H171)-1))-1)*10000</f>
        <v>1.9638438450031437</v>
      </c>
      <c r="N171" s="17" t="s">
        <v>25</v>
      </c>
      <c r="O171" s="20" t="s">
        <v>411</v>
      </c>
    </row>
    <row r="172" spans="1:15" x14ac:dyDescent="0.3">
      <c r="A172" s="10" t="s">
        <v>412</v>
      </c>
      <c r="B172" s="11">
        <v>0.15221999999999999</v>
      </c>
      <c r="C172" s="11">
        <v>-51.588549999999998</v>
      </c>
      <c r="D172" s="10" t="s">
        <v>343</v>
      </c>
      <c r="E172" s="10" t="s">
        <v>18</v>
      </c>
      <c r="F172" s="10" t="s">
        <v>413</v>
      </c>
      <c r="G172" s="10" t="s">
        <v>51</v>
      </c>
      <c r="H172" s="12">
        <v>2264</v>
      </c>
      <c r="I172" s="11">
        <v>0.15897900000000001</v>
      </c>
      <c r="J172" s="19">
        <v>0.51220500000000002</v>
      </c>
      <c r="K172" s="14">
        <f>(1/[1]Isotopes!$C$2)*LN(((J172 - [1]Isotopes!$C$4)/(I172 - [1]Isotopes!$C$6))+1)</f>
        <v>2618.0427565618147</v>
      </c>
      <c r="L172" s="15">
        <v>2466.3251705704415</v>
      </c>
      <c r="M172" s="16">
        <f>((J172-I172*(EXP([1]Isotopes!$C$2*H172)-1))/([1]Isotopes!$C$3-[1]Isotopes!$C$5*(EXP([1]Isotopes!$C$2*H172)-1))-1)*10000</f>
        <v>2.5440967791046099</v>
      </c>
      <c r="N172" s="17" t="s">
        <v>25</v>
      </c>
      <c r="O172" s="20" t="s">
        <v>414</v>
      </c>
    </row>
    <row r="173" spans="1:15" x14ac:dyDescent="0.3">
      <c r="A173" s="10" t="s">
        <v>415</v>
      </c>
      <c r="B173" s="11">
        <v>-3.7847900000000001</v>
      </c>
      <c r="C173" s="11">
        <v>-51.119140000000002</v>
      </c>
      <c r="D173" s="10" t="s">
        <v>357</v>
      </c>
      <c r="E173" s="10" t="s">
        <v>18</v>
      </c>
      <c r="F173" s="10" t="s">
        <v>319</v>
      </c>
      <c r="G173" s="10" t="s">
        <v>29</v>
      </c>
      <c r="H173" s="12">
        <v>2360</v>
      </c>
      <c r="I173" s="11">
        <v>0.12411999999999999</v>
      </c>
      <c r="J173" s="13">
        <v>0.51154900000000003</v>
      </c>
      <c r="K173" s="14">
        <f>(1/[1]Isotopes!$C$2)*LN(((J173 - [1]Isotopes!$C$4)/(I173 - [1]Isotopes!$C$6))+1)</f>
        <v>2708.6332207025353</v>
      </c>
      <c r="L173" s="15">
        <v>2686.3832487178265</v>
      </c>
      <c r="M173" s="16">
        <f>((J173-I173*(EXP([1]Isotopes!$C$2*H173)-1))/([1]Isotopes!$C$3-[1]Isotopes!$C$5*(EXP([1]Isotopes!$C$2*H173)-1))-1)*10000</f>
        <v>0.783361742042743</v>
      </c>
      <c r="N173" s="17" t="s">
        <v>358</v>
      </c>
      <c r="O173" s="20" t="s">
        <v>416</v>
      </c>
    </row>
    <row r="174" spans="1:15" x14ac:dyDescent="0.3">
      <c r="A174" s="10" t="s">
        <v>417</v>
      </c>
      <c r="B174" s="11">
        <v>-3.7847900000000001</v>
      </c>
      <c r="C174" s="11">
        <v>-51.119140000000002</v>
      </c>
      <c r="D174" s="10" t="s">
        <v>357</v>
      </c>
      <c r="E174" s="10" t="s">
        <v>18</v>
      </c>
      <c r="F174" s="10" t="s">
        <v>319</v>
      </c>
      <c r="G174" s="10" t="s">
        <v>29</v>
      </c>
      <c r="H174" s="12">
        <v>2360</v>
      </c>
      <c r="I174" s="11">
        <v>0.12485</v>
      </c>
      <c r="J174" s="13">
        <v>0.51147600000000004</v>
      </c>
      <c r="K174" s="14">
        <f>(1/[1]Isotopes!$C$2)*LN(((J174 - [1]Isotopes!$C$4)/(I174 - [1]Isotopes!$C$6))+1)</f>
        <v>2854.0450027277043</v>
      </c>
      <c r="L174" s="15">
        <v>2818.7414770131795</v>
      </c>
      <c r="M174" s="16">
        <f>((J174-I174*(EXP([1]Isotopes!$C$2*H174)-1))/([1]Isotopes!$C$3-[1]Isotopes!$C$5*(EXP([1]Isotopes!$C$2*H174)-1))-1)*10000</f>
        <v>-0.87201639990097668</v>
      </c>
      <c r="N174" s="17" t="s">
        <v>358</v>
      </c>
      <c r="O174" s="20" t="s">
        <v>418</v>
      </c>
    </row>
    <row r="175" spans="1:15" x14ac:dyDescent="0.3">
      <c r="A175" s="10" t="s">
        <v>419</v>
      </c>
      <c r="B175" s="11">
        <v>-3.7847900000000001</v>
      </c>
      <c r="C175" s="11">
        <v>-51.119140000000002</v>
      </c>
      <c r="D175" s="10" t="s">
        <v>357</v>
      </c>
      <c r="E175" s="10" t="s">
        <v>18</v>
      </c>
      <c r="F175" s="10" t="s">
        <v>420</v>
      </c>
      <c r="G175" s="10" t="s">
        <v>20</v>
      </c>
      <c r="H175" s="12">
        <v>2360</v>
      </c>
      <c r="I175" s="11">
        <v>0.1249</v>
      </c>
      <c r="J175" s="13">
        <v>0.51154900000000003</v>
      </c>
      <c r="K175" s="14">
        <f>(1/[1]Isotopes!$C$2)*LN(((J175 - [1]Isotopes!$C$4)/(I175 - [1]Isotopes!$C$6))+1)</f>
        <v>2732.2139580620524</v>
      </c>
      <c r="L175" s="15">
        <v>2705.4215370557376</v>
      </c>
      <c r="M175" s="16">
        <f>((J175-I175*(EXP([1]Isotopes!$C$2*H175)-1))/([1]Isotopes!$C$3-[1]Isotopes!$C$5*(EXP([1]Isotopes!$C$2*H175)-1))-1)*10000</f>
        <v>0.54527834911999307</v>
      </c>
      <c r="N175" s="17" t="s">
        <v>358</v>
      </c>
      <c r="O175" s="20" t="s">
        <v>421</v>
      </c>
    </row>
    <row r="176" spans="1:15" x14ac:dyDescent="0.3">
      <c r="A176" s="10" t="s">
        <v>422</v>
      </c>
      <c r="B176" s="11">
        <v>-4.5630699999999997</v>
      </c>
      <c r="C176" s="11">
        <v>-50.30847</v>
      </c>
      <c r="D176" s="10" t="s">
        <v>357</v>
      </c>
      <c r="E176" s="10" t="s">
        <v>18</v>
      </c>
      <c r="F176" s="10" t="s">
        <v>107</v>
      </c>
      <c r="G176" s="10" t="s">
        <v>20</v>
      </c>
      <c r="H176" s="12">
        <v>2440</v>
      </c>
      <c r="I176" s="11">
        <v>0.11047999999999999</v>
      </c>
      <c r="J176" s="13">
        <v>0.511104</v>
      </c>
      <c r="K176" s="14">
        <f>(1/[1]Isotopes!$C$2)*LN(((J176 - [1]Isotopes!$C$4)/(I176 - [1]Isotopes!$C$6))+1)</f>
        <v>3001.1998915240688</v>
      </c>
      <c r="L176" s="15">
        <v>3045.4709381899593</v>
      </c>
      <c r="M176" s="16">
        <f>((J176-I176*(EXP([1]Isotopes!$C$2*H176)-1))/([1]Isotopes!$C$3-[1]Isotopes!$C$5*(EXP([1]Isotopes!$C$2*H176)-1))-1)*10000</f>
        <v>-2.8872791662781783</v>
      </c>
      <c r="N176" s="17" t="s">
        <v>358</v>
      </c>
      <c r="O176" s="20" t="s">
        <v>423</v>
      </c>
    </row>
    <row r="177" spans="1:15" x14ac:dyDescent="0.3">
      <c r="A177" s="10" t="s">
        <v>424</v>
      </c>
      <c r="B177" s="11">
        <v>-8.2786500000000007</v>
      </c>
      <c r="C177" s="11">
        <v>-50.011159999999997</v>
      </c>
      <c r="D177" s="10" t="s">
        <v>425</v>
      </c>
      <c r="E177" s="10" t="s">
        <v>18</v>
      </c>
      <c r="F177" s="10" t="s">
        <v>19</v>
      </c>
      <c r="G177" s="10" t="s">
        <v>20</v>
      </c>
      <c r="H177" s="12">
        <v>2573</v>
      </c>
      <c r="I177" s="11">
        <v>9.0370000000000006E-2</v>
      </c>
      <c r="J177" s="19">
        <v>0.510938</v>
      </c>
      <c r="K177" s="14">
        <f>(1/[1]Isotopes!$C$2)*LN(((J177 - [1]Isotopes!$C$4)/(I177 - [1]Isotopes!$C$6))+1)</f>
        <v>2718.1459268964763</v>
      </c>
      <c r="L177" s="15">
        <v>2760.1344746679915</v>
      </c>
      <c r="M177" s="16">
        <f>((J177-I177*(EXP([1]Isotopes!$C$2*H177)-1))/([1]Isotopes!$C$3-[1]Isotopes!$C$5*(EXP([1]Isotopes!$C$2*H177)-1))-1)*10000</f>
        <v>2.049846251097609</v>
      </c>
      <c r="N177" s="17" t="s">
        <v>25</v>
      </c>
      <c r="O177" s="20" t="s">
        <v>426</v>
      </c>
    </row>
    <row r="178" spans="1:15" x14ac:dyDescent="0.3">
      <c r="A178" s="10" t="s">
        <v>427</v>
      </c>
      <c r="B178" s="11">
        <v>-4.0500000000000001E-2</v>
      </c>
      <c r="C178" s="11">
        <v>-52.805030000000002</v>
      </c>
      <c r="D178" s="10" t="s">
        <v>428</v>
      </c>
      <c r="E178" s="10" t="s">
        <v>18</v>
      </c>
      <c r="F178" s="10" t="s">
        <v>429</v>
      </c>
      <c r="G178" s="10" t="s">
        <v>20</v>
      </c>
      <c r="H178" s="12">
        <v>2600</v>
      </c>
      <c r="I178" s="11">
        <v>0.11423999999999999</v>
      </c>
      <c r="J178" s="19">
        <v>0.51111499999999999</v>
      </c>
      <c r="K178" s="14">
        <f>(1/[1]Isotopes!$C$2)*LN(((J178 - [1]Isotopes!$C$4)/(I178 - [1]Isotopes!$C$6))+1)</f>
        <v>3096.9392810609788</v>
      </c>
      <c r="L178" s="15">
        <v>3116.592151572368</v>
      </c>
      <c r="M178" s="16">
        <f>((J178-I178*(EXP([1]Isotopes!$C$2*H178)-1))/([1]Isotopes!$C$3-[1]Isotopes!$C$5*(EXP([1]Isotopes!$C$2*H178)-1))-1)*10000</f>
        <v>-2.1376157038066612</v>
      </c>
      <c r="N178" s="17" t="s">
        <v>337</v>
      </c>
      <c r="O178" s="18" t="s">
        <v>430</v>
      </c>
    </row>
    <row r="179" spans="1:15" x14ac:dyDescent="0.3">
      <c r="A179" s="10" t="s">
        <v>431</v>
      </c>
      <c r="B179" s="11">
        <v>-4.2139999999999997E-2</v>
      </c>
      <c r="C179" s="11">
        <v>-53.792310000000001</v>
      </c>
      <c r="D179" s="10" t="s">
        <v>432</v>
      </c>
      <c r="E179" s="10" t="s">
        <v>18</v>
      </c>
      <c r="F179" s="10" t="s">
        <v>429</v>
      </c>
      <c r="G179" s="10" t="s">
        <v>20</v>
      </c>
      <c r="H179" s="12">
        <v>2600</v>
      </c>
      <c r="I179" s="11">
        <v>7.9630000000000006E-2</v>
      </c>
      <c r="J179" s="19">
        <v>0.510571</v>
      </c>
      <c r="K179" s="14">
        <f>(1/[1]Isotopes!$C$2)*LN(((J179 - [1]Isotopes!$C$4)/(I179 - [1]Isotopes!$C$6))+1)</f>
        <v>2913.3857443769316</v>
      </c>
      <c r="L179" s="15">
        <v>3039.2574782349134</v>
      </c>
      <c r="M179" s="16">
        <f>((J179-I179*(EXP([1]Isotopes!$C$2*H179)-1))/([1]Isotopes!$C$3-[1]Isotopes!$C$5*(EXP([1]Isotopes!$C$2*H179)-1))-1)*10000</f>
        <v>-1.1648324318414005</v>
      </c>
      <c r="N179" s="17" t="s">
        <v>337</v>
      </c>
      <c r="O179" s="18" t="s">
        <v>433</v>
      </c>
    </row>
    <row r="180" spans="1:15" x14ac:dyDescent="0.3">
      <c r="A180" s="10" t="s">
        <v>434</v>
      </c>
      <c r="B180" s="11">
        <v>0.89356000000000002</v>
      </c>
      <c r="C180" s="11">
        <v>-53.365319999999997</v>
      </c>
      <c r="D180" s="10" t="s">
        <v>428</v>
      </c>
      <c r="E180" s="10" t="s">
        <v>18</v>
      </c>
      <c r="F180" s="10" t="s">
        <v>195</v>
      </c>
      <c r="G180" s="10" t="s">
        <v>20</v>
      </c>
      <c r="H180" s="12">
        <v>2620</v>
      </c>
      <c r="I180" s="11">
        <v>0.11156000000000001</v>
      </c>
      <c r="J180" s="19">
        <v>0.51104899999999998</v>
      </c>
      <c r="K180" s="14">
        <f>(1/[1]Isotopes!$C$2)*LN(((J180 - [1]Isotopes!$C$4)/(I180 - [1]Isotopes!$C$6))+1)</f>
        <v>3113.3187763656911</v>
      </c>
      <c r="L180" s="15">
        <v>3146.6607289149315</v>
      </c>
      <c r="M180" s="16">
        <f>((J180-I180*(EXP([1]Isotopes!$C$2*H180)-1))/([1]Isotopes!$C$3-[1]Isotopes!$C$5*(EXP([1]Isotopes!$C$2*H180)-1))-1)*10000</f>
        <v>-2.3087966380119784</v>
      </c>
      <c r="N180" s="17" t="s">
        <v>337</v>
      </c>
      <c r="O180" s="18" t="s">
        <v>383</v>
      </c>
    </row>
    <row r="181" spans="1:15" x14ac:dyDescent="0.3">
      <c r="A181" s="10" t="s">
        <v>435</v>
      </c>
      <c r="B181" s="11">
        <v>4.7019999999999999E-2</v>
      </c>
      <c r="C181" s="11">
        <v>-53.008490000000002</v>
      </c>
      <c r="D181" s="10" t="s">
        <v>436</v>
      </c>
      <c r="E181" s="10" t="s">
        <v>18</v>
      </c>
      <c r="F181" s="10" t="s">
        <v>107</v>
      </c>
      <c r="G181" s="10" t="s">
        <v>20</v>
      </c>
      <c r="H181" s="12">
        <v>2630</v>
      </c>
      <c r="I181" s="11">
        <v>9.5200000000000007E-2</v>
      </c>
      <c r="J181" s="19">
        <v>0.51078400000000002</v>
      </c>
      <c r="K181" s="14">
        <f>(1/[1]Isotopes!$C$2)*LN(((J181 - [1]Isotopes!$C$4)/(I181 - [1]Isotopes!$C$6))+1)</f>
        <v>3022.864425449834</v>
      </c>
      <c r="L181" s="15">
        <v>3116.6614820195241</v>
      </c>
      <c r="M181" s="16">
        <f>((J181-I181*(EXP([1]Isotopes!$C$2*H181)-1))/([1]Isotopes!$C$3-[1]Isotopes!$C$5*(EXP([1]Isotopes!$C$2*H181)-1))-1)*10000</f>
        <v>-1.827854747201707</v>
      </c>
      <c r="N181" s="17" t="s">
        <v>337</v>
      </c>
      <c r="O181" s="18" t="s">
        <v>430</v>
      </c>
    </row>
    <row r="182" spans="1:15" x14ac:dyDescent="0.3">
      <c r="A182" s="10" t="s">
        <v>437</v>
      </c>
      <c r="B182" s="11">
        <v>-0.10002999999999999</v>
      </c>
      <c r="C182" s="11">
        <v>-52.952390000000001</v>
      </c>
      <c r="D182" s="10" t="s">
        <v>436</v>
      </c>
      <c r="E182" s="10" t="s">
        <v>18</v>
      </c>
      <c r="F182" s="10" t="s">
        <v>107</v>
      </c>
      <c r="G182" s="10" t="s">
        <v>20</v>
      </c>
      <c r="H182" s="12">
        <v>2630</v>
      </c>
      <c r="I182" s="11">
        <v>9.5380000000000006E-2</v>
      </c>
      <c r="J182" s="19">
        <v>0.51079600000000003</v>
      </c>
      <c r="K182" s="14">
        <f>(1/[1]Isotopes!$C$2)*LN(((J182 - [1]Isotopes!$C$4)/(I182 - [1]Isotopes!$C$6))+1)</f>
        <v>3012.213515160021</v>
      </c>
      <c r="L182" s="15">
        <v>3102.7478526290552</v>
      </c>
      <c r="M182" s="16">
        <f>((J182-I182*(EXP([1]Isotopes!$C$2*H182)-1))/([1]Isotopes!$C$3-[1]Isotopes!$C$5*(EXP([1]Isotopes!$C$2*H182)-1))-1)*10000</f>
        <v>-1.6535275538409611</v>
      </c>
      <c r="N182" s="17" t="s">
        <v>337</v>
      </c>
      <c r="O182" s="18" t="s">
        <v>402</v>
      </c>
    </row>
    <row r="183" spans="1:15" x14ac:dyDescent="0.3">
      <c r="A183" s="10" t="s">
        <v>438</v>
      </c>
      <c r="B183" s="11">
        <v>0.76695000000000002</v>
      </c>
      <c r="C183" s="11">
        <v>-53.092219999999998</v>
      </c>
      <c r="D183" s="10" t="s">
        <v>439</v>
      </c>
      <c r="E183" s="10" t="s">
        <v>18</v>
      </c>
      <c r="F183" s="10" t="s">
        <v>76</v>
      </c>
      <c r="G183" s="10" t="s">
        <v>20</v>
      </c>
      <c r="H183" s="12">
        <v>2650</v>
      </c>
      <c r="I183" s="11">
        <v>0.10940999999999999</v>
      </c>
      <c r="J183" s="19">
        <v>0.51093999999999995</v>
      </c>
      <c r="K183" s="14">
        <f>(1/[1]Isotopes!$C$2)*LN(((J183 - [1]Isotopes!$C$4)/(I183 - [1]Isotopes!$C$6))+1)</f>
        <v>3206.3463327765544</v>
      </c>
      <c r="L183" s="15">
        <v>3256.4626612054071</v>
      </c>
      <c r="M183" s="16">
        <f>((J183-I183*(EXP([1]Isotopes!$C$2*H183)-1))/([1]Isotopes!$C$3-[1]Isotopes!$C$5*(EXP([1]Isotopes!$C$2*H183)-1))-1)*10000</f>
        <v>-3.377687027416032</v>
      </c>
      <c r="N183" s="17" t="s">
        <v>337</v>
      </c>
      <c r="O183" s="18" t="s">
        <v>341</v>
      </c>
    </row>
    <row r="184" spans="1:15" x14ac:dyDescent="0.3">
      <c r="A184" s="10" t="s">
        <v>440</v>
      </c>
      <c r="B184" s="11">
        <v>0.51627000000000001</v>
      </c>
      <c r="C184" s="11">
        <v>-52.634030000000003</v>
      </c>
      <c r="D184" s="10" t="s">
        <v>428</v>
      </c>
      <c r="E184" s="10" t="s">
        <v>18</v>
      </c>
      <c r="F184" s="10" t="s">
        <v>19</v>
      </c>
      <c r="G184" s="10" t="s">
        <v>20</v>
      </c>
      <c r="H184" s="12">
        <v>2650</v>
      </c>
      <c r="I184" s="11">
        <v>0.11515</v>
      </c>
      <c r="J184" s="19">
        <v>0.51110299999999997</v>
      </c>
      <c r="K184" s="14">
        <f>(1/[1]Isotopes!$C$2)*LN(((J184 - [1]Isotopes!$C$4)/(I184 - [1]Isotopes!$C$6))+1)</f>
        <v>3143.4866282407052</v>
      </c>
      <c r="L184" s="15">
        <v>3158.3045791459322</v>
      </c>
      <c r="M184" s="16">
        <f>((J184-I184*(EXP([1]Isotopes!$C$2*H184)-1))/([1]Isotopes!$C$3-[1]Isotopes!$C$5*(EXP([1]Isotopes!$C$2*H184)-1))-1)*10000</f>
        <v>-2.1472647282128055</v>
      </c>
      <c r="N184" s="17" t="s">
        <v>337</v>
      </c>
      <c r="O184" s="18" t="s">
        <v>441</v>
      </c>
    </row>
    <row r="185" spans="1:15" x14ac:dyDescent="0.3">
      <c r="A185" s="10" t="s">
        <v>442</v>
      </c>
      <c r="B185" s="11">
        <v>0.45122000000000001</v>
      </c>
      <c r="C185" s="11">
        <v>-52.609369999999998</v>
      </c>
      <c r="D185" s="10" t="s">
        <v>428</v>
      </c>
      <c r="E185" s="10" t="s">
        <v>18</v>
      </c>
      <c r="F185" s="10" t="s">
        <v>19</v>
      </c>
      <c r="G185" s="10" t="s">
        <v>20</v>
      </c>
      <c r="H185" s="12">
        <v>2650</v>
      </c>
      <c r="I185" s="11">
        <v>0.12025</v>
      </c>
      <c r="J185" s="19">
        <v>0.51120699999999997</v>
      </c>
      <c r="K185" s="14">
        <f>(1/[1]Isotopes!$C$2)*LN(((J185 - [1]Isotopes!$C$4)/(I185 - [1]Isotopes!$C$6))+1)</f>
        <v>3146.5851068071147</v>
      </c>
      <c r="L185" s="15">
        <v>3134.999216324517</v>
      </c>
      <c r="M185" s="16">
        <f>((J185-I185*(EXP([1]Isotopes!$C$2*H185)-1))/([1]Isotopes!$C$3-[1]Isotopes!$C$5*(EXP([1]Isotopes!$C$2*H185)-1))-1)*10000</f>
        <v>-1.8557967411314547</v>
      </c>
      <c r="N185" s="17" t="s">
        <v>337</v>
      </c>
      <c r="O185" s="18" t="s">
        <v>390</v>
      </c>
    </row>
    <row r="186" spans="1:15" x14ac:dyDescent="0.3">
      <c r="A186" s="10" t="s">
        <v>443</v>
      </c>
      <c r="B186" s="11">
        <v>6.6379999999999995E-2</v>
      </c>
      <c r="C186" s="11">
        <v>-53.011029999999998</v>
      </c>
      <c r="D186" s="10" t="s">
        <v>436</v>
      </c>
      <c r="E186" s="10" t="s">
        <v>18</v>
      </c>
      <c r="F186" s="10" t="s">
        <v>107</v>
      </c>
      <c r="G186" s="10" t="s">
        <v>20</v>
      </c>
      <c r="H186" s="12">
        <v>2650</v>
      </c>
      <c r="I186" s="11">
        <v>8.9760000000000006E-2</v>
      </c>
      <c r="J186" s="19">
        <v>0.51075999999999999</v>
      </c>
      <c r="K186" s="14">
        <f>(1/[1]Isotopes!$C$2)*LN(((J186 - [1]Isotopes!$C$4)/(I186 - [1]Isotopes!$C$6))+1)</f>
        <v>2920.4821571842017</v>
      </c>
      <c r="L186" s="15">
        <v>3000.4548361411225</v>
      </c>
      <c r="M186" s="16">
        <f>((J186-I186*(EXP([1]Isotopes!$C$2*H186)-1))/([1]Isotopes!$C$3-[1]Isotopes!$C$5*(EXP([1]Isotopes!$C$2*H186)-1))-1)*10000</f>
        <v>-0.16632458389009841</v>
      </c>
      <c r="N186" s="17" t="s">
        <v>337</v>
      </c>
      <c r="O186" s="18" t="s">
        <v>338</v>
      </c>
    </row>
    <row r="187" spans="1:15" x14ac:dyDescent="0.3">
      <c r="A187" s="10" t="s">
        <v>444</v>
      </c>
      <c r="B187" s="11">
        <v>-0.23536000000000001</v>
      </c>
      <c r="C187" s="11">
        <v>-52.760249999999999</v>
      </c>
      <c r="D187" s="10" t="s">
        <v>335</v>
      </c>
      <c r="E187" s="10" t="s">
        <v>18</v>
      </c>
      <c r="F187" s="10" t="s">
        <v>107</v>
      </c>
      <c r="G187" s="10" t="s">
        <v>20</v>
      </c>
      <c r="H187" s="12">
        <v>2650</v>
      </c>
      <c r="I187" s="11">
        <v>0.10519000000000001</v>
      </c>
      <c r="J187" s="19">
        <v>0.51093900000000003</v>
      </c>
      <c r="K187" s="14">
        <f>(1/[1]Isotopes!$C$2)*LN(((J187 - [1]Isotopes!$C$4)/(I187 - [1]Isotopes!$C$6))+1)</f>
        <v>3084.2796618293519</v>
      </c>
      <c r="L187" s="15">
        <v>3142.5740854813503</v>
      </c>
      <c r="M187" s="16">
        <f>((J187-I187*(EXP([1]Isotopes!$C$2*H187)-1))/([1]Isotopes!$C$3-[1]Isotopes!$C$5*(EXP([1]Isotopes!$C$2*H187)-1))-1)*10000</f>
        <v>-1.9484967841743028</v>
      </c>
      <c r="N187" s="17" t="s">
        <v>337</v>
      </c>
      <c r="O187" s="18" t="s">
        <v>353</v>
      </c>
    </row>
    <row r="188" spans="1:15" x14ac:dyDescent="0.3">
      <c r="A188" s="10" t="s">
        <v>445</v>
      </c>
      <c r="B188" s="11">
        <v>-4.74031</v>
      </c>
      <c r="C188" s="11">
        <v>-51.002580000000002</v>
      </c>
      <c r="D188" s="10" t="s">
        <v>357</v>
      </c>
      <c r="E188" s="10" t="s">
        <v>18</v>
      </c>
      <c r="F188" s="10" t="s">
        <v>107</v>
      </c>
      <c r="G188" s="10" t="s">
        <v>20</v>
      </c>
      <c r="H188" s="12">
        <v>2670</v>
      </c>
      <c r="I188" s="11">
        <v>0.12845000000000001</v>
      </c>
      <c r="J188" s="13">
        <v>0.511571</v>
      </c>
      <c r="K188" s="14">
        <f>(1/[1]Isotopes!$C$2)*LN(((J188 - [1]Isotopes!$C$4)/(I188 - [1]Isotopes!$C$6))+1)</f>
        <v>2806.2004718238454</v>
      </c>
      <c r="L188" s="15">
        <v>2791.337906173163</v>
      </c>
      <c r="M188" s="16">
        <f>((J188-I188*(EXP([1]Isotopes!$C$2*H188)-1))/([1]Isotopes!$C$3-[1]Isotopes!$C$5*(EXP([1]Isotopes!$C$2*H188)-1))-1)*10000</f>
        <v>2.6559511039381256</v>
      </c>
      <c r="N188" s="17" t="s">
        <v>358</v>
      </c>
      <c r="O188" s="20" t="s">
        <v>446</v>
      </c>
    </row>
    <row r="189" spans="1:15" x14ac:dyDescent="0.3">
      <c r="A189" s="10" t="s">
        <v>447</v>
      </c>
      <c r="B189" s="11">
        <v>-6.1012500000000003</v>
      </c>
      <c r="C189" s="11">
        <v>-50.300699999999999</v>
      </c>
      <c r="D189" s="10" t="s">
        <v>425</v>
      </c>
      <c r="E189" s="10" t="s">
        <v>18</v>
      </c>
      <c r="F189" s="10" t="s">
        <v>448</v>
      </c>
      <c r="G189" s="10" t="s">
        <v>20</v>
      </c>
      <c r="H189" s="12">
        <v>2760</v>
      </c>
      <c r="I189" s="11">
        <v>0.13775999999999999</v>
      </c>
      <c r="J189" s="19">
        <v>0.51178900000000005</v>
      </c>
      <c r="K189" s="14">
        <f>(1/[1]Isotopes!$C$2)*LN(((J189 - [1]Isotopes!$C$4)/(I189 - [1]Isotopes!$C$6))+1)</f>
        <v>2716.1066233410011</v>
      </c>
      <c r="L189" s="15">
        <v>2725.1718153163051</v>
      </c>
      <c r="M189" s="16">
        <f>((J189-I189*(EXP([1]Isotopes!$C$2*H189)-1))/([1]Isotopes!$C$3-[1]Isotopes!$C$5*(EXP([1]Isotopes!$C$2*H189)-1))-1)*10000</f>
        <v>4.411121106722149</v>
      </c>
      <c r="N189" s="17" t="s">
        <v>25</v>
      </c>
      <c r="O189" s="20" t="s">
        <v>449</v>
      </c>
    </row>
    <row r="190" spans="1:15" x14ac:dyDescent="0.3">
      <c r="A190" s="10" t="s">
        <v>450</v>
      </c>
      <c r="B190" s="11">
        <v>-6.1012500000000003</v>
      </c>
      <c r="C190" s="11">
        <v>-50.300699999999999</v>
      </c>
      <c r="D190" s="10" t="s">
        <v>425</v>
      </c>
      <c r="E190" s="10" t="s">
        <v>18</v>
      </c>
      <c r="F190" s="10" t="s">
        <v>448</v>
      </c>
      <c r="G190" s="10" t="s">
        <v>20</v>
      </c>
      <c r="H190" s="12">
        <v>2760</v>
      </c>
      <c r="I190" s="11">
        <v>0.13700000000000001</v>
      </c>
      <c r="J190" s="19">
        <v>0.51148300000000002</v>
      </c>
      <c r="K190" s="14">
        <f>(1/[1]Isotopes!$C$2)*LN(((J190 - [1]Isotopes!$C$4)/(I190 - [1]Isotopes!$C$6))+1)</f>
        <v>3287.6470955355016</v>
      </c>
      <c r="L190" s="15">
        <v>3182.8689698165908</v>
      </c>
      <c r="M190" s="16">
        <f>((J190-I190*(EXP([1]Isotopes!$C$2*H190)-1))/([1]Isotopes!$C$3-[1]Isotopes!$C$5*(EXP([1]Isotopes!$C$2*H190)-1))-1)*10000</f>
        <v>-1.3280818202654476</v>
      </c>
      <c r="N190" s="17" t="s">
        <v>25</v>
      </c>
      <c r="O190" s="20" t="s">
        <v>451</v>
      </c>
    </row>
    <row r="191" spans="1:15" x14ac:dyDescent="0.3">
      <c r="A191" s="10" t="s">
        <v>452</v>
      </c>
      <c r="B191" s="11">
        <v>-6.1012500000000003</v>
      </c>
      <c r="C191" s="11">
        <v>-50.300699999999999</v>
      </c>
      <c r="D191" s="10" t="s">
        <v>425</v>
      </c>
      <c r="E191" s="10" t="s">
        <v>18</v>
      </c>
      <c r="F191" s="10" t="s">
        <v>453</v>
      </c>
      <c r="G191" s="10" t="s">
        <v>29</v>
      </c>
      <c r="H191" s="12">
        <v>2760</v>
      </c>
      <c r="I191" s="11">
        <v>0.13642000000000001</v>
      </c>
      <c r="J191" s="19">
        <v>0.51178100000000004</v>
      </c>
      <c r="K191" s="14">
        <f>(1/[1]Isotopes!$C$2)*LN(((J191 - [1]Isotopes!$C$4)/(I191 - [1]Isotopes!$C$6))+1)</f>
        <v>2684.9732356305763</v>
      </c>
      <c r="L191" s="15">
        <v>2699.4164848744531</v>
      </c>
      <c r="M191" s="16">
        <f>((J191-I191*(EXP([1]Isotopes!$C$2*H191)-1))/([1]Isotopes!$C$3-[1]Isotopes!$C$5*(EXP([1]Isotopes!$C$2*H191)-1))-1)*10000</f>
        <v>4.733427041032634</v>
      </c>
      <c r="N191" s="17" t="s">
        <v>25</v>
      </c>
      <c r="O191" s="20" t="s">
        <v>454</v>
      </c>
    </row>
    <row r="192" spans="1:15" x14ac:dyDescent="0.3">
      <c r="A192" s="10" t="s">
        <v>455</v>
      </c>
      <c r="B192" s="11">
        <v>-6.1012500000000003</v>
      </c>
      <c r="C192" s="11">
        <v>-50.300699999999999</v>
      </c>
      <c r="D192" s="10" t="s">
        <v>425</v>
      </c>
      <c r="E192" s="10" t="s">
        <v>18</v>
      </c>
      <c r="F192" s="10" t="s">
        <v>453</v>
      </c>
      <c r="G192" s="10" t="s">
        <v>29</v>
      </c>
      <c r="H192" s="12">
        <v>2760</v>
      </c>
      <c r="I192" s="11">
        <v>0.18134</v>
      </c>
      <c r="J192" s="19">
        <v>0.51205999999999996</v>
      </c>
      <c r="K192" s="14">
        <f>(1/[1]Isotopes!$C$2)*LN(((J192 - [1]Isotopes!$C$4)/(I192 - [1]Isotopes!$C$6))+1)</f>
        <v>5065.5495999919922</v>
      </c>
      <c r="L192" s="15">
        <v>3538.172617688444</v>
      </c>
      <c r="M192" s="16">
        <f>((J192-I192*(EXP([1]Isotopes!$C$2*H192)-1))/([1]Isotopes!$C$3-[1]Isotopes!$C$5*(EXP([1]Isotopes!$C$2*H192)-1))-1)*10000</f>
        <v>-5.8584693681340561</v>
      </c>
      <c r="N192" s="17" t="s">
        <v>25</v>
      </c>
      <c r="O192" s="20" t="s">
        <v>456</v>
      </c>
    </row>
    <row r="193" spans="1:15" x14ac:dyDescent="0.3">
      <c r="A193" s="10" t="s">
        <v>457</v>
      </c>
      <c r="B193" s="11">
        <v>-6.1012500000000003</v>
      </c>
      <c r="C193" s="11">
        <v>-50.300699999999999</v>
      </c>
      <c r="D193" s="10" t="s">
        <v>425</v>
      </c>
      <c r="E193" s="10" t="s">
        <v>18</v>
      </c>
      <c r="F193" s="10" t="s">
        <v>453</v>
      </c>
      <c r="G193" s="10" t="s">
        <v>29</v>
      </c>
      <c r="H193" s="12">
        <v>2760</v>
      </c>
      <c r="I193" s="11">
        <v>0.10866000000000001</v>
      </c>
      <c r="J193" s="19">
        <v>0.51128600000000002</v>
      </c>
      <c r="K193" s="14">
        <f>(1/[1]Isotopes!$C$2)*LN(((J193 - [1]Isotopes!$C$4)/(I193 - [1]Isotopes!$C$6))+1)</f>
        <v>2689.6032850487404</v>
      </c>
      <c r="L193" s="15">
        <v>2682.7094782563422</v>
      </c>
      <c r="M193" s="16">
        <f>((J193-I193*(EXP([1]Isotopes!$C$2*H193)-1))/([1]Isotopes!$C$3-[1]Isotopes!$C$5*(EXP([1]Isotopes!$C$2*H193)-1))-1)*10000</f>
        <v>4.9422212024197165</v>
      </c>
      <c r="N193" s="17" t="s">
        <v>25</v>
      </c>
      <c r="O193" s="20" t="s">
        <v>458</v>
      </c>
    </row>
    <row r="194" spans="1:15" x14ac:dyDescent="0.3">
      <c r="A194" s="10" t="s">
        <v>459</v>
      </c>
      <c r="B194" s="11">
        <v>-6.1012500000000003</v>
      </c>
      <c r="C194" s="11">
        <v>-50.300699999999999</v>
      </c>
      <c r="D194" s="10" t="s">
        <v>425</v>
      </c>
      <c r="E194" s="10" t="s">
        <v>18</v>
      </c>
      <c r="F194" s="10" t="s">
        <v>453</v>
      </c>
      <c r="G194" s="10" t="s">
        <v>29</v>
      </c>
      <c r="H194" s="12">
        <v>2760</v>
      </c>
      <c r="I194" s="11">
        <v>0.13524</v>
      </c>
      <c r="J194" s="19">
        <v>0.51171100000000003</v>
      </c>
      <c r="K194" s="14">
        <f>(1/[1]Isotopes!$C$2)*LN(((J194 - [1]Isotopes!$C$4)/(I194 - [1]Isotopes!$C$6))+1)</f>
        <v>2778.9596739977073</v>
      </c>
      <c r="L194" s="15">
        <v>2775.5438547750623</v>
      </c>
      <c r="M194" s="16">
        <f>((J194-I194*(EXP([1]Isotopes!$C$2*H194)-1))/([1]Isotopes!$C$3-[1]Isotopes!$C$5*(EXP([1]Isotopes!$C$2*H194)-1))-1)*10000</f>
        <v>3.7805415873637394</v>
      </c>
      <c r="N194" s="17" t="s">
        <v>25</v>
      </c>
      <c r="O194" s="20" t="s">
        <v>460</v>
      </c>
    </row>
    <row r="195" spans="1:15" x14ac:dyDescent="0.3">
      <c r="A195" s="10" t="s">
        <v>461</v>
      </c>
      <c r="B195" s="11">
        <v>-6.1012500000000003</v>
      </c>
      <c r="C195" s="11">
        <v>-50.300699999999999</v>
      </c>
      <c r="D195" s="10" t="s">
        <v>425</v>
      </c>
      <c r="E195" s="10" t="s">
        <v>18</v>
      </c>
      <c r="F195" s="10" t="s">
        <v>453</v>
      </c>
      <c r="G195" s="10" t="s">
        <v>29</v>
      </c>
      <c r="H195" s="12">
        <v>2760</v>
      </c>
      <c r="I195" s="11">
        <v>0.13869000000000001</v>
      </c>
      <c r="J195" s="19">
        <v>0.511544</v>
      </c>
      <c r="K195" s="14">
        <f>(1/[1]Isotopes!$C$2)*LN(((J195 - [1]Isotopes!$C$4)/(I195 - [1]Isotopes!$C$6))+1)</f>
        <v>3239.2193024117946</v>
      </c>
      <c r="L195" s="15">
        <v>3135.5844949803118</v>
      </c>
      <c r="M195" s="16">
        <f>((J195-I195*(EXP([1]Isotopes!$C$2*H195)-1))/([1]Isotopes!$C$3-[1]Isotopes!$C$5*(EXP([1]Isotopes!$C$2*H195)-1))-1)*10000</f>
        <v>-0.73447543368243551</v>
      </c>
      <c r="N195" s="17" t="s">
        <v>25</v>
      </c>
      <c r="O195" s="20" t="s">
        <v>462</v>
      </c>
    </row>
    <row r="196" spans="1:15" x14ac:dyDescent="0.3">
      <c r="A196" s="10" t="s">
        <v>463</v>
      </c>
      <c r="B196" s="11">
        <v>-6.1012500000000003</v>
      </c>
      <c r="C196" s="11">
        <v>-50.300699999999999</v>
      </c>
      <c r="D196" s="10" t="s">
        <v>425</v>
      </c>
      <c r="E196" s="10" t="s">
        <v>18</v>
      </c>
      <c r="F196" s="10" t="s">
        <v>453</v>
      </c>
      <c r="G196" s="10" t="s">
        <v>29</v>
      </c>
      <c r="H196" s="12">
        <v>2760</v>
      </c>
      <c r="I196" s="11">
        <v>0.13507</v>
      </c>
      <c r="J196" s="19">
        <v>0.51163400000000003</v>
      </c>
      <c r="K196" s="14">
        <f>(1/[1]Isotopes!$C$2)*LN(((J196 - [1]Isotopes!$C$4)/(I196 - [1]Isotopes!$C$6))+1)</f>
        <v>2919.9794161035957</v>
      </c>
      <c r="L196" s="15">
        <v>2891.4416906059846</v>
      </c>
      <c r="M196" s="16">
        <f>((J196-I196*(EXP([1]Isotopes!$C$2*H196)-1))/([1]Isotopes!$C$3-[1]Isotopes!$C$5*(EXP([1]Isotopes!$C$2*H196)-1))-1)*10000</f>
        <v>2.3287626226164981</v>
      </c>
      <c r="N196" s="17" t="s">
        <v>25</v>
      </c>
      <c r="O196" s="20" t="s">
        <v>464</v>
      </c>
    </row>
    <row r="197" spans="1:15" x14ac:dyDescent="0.3">
      <c r="A197" s="10" t="s">
        <v>465</v>
      </c>
      <c r="B197" s="11">
        <v>-6.1012500000000003</v>
      </c>
      <c r="C197" s="11">
        <v>-50.300699999999999</v>
      </c>
      <c r="D197" s="10" t="s">
        <v>425</v>
      </c>
      <c r="E197" s="10" t="s">
        <v>18</v>
      </c>
      <c r="F197" s="10" t="s">
        <v>453</v>
      </c>
      <c r="G197" s="10" t="s">
        <v>29</v>
      </c>
      <c r="H197" s="12">
        <v>2760</v>
      </c>
      <c r="I197" s="11">
        <v>0.12436999999999999</v>
      </c>
      <c r="J197" s="19">
        <v>0.51135200000000003</v>
      </c>
      <c r="K197" s="14">
        <f>(1/[1]Isotopes!$C$2)*LN(((J197 - [1]Isotopes!$C$4)/(I197 - [1]Isotopes!$C$6))+1)</f>
        <v>3047.054110682388</v>
      </c>
      <c r="L197" s="15">
        <v>3027.9833348506954</v>
      </c>
      <c r="M197" s="16">
        <f>((J197-I197*(EXP([1]Isotopes!$C$2*H197)-1))/([1]Isotopes!$C$3-[1]Isotopes!$C$5*(EXP([1]Isotopes!$C$2*H197)-1))-1)*10000</f>
        <v>0.61761114915848125</v>
      </c>
      <c r="N197" s="17" t="s">
        <v>25</v>
      </c>
      <c r="O197" s="20" t="s">
        <v>466</v>
      </c>
    </row>
    <row r="198" spans="1:15" x14ac:dyDescent="0.3">
      <c r="A198" s="10" t="s">
        <v>467</v>
      </c>
      <c r="B198" s="11">
        <v>0.75434000000000001</v>
      </c>
      <c r="C198" s="11">
        <v>-53.197270000000003</v>
      </c>
      <c r="D198" s="10" t="s">
        <v>468</v>
      </c>
      <c r="E198" s="10" t="s">
        <v>18</v>
      </c>
      <c r="F198" s="10" t="s">
        <v>107</v>
      </c>
      <c r="G198" s="10" t="s">
        <v>20</v>
      </c>
      <c r="H198" s="12">
        <v>2790</v>
      </c>
      <c r="I198" s="11">
        <v>0.10600999999999999</v>
      </c>
      <c r="J198" s="19">
        <v>0.51082000000000005</v>
      </c>
      <c r="K198" s="14">
        <f>(1/[1]Isotopes!$C$2)*LN(((J198 - [1]Isotopes!$C$4)/(I198 - [1]Isotopes!$C$6))+1)</f>
        <v>3273.0027685813498</v>
      </c>
      <c r="L198" s="15">
        <v>3333.6936567388084</v>
      </c>
      <c r="M198" s="16">
        <f>((J198-I198*(EXP([1]Isotopes!$C$2*H198)-1))/([1]Isotopes!$C$3-[1]Isotopes!$C$5*(EXP([1]Isotopes!$C$2*H198)-1))-1)*10000</f>
        <v>-2.90809178024376</v>
      </c>
      <c r="N198" s="17" t="s">
        <v>337</v>
      </c>
      <c r="O198" s="18" t="s">
        <v>388</v>
      </c>
    </row>
    <row r="199" spans="1:15" x14ac:dyDescent="0.3">
      <c r="A199" s="10" t="s">
        <v>469</v>
      </c>
      <c r="B199" s="11">
        <v>0.19327</v>
      </c>
      <c r="C199" s="11">
        <v>-52.623269999999998</v>
      </c>
      <c r="D199" s="10" t="s">
        <v>468</v>
      </c>
      <c r="E199" s="10" t="s">
        <v>18</v>
      </c>
      <c r="F199" s="10" t="s">
        <v>107</v>
      </c>
      <c r="G199" s="10" t="s">
        <v>20</v>
      </c>
      <c r="H199" s="12">
        <v>2790</v>
      </c>
      <c r="I199" s="11">
        <v>9.0219999999999995E-2</v>
      </c>
      <c r="J199" s="19">
        <v>0.51047500000000001</v>
      </c>
      <c r="K199" s="14">
        <f>(1/[1]Isotopes!$C$2)*LN(((J199 - [1]Isotopes!$C$4)/(I199 - [1]Isotopes!$C$6))+1)</f>
        <v>3277.081043178056</v>
      </c>
      <c r="L199" s="15">
        <v>3418.750715344012</v>
      </c>
      <c r="M199" s="16">
        <f>((J199-I199*(EXP([1]Isotopes!$C$2*H199)-1))/([1]Isotopes!$C$3-[1]Isotopes!$C$5*(EXP([1]Isotopes!$C$2*H199)-1))-1)*10000</f>
        <v>-3.9737082264346135</v>
      </c>
      <c r="N199" s="17" t="s">
        <v>337</v>
      </c>
      <c r="O199" s="18" t="s">
        <v>441</v>
      </c>
    </row>
    <row r="200" spans="1:15" x14ac:dyDescent="0.3">
      <c r="A200" s="10" t="s">
        <v>470</v>
      </c>
      <c r="B200" s="11">
        <v>0.91778000000000004</v>
      </c>
      <c r="C200" s="11">
        <v>-53.094740000000002</v>
      </c>
      <c r="D200" s="10" t="s">
        <v>468</v>
      </c>
      <c r="E200" s="10" t="s">
        <v>18</v>
      </c>
      <c r="F200" s="10" t="s">
        <v>429</v>
      </c>
      <c r="G200" s="10" t="s">
        <v>20</v>
      </c>
      <c r="H200" s="12">
        <v>2800</v>
      </c>
      <c r="I200" s="11">
        <v>0.1181</v>
      </c>
      <c r="J200" s="19">
        <v>0.51103200000000004</v>
      </c>
      <c r="K200" s="14">
        <f>(1/[1]Isotopes!$C$2)*LN(((J200 - [1]Isotopes!$C$4)/(I200 - [1]Isotopes!$C$6))+1)</f>
        <v>3350.6054255904037</v>
      </c>
      <c r="L200" s="15">
        <v>3350.1445737363342</v>
      </c>
      <c r="M200" s="16">
        <f>((J200-I200*(EXP([1]Isotopes!$C$2*H200)-1))/([1]Isotopes!$C$3-[1]Isotopes!$C$5*(EXP([1]Isotopes!$C$2*H200)-1))-1)*10000</f>
        <v>-3.0140803069367283</v>
      </c>
      <c r="N200" s="17" t="s">
        <v>337</v>
      </c>
      <c r="O200" s="18" t="s">
        <v>404</v>
      </c>
    </row>
    <row r="201" spans="1:15" x14ac:dyDescent="0.3">
      <c r="A201" s="10" t="s">
        <v>471</v>
      </c>
      <c r="B201" s="11">
        <v>-6.1012500000000003</v>
      </c>
      <c r="C201" s="11">
        <v>-50.300699999999999</v>
      </c>
      <c r="D201" s="10" t="s">
        <v>425</v>
      </c>
      <c r="E201" s="10" t="s">
        <v>18</v>
      </c>
      <c r="F201" s="10" t="s">
        <v>107</v>
      </c>
      <c r="G201" s="10" t="s">
        <v>20</v>
      </c>
      <c r="H201" s="12">
        <v>2850</v>
      </c>
      <c r="I201" s="11">
        <v>6.6835000000000006E-2</v>
      </c>
      <c r="J201" s="19">
        <v>0.51014899999999996</v>
      </c>
      <c r="K201" s="14">
        <f>(1/[1]Isotopes!$C$2)*LN(((J201 - [1]Isotopes!$C$4)/(I201 - [1]Isotopes!$C$6))+1)</f>
        <v>3092.9302796264178</v>
      </c>
      <c r="L201" s="15">
        <v>3223.0236673575987</v>
      </c>
      <c r="M201" s="16">
        <f>((J201-I201*(EXP([1]Isotopes!$C$2*H201)-1))/([1]Isotopes!$C$3-[1]Isotopes!$C$5*(EXP([1]Isotopes!$C$2*H201)-1))-1)*10000</f>
        <v>-0.89887499777674407</v>
      </c>
      <c r="N201" s="17" t="s">
        <v>25</v>
      </c>
      <c r="O201" s="20" t="s">
        <v>472</v>
      </c>
    </row>
    <row r="202" spans="1:15" x14ac:dyDescent="0.3">
      <c r="A202" s="10" t="s">
        <v>473</v>
      </c>
      <c r="B202" s="11">
        <v>-6.1012500000000003</v>
      </c>
      <c r="C202" s="11">
        <v>-50.300699999999999</v>
      </c>
      <c r="D202" s="10" t="s">
        <v>425</v>
      </c>
      <c r="E202" s="10" t="s">
        <v>18</v>
      </c>
      <c r="F202" s="10" t="s">
        <v>120</v>
      </c>
      <c r="G202" s="10" t="s">
        <v>20</v>
      </c>
      <c r="H202" s="12">
        <v>2850</v>
      </c>
      <c r="I202" s="11">
        <v>8.9723999999999998E-2</v>
      </c>
      <c r="J202" s="19">
        <v>0.51064100000000001</v>
      </c>
      <c r="K202" s="14">
        <f>(1/[1]Isotopes!$C$2)*LN(((J202 - [1]Isotopes!$C$4)/(I202 - [1]Isotopes!$C$6))+1)</f>
        <v>3063.5666019304304</v>
      </c>
      <c r="L202" s="15">
        <v>3126.7916618989975</v>
      </c>
      <c r="M202" s="16">
        <f>((J202-I202*(EXP([1]Isotopes!$C$2*H202)-1))/([1]Isotopes!$C$3-[1]Isotopes!$C$5*(EXP([1]Isotopes!$C$2*H202)-1))-1)*10000</f>
        <v>0.30699352877805453</v>
      </c>
      <c r="N202" s="17" t="s">
        <v>25</v>
      </c>
      <c r="O202" s="20" t="s">
        <v>474</v>
      </c>
    </row>
    <row r="203" spans="1:15" x14ac:dyDescent="0.3">
      <c r="A203" s="10" t="s">
        <v>475</v>
      </c>
      <c r="B203" s="11">
        <v>-5.5450699999999999</v>
      </c>
      <c r="C203" s="11">
        <v>-49.633850000000002</v>
      </c>
      <c r="D203" s="10" t="s">
        <v>425</v>
      </c>
      <c r="E203" s="10" t="s">
        <v>18</v>
      </c>
      <c r="F203" s="10" t="s">
        <v>68</v>
      </c>
      <c r="G203" s="10" t="s">
        <v>20</v>
      </c>
      <c r="H203" s="12">
        <v>2870</v>
      </c>
      <c r="I203" s="11">
        <v>7.8375E-2</v>
      </c>
      <c r="J203" s="19">
        <v>0.51039299999999999</v>
      </c>
      <c r="K203" s="14">
        <f>(1/[1]Isotopes!$C$2)*LN(((J203 - [1]Isotopes!$C$4)/(I203 - [1]Isotopes!$C$6))+1)</f>
        <v>3083.856101540302</v>
      </c>
      <c r="L203" s="15">
        <v>3172.5596377102588</v>
      </c>
      <c r="M203" s="16">
        <f>((J203-I203*(EXP([1]Isotopes!$C$2*H203)-1))/([1]Isotopes!$C$3-[1]Isotopes!$C$5*(EXP([1]Isotopes!$C$2*H203)-1))-1)*10000</f>
        <v>-6.0700679085368137E-2</v>
      </c>
      <c r="N203" s="17" t="s">
        <v>25</v>
      </c>
      <c r="O203" s="20" t="s">
        <v>476</v>
      </c>
    </row>
    <row r="204" spans="1:15" x14ac:dyDescent="0.3">
      <c r="A204" s="10" t="s">
        <v>477</v>
      </c>
      <c r="B204" s="11">
        <v>-5.5450699999999999</v>
      </c>
      <c r="C204" s="11">
        <v>-49.633850000000002</v>
      </c>
      <c r="D204" s="10" t="s">
        <v>425</v>
      </c>
      <c r="E204" s="10" t="s">
        <v>18</v>
      </c>
      <c r="F204" s="10" t="s">
        <v>254</v>
      </c>
      <c r="G204" s="10" t="s">
        <v>20</v>
      </c>
      <c r="H204" s="12">
        <v>2870</v>
      </c>
      <c r="I204" s="11">
        <v>8.8038000000000005E-2</v>
      </c>
      <c r="J204" s="19">
        <v>0.51080999999999999</v>
      </c>
      <c r="K204" s="14">
        <f>(1/[1]Isotopes!$C$2)*LN(((J204 - [1]Isotopes!$C$4)/(I204 - [1]Isotopes!$C$6))+1)</f>
        <v>2821.1201812986615</v>
      </c>
      <c r="L204" s="15">
        <v>2805.7873960936899</v>
      </c>
      <c r="M204" s="16">
        <f>((J204-I204*(EXP([1]Isotopes!$C$2*H204)-1))/([1]Isotopes!$C$3-[1]Isotopes!$C$5*(EXP([1]Isotopes!$C$2*H204)-1))-1)*10000</f>
        <v>4.5356728932088863</v>
      </c>
      <c r="N204" s="17" t="s">
        <v>25</v>
      </c>
      <c r="O204" s="20" t="s">
        <v>478</v>
      </c>
    </row>
    <row r="205" spans="1:15" x14ac:dyDescent="0.3">
      <c r="A205" s="10" t="s">
        <v>479</v>
      </c>
      <c r="B205" s="11">
        <v>-7.3022</v>
      </c>
      <c r="C205" s="11">
        <v>-50.042659999999998</v>
      </c>
      <c r="D205" s="10" t="s">
        <v>425</v>
      </c>
      <c r="E205" s="10" t="s">
        <v>18</v>
      </c>
      <c r="F205" s="10" t="s">
        <v>68</v>
      </c>
      <c r="G205" s="10" t="s">
        <v>20</v>
      </c>
      <c r="H205" s="12">
        <v>2874</v>
      </c>
      <c r="I205" s="11">
        <v>9.6462999999999993E-2</v>
      </c>
      <c r="J205" s="19">
        <v>0.51086200000000004</v>
      </c>
      <c r="K205" s="14">
        <f>(1/[1]Isotopes!$C$2)*LN(((J205 - [1]Isotopes!$C$4)/(I205 - [1]Isotopes!$C$6))+1)</f>
        <v>2955.3558919270422</v>
      </c>
      <c r="L205" s="15">
        <v>2973.7047143628829</v>
      </c>
      <c r="M205" s="16">
        <f>((J205-I205*(EXP([1]Isotopes!$C$2*H205)-1))/([1]Isotopes!$C$3-[1]Isotopes!$C$5*(EXP([1]Isotopes!$C$2*H205)-1))-1)*10000</f>
        <v>2.473313413768885</v>
      </c>
      <c r="N205" s="17" t="s">
        <v>25</v>
      </c>
      <c r="O205" s="20" t="s">
        <v>480</v>
      </c>
    </row>
    <row r="206" spans="1:15" x14ac:dyDescent="0.3">
      <c r="A206" s="10" t="s">
        <v>481</v>
      </c>
      <c r="B206" s="11">
        <v>-7.3022</v>
      </c>
      <c r="C206" s="11">
        <v>-50.042659999999998</v>
      </c>
      <c r="D206" s="10" t="s">
        <v>425</v>
      </c>
      <c r="E206" s="10" t="s">
        <v>18</v>
      </c>
      <c r="F206" s="10" t="s">
        <v>68</v>
      </c>
      <c r="G206" s="10" t="s">
        <v>20</v>
      </c>
      <c r="H206" s="12">
        <v>2874</v>
      </c>
      <c r="I206" s="11">
        <v>0.107626</v>
      </c>
      <c r="J206" s="19">
        <v>0.51095599999999997</v>
      </c>
      <c r="K206" s="14">
        <f>(1/[1]Isotopes!$C$2)*LN(((J206 - [1]Isotopes!$C$4)/(I206 - [1]Isotopes!$C$6))+1)</f>
        <v>3130.3778383143781</v>
      </c>
      <c r="L206" s="15">
        <v>3158.2579211254392</v>
      </c>
      <c r="M206" s="16">
        <f>((J206-I206*(EXP([1]Isotopes!$C$2*H206)-1))/([1]Isotopes!$C$3-[1]Isotopes!$C$5*(EXP([1]Isotopes!$C$2*H206)-1))-1)*10000</f>
        <v>0.15847291524595519</v>
      </c>
      <c r="N206" s="17" t="s">
        <v>25</v>
      </c>
      <c r="O206" s="20" t="s">
        <v>482</v>
      </c>
    </row>
    <row r="207" spans="1:15" x14ac:dyDescent="0.3">
      <c r="A207" s="10">
        <v>381</v>
      </c>
      <c r="B207" s="11">
        <v>-7.1388800000000003</v>
      </c>
      <c r="C207" s="11">
        <v>-50.015650000000001</v>
      </c>
      <c r="D207" s="10" t="s">
        <v>483</v>
      </c>
      <c r="E207" s="10" t="s">
        <v>18</v>
      </c>
      <c r="F207" s="10" t="s">
        <v>146</v>
      </c>
      <c r="G207" s="10" t="s">
        <v>20</v>
      </c>
      <c r="H207" s="12">
        <v>2943</v>
      </c>
      <c r="I207" s="11">
        <v>9.6299999999999997E-2</v>
      </c>
      <c r="J207" s="13">
        <v>0.51074600000000003</v>
      </c>
      <c r="K207" s="14">
        <f>(1/[1]Isotopes!$C$2)*LN(((J207 - [1]Isotopes!$C$4)/(I207 - [1]Isotopes!$C$6))+1)</f>
        <v>3099.4138702735399</v>
      </c>
      <c r="L207" s="15">
        <v>3134.9578415011883</v>
      </c>
      <c r="M207" s="16">
        <f>((J207-I207*(EXP([1]Isotopes!$C$2*H207)-1))/([1]Isotopes!$C$3-[1]Isotopes!$C$5*(EXP([1]Isotopes!$C$2*H207)-1))-1)*10000</f>
        <v>1.162261237594997</v>
      </c>
      <c r="N207" s="17" t="s">
        <v>484</v>
      </c>
      <c r="O207" s="20" t="s">
        <v>485</v>
      </c>
    </row>
    <row r="208" spans="1:15" x14ac:dyDescent="0.3">
      <c r="A208" s="10" t="s">
        <v>486</v>
      </c>
      <c r="B208" s="11">
        <v>-7.1388800000000003</v>
      </c>
      <c r="C208" s="11">
        <v>-50.015650000000001</v>
      </c>
      <c r="D208" s="10" t="s">
        <v>483</v>
      </c>
      <c r="E208" s="10" t="s">
        <v>18</v>
      </c>
      <c r="F208" s="10" t="s">
        <v>146</v>
      </c>
      <c r="G208" s="10" t="s">
        <v>20</v>
      </c>
      <c r="H208" s="12">
        <v>2943</v>
      </c>
      <c r="I208" s="11">
        <v>0.1114</v>
      </c>
      <c r="J208" s="13">
        <v>0.51095900000000005</v>
      </c>
      <c r="K208" s="14">
        <f>(1/[1]Isotopes!$C$2)*LN(((J208 - [1]Isotopes!$C$4)/(I208 - [1]Isotopes!$C$6))+1)</f>
        <v>3240.2554031270911</v>
      </c>
      <c r="L208" s="15">
        <v>3260.8436142148857</v>
      </c>
      <c r="M208" s="16">
        <f>((J208-I208*(EXP([1]Isotopes!$C$2*H208)-1))/([1]Isotopes!$C$3-[1]Isotopes!$C$5*(EXP([1]Isotopes!$C$2*H208)-1))-1)*10000</f>
        <v>-0.41882281664795684</v>
      </c>
      <c r="N208" s="17" t="s">
        <v>484</v>
      </c>
      <c r="O208" s="20" t="s">
        <v>487</v>
      </c>
    </row>
    <row r="209" spans="1:15" x14ac:dyDescent="0.3">
      <c r="A209" s="10" t="s">
        <v>488</v>
      </c>
      <c r="B209" s="11">
        <v>-7.1388800000000003</v>
      </c>
      <c r="C209" s="11">
        <v>-50.015650000000001</v>
      </c>
      <c r="D209" s="10" t="s">
        <v>483</v>
      </c>
      <c r="E209" s="10" t="s">
        <v>18</v>
      </c>
      <c r="F209" s="10" t="s">
        <v>146</v>
      </c>
      <c r="G209" s="10" t="s">
        <v>20</v>
      </c>
      <c r="H209" s="12">
        <v>2943</v>
      </c>
      <c r="I209" s="11">
        <v>0.1173</v>
      </c>
      <c r="J209" s="13">
        <v>0.51116899999999998</v>
      </c>
      <c r="K209" s="14">
        <f>(1/[1]Isotopes!$C$2)*LN(((J209 - [1]Isotopes!$C$4)/(I209 - [1]Isotopes!$C$6))+1)</f>
        <v>3110.3202395488393</v>
      </c>
      <c r="L209" s="15">
        <v>3111.5806495472166</v>
      </c>
      <c r="M209" s="16">
        <f>((J209-I209*(EXP([1]Isotopes!$C$2*H209)-1))/([1]Isotopes!$C$3-[1]Isotopes!$C$5*(EXP([1]Isotopes!$C$2*H209)-1))-1)*10000</f>
        <v>1.4549709517019949</v>
      </c>
      <c r="N209" s="17" t="s">
        <v>484</v>
      </c>
      <c r="O209" s="20" t="s">
        <v>489</v>
      </c>
    </row>
    <row r="210" spans="1:15" x14ac:dyDescent="0.3">
      <c r="A210" s="10" t="s">
        <v>490</v>
      </c>
      <c r="B210" s="11">
        <v>-7.1388800000000003</v>
      </c>
      <c r="C210" s="11">
        <v>-50.015650000000001</v>
      </c>
      <c r="D210" s="10" t="s">
        <v>483</v>
      </c>
      <c r="E210" s="10" t="s">
        <v>18</v>
      </c>
      <c r="F210" s="10" t="s">
        <v>146</v>
      </c>
      <c r="G210" s="10" t="s">
        <v>20</v>
      </c>
      <c r="H210" s="12">
        <v>2943</v>
      </c>
      <c r="I210" s="11">
        <v>0.12759999999999999</v>
      </c>
      <c r="J210" s="13">
        <v>0.51133099999999998</v>
      </c>
      <c r="K210" s="14">
        <f>(1/[1]Isotopes!$C$2)*LN(((J210 - [1]Isotopes!$C$4)/(I210 - [1]Isotopes!$C$6))+1)</f>
        <v>3196.7163028523928</v>
      </c>
      <c r="L210" s="15">
        <v>3171.2863972042478</v>
      </c>
      <c r="M210" s="16">
        <f>((J210-I210*(EXP([1]Isotopes!$C$2*H210)-1))/([1]Isotopes!$C$3-[1]Isotopes!$C$5*(EXP([1]Isotopes!$C$2*H210)-1))-1)*10000</f>
        <v>0.70486568997107923</v>
      </c>
      <c r="N210" s="17" t="s">
        <v>484</v>
      </c>
      <c r="O210" s="20" t="s">
        <v>491</v>
      </c>
    </row>
    <row r="211" spans="1:15" x14ac:dyDescent="0.3">
      <c r="A211" s="10" t="s">
        <v>492</v>
      </c>
      <c r="B211" s="11">
        <v>-7.1388800000000003</v>
      </c>
      <c r="C211" s="11">
        <v>-50.015650000000001</v>
      </c>
      <c r="D211" s="10" t="s">
        <v>483</v>
      </c>
      <c r="E211" s="10" t="s">
        <v>18</v>
      </c>
      <c r="F211" s="10" t="s">
        <v>146</v>
      </c>
      <c r="G211" s="10" t="s">
        <v>20</v>
      </c>
      <c r="H211" s="12">
        <v>2943</v>
      </c>
      <c r="I211" s="11">
        <v>0.16969999999999999</v>
      </c>
      <c r="J211" s="13">
        <v>0.51226300000000002</v>
      </c>
      <c r="K211" s="14">
        <f>(1/[1]Isotopes!$C$2)*LN(((J211 - [1]Isotopes!$C$4)/(I211 - [1]Isotopes!$C$6))+1)</f>
        <v>3051.7716534240712</v>
      </c>
      <c r="L211" s="15">
        <v>2992.9592265566312</v>
      </c>
      <c r="M211" s="16">
        <f>((J211-I211*(EXP([1]Isotopes!$C$2*H211)-1))/([1]Isotopes!$C$3-[1]Isotopes!$C$5*(EXP([1]Isotopes!$C$2*H211)-1))-1)*10000</f>
        <v>2.9422916293375678</v>
      </c>
      <c r="N211" s="17" t="s">
        <v>484</v>
      </c>
      <c r="O211" s="20" t="s">
        <v>493</v>
      </c>
    </row>
    <row r="212" spans="1:15" x14ac:dyDescent="0.3">
      <c r="A212" s="10">
        <v>123</v>
      </c>
      <c r="B212" s="11">
        <v>-7.3198400000000001</v>
      </c>
      <c r="C212" s="11">
        <v>-50.071219999999997</v>
      </c>
      <c r="D212" s="10" t="s">
        <v>483</v>
      </c>
      <c r="E212" s="10" t="s">
        <v>18</v>
      </c>
      <c r="F212" s="10" t="s">
        <v>494</v>
      </c>
      <c r="G212" s="10" t="s">
        <v>29</v>
      </c>
      <c r="H212" s="12">
        <v>3046</v>
      </c>
      <c r="I212" s="11">
        <v>0.19009999999999999</v>
      </c>
      <c r="J212" s="13">
        <v>0.51256699999999999</v>
      </c>
      <c r="K212" s="14">
        <f>(1/[1]Isotopes!$C$2)*LN(((J212 - [1]Isotopes!$C$4)/(I212 - [1]Isotopes!$C$6))+1)</f>
        <v>3731.375372784275</v>
      </c>
      <c r="L212" s="15">
        <v>3214.5139263877545</v>
      </c>
      <c r="M212" s="16">
        <f>((J212-I212*(EXP([1]Isotopes!$C$2*H212)-1))/([1]Isotopes!$C$3-[1]Isotopes!$C$5*(EXP([1]Isotopes!$C$2*H212)-1))-1)*10000</f>
        <v>1.2148270191714161</v>
      </c>
      <c r="N212" s="17" t="s">
        <v>484</v>
      </c>
      <c r="O212" s="20" t="s">
        <v>495</v>
      </c>
    </row>
    <row r="213" spans="1:15" x14ac:dyDescent="0.3">
      <c r="A213" s="10" t="s">
        <v>496</v>
      </c>
      <c r="B213" s="11">
        <v>-7.3198400000000001</v>
      </c>
      <c r="C213" s="11">
        <v>-50.071219999999997</v>
      </c>
      <c r="D213" s="10" t="s">
        <v>483</v>
      </c>
      <c r="E213" s="10" t="s">
        <v>18</v>
      </c>
      <c r="F213" s="10" t="s">
        <v>494</v>
      </c>
      <c r="G213" s="10" t="s">
        <v>29</v>
      </c>
      <c r="H213" s="12">
        <v>3046</v>
      </c>
      <c r="I213" s="11">
        <v>0.19639999999999999</v>
      </c>
      <c r="J213" s="13">
        <v>0.51271900000000004</v>
      </c>
      <c r="K213" s="14">
        <f>(1/[1]Isotopes!$C$2)*LN(((J213 - [1]Isotopes!$C$4)/(I213 - [1]Isotopes!$C$6))+1)</f>
        <v>3762.6939711186496</v>
      </c>
      <c r="L213" s="15">
        <v>3174.9747751093087</v>
      </c>
      <c r="M213" s="16">
        <f>((J213-I213*(EXP([1]Isotopes!$C$2*H213)-1))/([1]Isotopes!$C$3-[1]Isotopes!$C$5*(EXP([1]Isotopes!$C$2*H213)-1))-1)*10000</f>
        <v>1.7110192483871245</v>
      </c>
      <c r="N213" s="17" t="s">
        <v>484</v>
      </c>
      <c r="O213" s="20" t="s">
        <v>497</v>
      </c>
    </row>
    <row r="214" spans="1:15" x14ac:dyDescent="0.3">
      <c r="A214" s="10">
        <v>24</v>
      </c>
      <c r="B214" s="11">
        <v>-7.3198400000000001</v>
      </c>
      <c r="C214" s="11">
        <v>-50.071219999999997</v>
      </c>
      <c r="D214" s="10" t="s">
        <v>483</v>
      </c>
      <c r="E214" s="10" t="s">
        <v>18</v>
      </c>
      <c r="F214" s="10" t="s">
        <v>494</v>
      </c>
      <c r="G214" s="10" t="s">
        <v>29</v>
      </c>
      <c r="H214" s="12">
        <v>3046</v>
      </c>
      <c r="I214" s="11">
        <v>0.2019</v>
      </c>
      <c r="J214" s="13">
        <v>0.51283599999999996</v>
      </c>
      <c r="K214" s="14">
        <f>(1/[1]Isotopes!$C$2)*LN(((J214 - [1]Isotopes!$C$4)/(I214 - [1]Isotopes!$C$6))+1)</f>
        <v>4015.6386983393695</v>
      </c>
      <c r="L214" s="15">
        <v>3164.6981335738928</v>
      </c>
      <c r="M214" s="16">
        <f>((J214-I214*(EXP([1]Isotopes!$C$2*H214)-1))/([1]Isotopes!$C$3-[1]Isotopes!$C$5*(EXP([1]Isotopes!$C$2*H214)-1))-1)*10000</f>
        <v>1.8355923401203178</v>
      </c>
      <c r="N214" s="17" t="s">
        <v>484</v>
      </c>
      <c r="O214" s="20" t="s">
        <v>498</v>
      </c>
    </row>
    <row r="215" spans="1:15" x14ac:dyDescent="0.3">
      <c r="A215" s="10" t="s">
        <v>499</v>
      </c>
      <c r="B215" s="11">
        <v>-7.3198400000000001</v>
      </c>
      <c r="C215" s="11">
        <v>-50.071219999999997</v>
      </c>
      <c r="D215" s="10" t="s">
        <v>483</v>
      </c>
      <c r="E215" s="10" t="s">
        <v>18</v>
      </c>
      <c r="F215" s="10" t="s">
        <v>494</v>
      </c>
      <c r="G215" s="10" t="s">
        <v>29</v>
      </c>
      <c r="H215" s="12">
        <v>3046</v>
      </c>
      <c r="I215" s="11">
        <v>0.2064</v>
      </c>
      <c r="J215" s="13">
        <v>0.51294899999999999</v>
      </c>
      <c r="K215" s="14">
        <f>(1/[1]Isotopes!$C$2)*LN(((J215 - [1]Isotopes!$C$4)/(I215 - [1]Isotopes!$C$6))+1)</f>
        <v>4153.210524947207</v>
      </c>
      <c r="L215" s="15">
        <v>3129.4106593718093</v>
      </c>
      <c r="M215" s="16">
        <f>((J215-I215*(EXP([1]Isotopes!$C$2*H215)-1))/([1]Isotopes!$C$3-[1]Isotopes!$C$5*(EXP([1]Isotopes!$C$2*H215)-1))-1)*10000</f>
        <v>2.2770753787071385</v>
      </c>
      <c r="N215" s="17" t="s">
        <v>484</v>
      </c>
      <c r="O215" s="20" t="s">
        <v>500</v>
      </c>
    </row>
    <row r="216" spans="1:15" x14ac:dyDescent="0.3">
      <c r="A216" s="10" t="s">
        <v>501</v>
      </c>
      <c r="B216" s="11">
        <v>-7.2485099999999996</v>
      </c>
      <c r="C216" s="11">
        <v>-49.986150000000002</v>
      </c>
      <c r="D216" s="10" t="s">
        <v>483</v>
      </c>
      <c r="E216" s="10" t="s">
        <v>18</v>
      </c>
      <c r="F216" s="10" t="s">
        <v>453</v>
      </c>
      <c r="G216" s="10" t="s">
        <v>29</v>
      </c>
      <c r="H216" s="12">
        <v>3257</v>
      </c>
      <c r="I216" s="11">
        <v>0.19450000000000001</v>
      </c>
      <c r="J216" s="13">
        <v>0.51271</v>
      </c>
      <c r="K216" s="14">
        <f>(1/[1]Isotopes!$C$2)*LN(((J216 - [1]Isotopes!$C$4)/(I216 - [1]Isotopes!$C$6))+1)</f>
        <v>3464.5296471840638</v>
      </c>
      <c r="L216" s="15">
        <v>3298.4719953124722</v>
      </c>
      <c r="M216" s="16">
        <f>((J216-I216*(EXP([1]Isotopes!$C$2*H216)-1))/([1]Isotopes!$C$3-[1]Isotopes!$C$5*(EXP([1]Isotopes!$C$2*H216)-1))-1)*10000</f>
        <v>2.3478289581047029</v>
      </c>
      <c r="N216" s="17" t="s">
        <v>484</v>
      </c>
      <c r="O216" s="20" t="s">
        <v>502</v>
      </c>
    </row>
    <row r="217" spans="1:15" x14ac:dyDescent="0.3">
      <c r="A217" s="10">
        <v>168</v>
      </c>
      <c r="B217" s="11">
        <v>-7.2485099999999996</v>
      </c>
      <c r="C217" s="11">
        <v>-49.986150000000002</v>
      </c>
      <c r="D217" s="10" t="s">
        <v>483</v>
      </c>
      <c r="E217" s="10" t="s">
        <v>18</v>
      </c>
      <c r="F217" s="10" t="s">
        <v>453</v>
      </c>
      <c r="G217" s="10" t="s">
        <v>29</v>
      </c>
      <c r="H217" s="12">
        <v>3257</v>
      </c>
      <c r="I217" s="11">
        <v>0.2029</v>
      </c>
      <c r="J217" s="13">
        <v>0.51288900000000004</v>
      </c>
      <c r="K217" s="14">
        <f>(1/[1]Isotopes!$C$2)*LN(((J217 - [1]Isotopes!$C$4)/(I217 - [1]Isotopes!$C$6))+1)</f>
        <v>3651.2651054952644</v>
      </c>
      <c r="L217" s="15">
        <v>3301.1389316524796</v>
      </c>
      <c r="M217" s="16">
        <f>((J217-I217*(EXP([1]Isotopes!$C$2*H217)-1))/([1]Isotopes!$C$3-[1]Isotopes!$C$5*(EXP([1]Isotopes!$C$2*H217)-1))-1)*10000</f>
        <v>2.3115232766435234</v>
      </c>
      <c r="N217" s="17" t="s">
        <v>484</v>
      </c>
      <c r="O217" s="20" t="s">
        <v>503</v>
      </c>
    </row>
    <row r="218" spans="1:15" x14ac:dyDescent="0.3">
      <c r="A218" s="10" t="s">
        <v>504</v>
      </c>
      <c r="B218" s="11">
        <v>-7.2485099999999996</v>
      </c>
      <c r="C218" s="11">
        <v>-49.986150000000002</v>
      </c>
      <c r="D218" s="10" t="s">
        <v>483</v>
      </c>
      <c r="E218" s="10" t="s">
        <v>18</v>
      </c>
      <c r="F218" s="10" t="s">
        <v>453</v>
      </c>
      <c r="G218" s="10" t="s">
        <v>29</v>
      </c>
      <c r="H218" s="12">
        <v>3257</v>
      </c>
      <c r="I218" s="11">
        <v>0.2031</v>
      </c>
      <c r="J218" s="13">
        <v>0.51286200000000004</v>
      </c>
      <c r="K218" s="14">
        <f>(1/[1]Isotopes!$C$2)*LN(((J218 - [1]Isotopes!$C$4)/(I218 - [1]Isotopes!$C$6))+1)</f>
        <v>4098.9700659234659</v>
      </c>
      <c r="L218" s="15">
        <v>3349.4987805699184</v>
      </c>
      <c r="M218" s="16">
        <f>((J218-I218*(EXP([1]Isotopes!$C$2*H218)-1))/([1]Isotopes!$C$3-[1]Isotopes!$C$5*(EXP([1]Isotopes!$C$2*H218)-1))-1)*10000</f>
        <v>1.6957550724239212</v>
      </c>
      <c r="N218" s="17" t="s">
        <v>484</v>
      </c>
      <c r="O218" s="20" t="s">
        <v>505</v>
      </c>
    </row>
    <row r="219" spans="1:15" x14ac:dyDescent="0.3">
      <c r="A219" s="10">
        <v>478</v>
      </c>
      <c r="B219" s="11">
        <v>-7.2485099999999996</v>
      </c>
      <c r="C219" s="11">
        <v>-49.986150000000002</v>
      </c>
      <c r="D219" s="10" t="s">
        <v>483</v>
      </c>
      <c r="E219" s="10" t="s">
        <v>18</v>
      </c>
      <c r="F219" s="10" t="s">
        <v>453</v>
      </c>
      <c r="G219" s="10" t="s">
        <v>29</v>
      </c>
      <c r="H219" s="12">
        <v>3257</v>
      </c>
      <c r="I219" s="11">
        <v>0.20319999999999999</v>
      </c>
      <c r="J219" s="13">
        <v>0.51287400000000005</v>
      </c>
      <c r="K219" s="14">
        <f>(1/[1]Isotopes!$C$2)*LN(((J219 - [1]Isotopes!$C$4)/(I219 - [1]Isotopes!$C$6))+1)</f>
        <v>3967.3061077339362</v>
      </c>
      <c r="L219" s="15">
        <v>3334.291036194038</v>
      </c>
      <c r="M219" s="16">
        <f>((J219-I219*(EXP([1]Isotopes!$C$2*H219)-1))/([1]Isotopes!$C$3-[1]Isotopes!$C$5*(EXP([1]Isotopes!$C$2*H219)-1))-1)*10000</f>
        <v>1.8894413829895207</v>
      </c>
      <c r="N219" s="17" t="s">
        <v>484</v>
      </c>
      <c r="O219" s="20" t="s">
        <v>506</v>
      </c>
    </row>
    <row r="220" spans="1:15" x14ac:dyDescent="0.3">
      <c r="A220" s="10" t="s">
        <v>507</v>
      </c>
      <c r="B220" s="11">
        <v>-7.2485099999999996</v>
      </c>
      <c r="C220" s="11">
        <v>-49.986150000000002</v>
      </c>
      <c r="D220" s="10" t="s">
        <v>483</v>
      </c>
      <c r="E220" s="10" t="s">
        <v>18</v>
      </c>
      <c r="F220" s="10" t="s">
        <v>453</v>
      </c>
      <c r="G220" s="10" t="s">
        <v>29</v>
      </c>
      <c r="H220" s="12">
        <v>3257</v>
      </c>
      <c r="I220" s="11">
        <v>0.20369999999999999</v>
      </c>
      <c r="J220" s="13">
        <v>0.51286299999999996</v>
      </c>
      <c r="K220" s="14">
        <f>(1/[1]Isotopes!$C$2)*LN(((J220 - [1]Isotopes!$C$4)/(I220 - [1]Isotopes!$C$6))+1)</f>
        <v>4326.5854976836272</v>
      </c>
      <c r="L220" s="15">
        <v>3367.7903463906478</v>
      </c>
      <c r="M220" s="16">
        <f>((J220-I220*(EXP([1]Isotopes!$C$2*H220)-1))/([1]Isotopes!$C$3-[1]Isotopes!$C$5*(EXP([1]Isotopes!$C$2*H220)-1))-1)*10000</f>
        <v>1.4613435515009598</v>
      </c>
      <c r="N220" s="17" t="s">
        <v>484</v>
      </c>
      <c r="O220" s="20" t="s">
        <v>508</v>
      </c>
    </row>
    <row r="221" spans="1:15" x14ac:dyDescent="0.3">
      <c r="A221" s="10">
        <v>9</v>
      </c>
      <c r="B221" s="11">
        <v>-7.2485099999999996</v>
      </c>
      <c r="C221" s="11">
        <v>-49.986150000000002</v>
      </c>
      <c r="D221" s="10" t="s">
        <v>483</v>
      </c>
      <c r="E221" s="10" t="s">
        <v>18</v>
      </c>
      <c r="F221" s="10" t="s">
        <v>453</v>
      </c>
      <c r="G221" s="10" t="s">
        <v>29</v>
      </c>
      <c r="H221" s="12">
        <v>3257</v>
      </c>
      <c r="I221" s="11">
        <v>0.20480000000000001</v>
      </c>
      <c r="J221" s="13">
        <v>0.51288100000000003</v>
      </c>
      <c r="K221" s="14">
        <f>(1/[1]Isotopes!$C$2)*LN(((J221 - [1]Isotopes!$C$4)/(I221 - [1]Isotopes!$C$6))+1)</f>
        <v>4553.0508149335883</v>
      </c>
      <c r="L221" s="15">
        <v>3376.3324248665886</v>
      </c>
      <c r="M221" s="16">
        <f>((J221-I221*(EXP([1]Isotopes!$C$2*H221)-1))/([1]Isotopes!$C$3-[1]Isotopes!$C$5*(EXP([1]Isotopes!$C$2*H221)-1))-1)*10000</f>
        <v>1.3495781816419417</v>
      </c>
      <c r="N221" s="17" t="s">
        <v>484</v>
      </c>
      <c r="O221" s="20" t="s">
        <v>509</v>
      </c>
    </row>
  </sheetData>
  <hyperlinks>
    <hyperlink ref="O123" r:id="rId1" xr:uid="{BDFE4E78-E3EC-4E21-BDFE-C5F45C6F65D1}"/>
    <hyperlink ref="O124" r:id="rId2" display="https://doi.org/10.29396/jgsb.2018.v1.n1.3" xr:uid="{90EE67F5-DA58-46AB-8574-BFAF95EC59BB}"/>
    <hyperlink ref="O125" r:id="rId3" display="https://doi.org/10.29396/jgsb.2018.v1.n1.3" xr:uid="{AE05E668-5129-4286-AF7A-3D91F1549B31}"/>
    <hyperlink ref="O126" r:id="rId4" display="https://doi.org/10.29396/jgsb.2018.v1.n1.3" xr:uid="{1CF8A95F-6CA7-4E1B-8F6C-718323C2E72D}"/>
    <hyperlink ref="O207" r:id="rId5" xr:uid="{7C848884-970C-4C2C-ACBE-8173EC66BC3A}"/>
    <hyperlink ref="O208" r:id="rId6" display="https://doi.org/10.1016/S0301-9268(01)00164-4" xr:uid="{A7BC06F8-8933-4EF4-ADAE-B8B465B801B0}"/>
    <hyperlink ref="O209" r:id="rId7" display="https://doi.org/10.1016/S0301-9268(01)00164-4" xr:uid="{3BF241D0-1010-4CF6-AF1C-3E23D665241D}"/>
    <hyperlink ref="O210" r:id="rId8" display="https://doi.org/10.1016/S0301-9268(01)00164-4" xr:uid="{1CB59704-9150-4CFA-B692-1FCB76732C4E}"/>
    <hyperlink ref="O211" r:id="rId9" display="https://doi.org/10.1016/S0301-9268(01)00164-4" xr:uid="{6C1C5EAC-BFA3-4C84-B09F-F5AB45049D3C}"/>
    <hyperlink ref="O216" r:id="rId10" display="https://doi.org/10.1016/S0301-9268(01)00164-4" xr:uid="{AAAA81C1-27B6-4A8F-A3C3-2ABD14D03548}"/>
    <hyperlink ref="O217" r:id="rId11" display="https://doi.org/10.1016/S0301-9268(01)00164-4" xr:uid="{CE77C8B0-18D3-4AFB-8EAA-6702604126D4}"/>
    <hyperlink ref="O218" r:id="rId12" display="https://doi.org/10.1016/S0301-9268(01)00164-4" xr:uid="{AA4EDFEB-8668-472B-9169-5916A6C97E57}"/>
    <hyperlink ref="O219" r:id="rId13" display="https://doi.org/10.1016/S0301-9268(01)00164-4" xr:uid="{8F76EF2A-EC93-4640-8D83-5FFDE04D63C6}"/>
    <hyperlink ref="O220" r:id="rId14" display="https://doi.org/10.1016/S0301-9268(01)00164-4" xr:uid="{AB8DCC70-25D5-458A-85D4-F2C671A0F7CD}"/>
    <hyperlink ref="O221" r:id="rId15" display="https://doi.org/10.1016/S0301-9268(01)00164-4" xr:uid="{E52B3F54-F62D-4FC7-B86C-347730A2270D}"/>
    <hyperlink ref="O212" r:id="rId16" display="https://doi.org/10.1016/S0301-9268(01)00164-4" xr:uid="{C5C9F673-FF9E-45BB-9A51-AB9812345973}"/>
    <hyperlink ref="O213" r:id="rId17" display="https://doi.org/10.1016/S0301-9268(01)00164-4" xr:uid="{31538A05-4B9D-4969-84A3-2AC5FE9C9756}"/>
    <hyperlink ref="O214" r:id="rId18" display="https://doi.org/10.1016/S0301-9268(01)00164-4" xr:uid="{F34DE025-A84B-4B9B-A065-7E7D561590D6}"/>
    <hyperlink ref="O215" r:id="rId19" display="https://doi.org/10.1016/S0301-9268(01)00164-4" xr:uid="{57FDA4EE-C642-449E-9D2F-C086D9ECD2BD}"/>
    <hyperlink ref="O188" r:id="rId20" xr:uid="{AA631CC2-A1D3-4608-8DD1-6195B4DE4C65}"/>
    <hyperlink ref="O176" r:id="rId21" display="https://doi.org/10.1016/j.jsames.2009.02.001" xr:uid="{A46EE26C-70DE-4E4A-85DF-1EB15C1D9E1B}"/>
    <hyperlink ref="O173" r:id="rId22" display="https://doi.org/10.1016/j.jsames.2009.02.001" xr:uid="{79352B89-5FA6-43BB-AE61-E4A0BE337187}"/>
    <hyperlink ref="O174" r:id="rId23" display="https://doi.org/10.1016/j.jsames.2009.02.001" xr:uid="{4B456AA4-9669-48B1-91D0-CB86185D7184}"/>
    <hyperlink ref="O175" r:id="rId24" display="https://doi.org/10.1016/j.jsames.2009.02.001" xr:uid="{D54D5EC2-34F3-463C-B6F6-D72643CB8755}"/>
    <hyperlink ref="O169" r:id="rId25" display="https://doi.org/10.1016/j.jsames.2009.02.001" xr:uid="{1307970B-FA82-4521-A1F7-8C47F71489A2}"/>
    <hyperlink ref="O170" r:id="rId26" display="https://doi.org/10.1016/j.jsames.2009.02.001" xr:uid="{C9B4D628-5869-43F2-8EA3-780B5502FA9C}"/>
    <hyperlink ref="O165" r:id="rId27" display="https://doi.org/10.1016/j.jsames.2009.02.001" xr:uid="{51DD844B-E6AA-4E38-8C8A-7C7918D01342}"/>
    <hyperlink ref="O145" r:id="rId28" display="https://doi.org/10.1016/j.jsames.2009.02.001" xr:uid="{1DC08644-AABD-4228-AA67-43DA65E08B94}"/>
    <hyperlink ref="O146" r:id="rId29" display="https://doi.org/10.1016/j.jsames.2009.02.001" xr:uid="{57313EC2-0C4D-491C-A9CC-5DC8231FCB2C}"/>
    <hyperlink ref="O147" r:id="rId30" display="https://doi.org/10.1016/j.jsames.2009.02.001" xr:uid="{43BC454E-E1D6-4551-87B3-76841D81F9CE}"/>
    <hyperlink ref="O148" r:id="rId31" display="https://doi.org/10.1016/j.jsames.2009.02.001" xr:uid="{58AFC2AA-2EEF-47E6-B704-96E794E947CC}"/>
    <hyperlink ref="O149" r:id="rId32" display="https://doi.org/10.1016/j.jsames.2009.02.001" xr:uid="{94827686-575F-45EE-B169-79EB0BE9D378}"/>
    <hyperlink ref="O150" r:id="rId33" display="https://doi.org/10.1016/j.jsames.2009.02.001" xr:uid="{A947A886-91B8-4785-854D-AA25555DA1DA}"/>
    <hyperlink ref="O151" r:id="rId34" display="https://doi.org/10.1016/j.jsames.2009.02.001" xr:uid="{B1D82960-CD34-41D2-9F23-F24DBEFE5158}"/>
    <hyperlink ref="O152" r:id="rId35" display="https://doi.org/10.1016/j.jsames.2009.02.001" xr:uid="{D9EAD80E-C789-4FCD-AB8C-C5F6F714F94E}"/>
    <hyperlink ref="O4" r:id="rId36" xr:uid="{33E7E7FF-3853-4C36-9F72-B5156B826EED}"/>
    <hyperlink ref="O16" r:id="rId37" display="https://doi.org/10.1016/S1342-937X(05)70755-3" xr:uid="{7C43ACEE-34BD-4B29-9E5A-D824B0E28BD1}"/>
    <hyperlink ref="O15" r:id="rId38" display="https://doi.org/10.1016/S1342-937X(05)70755-3" xr:uid="{45C33FD6-01ED-484B-84C2-A5B9B89495E3}"/>
    <hyperlink ref="O14" r:id="rId39" display="https://doi.org/10.1016/S1342-937X(05)70755-3" xr:uid="{F15E144A-A127-45B7-BC16-E47131EB4ECF}"/>
    <hyperlink ref="O9" r:id="rId40" display="https://doi.org/10.1016/S1342-937X(05)70755-3" xr:uid="{B4E061BB-7D90-4894-9808-C22DA4101FB1}"/>
    <hyperlink ref="O7" r:id="rId41" display="https://doi.org/10.1016/S1342-937X(05)70755-3" xr:uid="{5088B8D9-ACAA-48F5-A55B-870DE459A72C}"/>
    <hyperlink ref="O5" r:id="rId42" display="https://doi.org/10.1016/S1342-937X(05)70755-3" xr:uid="{3DC64D18-D2F8-4F33-911C-F02AF2796D2B}"/>
    <hyperlink ref="O10" r:id="rId43" display="https://doi.org/10.1016/S1342-937X(05)70755-3" xr:uid="{07506FD3-714F-4025-AE03-3709B2146928}"/>
    <hyperlink ref="O8" r:id="rId44" display="https://doi.org/10.1016/S1342-937X(05)70755-3" xr:uid="{5E9E5801-1549-4A36-A80C-BB44138E289F}"/>
    <hyperlink ref="O11" r:id="rId45" display="https://doi.org/10.1016/S1342-937X(05)70755-3" xr:uid="{E223C76D-4859-4B6C-85A6-68EB5BD3839A}"/>
    <hyperlink ref="O12" r:id="rId46" display="https://doi.org/10.1016/S1342-937X(05)70755-3" xr:uid="{0384DEDF-DF16-4108-8E51-B0E21B75AFAD}"/>
    <hyperlink ref="O13" r:id="rId47" display="https://doi.org/10.1016/S1342-937X(05)70755-3" xr:uid="{DC6400A4-863A-4906-96AD-5CCC021CC2DB}"/>
    <hyperlink ref="O3" r:id="rId48" display="https://doi.org/10.1016/S1342-937X(05)70755-3" xr:uid="{F00B8668-2FD8-4831-91CA-77E7A487C548}"/>
    <hyperlink ref="O81" r:id="rId49" display="https://doi.org/10.1016/S1342-937X(05)70755-3" xr:uid="{5AFC4594-E724-411C-90BB-810BC2B18942}"/>
    <hyperlink ref="O74" r:id="rId50" display="https://doi.org/10.1016/S1342-937X(05)70755-3" xr:uid="{598D58B3-2158-4840-83FB-A9F8B4F0FDDA}"/>
    <hyperlink ref="O105" r:id="rId51" display="https://doi.org/10.1016/S1342-937X(05)70755-3" xr:uid="{573A90C7-FBAC-4F51-B11B-606A964E4BB9}"/>
    <hyperlink ref="O76" r:id="rId52" display="https://doi.org/10.1016/S1342-937X(05)70755-3" xr:uid="{14692A8C-175C-467A-9329-56C5D8139994}"/>
    <hyperlink ref="O80" r:id="rId53" display="https://doi.org/10.1016/S1342-937X(05)70755-3" xr:uid="{A8BA7EDD-F561-4C3B-8F82-4CDCA5C8D0D9}"/>
    <hyperlink ref="O77" r:id="rId54" display="https://doi.org/10.1016/S1342-937X(05)70755-3" xr:uid="{D15F9FA1-83E1-42EE-B0B2-F9112C0572A8}"/>
    <hyperlink ref="O79" r:id="rId55" display="https://doi.org/10.1016/S1342-937X(05)70755-3" xr:uid="{9629176E-4F48-4BD4-AA8D-194941472760}"/>
    <hyperlink ref="O78" r:id="rId56" display="https://doi.org/10.1016/S1342-937X(05)70755-3" xr:uid="{FB7DC556-0B0A-4789-A827-12E547C3DCBE}"/>
    <hyperlink ref="O106" r:id="rId57" display="https://doi.org/10.1016/S1342-937X(05)70755-3" xr:uid="{EAF4F423-3D57-4D9D-9D04-72340F6675CA}"/>
    <hyperlink ref="O107" r:id="rId58" display="https://doi.org/10.1016/S1342-937X(05)70755-3" xr:uid="{6ED8E4FE-F251-4D20-A893-082D2757E641}"/>
    <hyperlink ref="O6" r:id="rId59" display="https://doi.org/10.1016/S1342-937X(05)70755-3" xr:uid="{54F5C7D4-33AE-464C-9977-E66AD802D94A}"/>
    <hyperlink ref="O46" r:id="rId60" display="https://doi.org/10.1016/S1342-937X(05)70755-3" xr:uid="{91D06E6D-6156-426E-8886-22E6FAA73DB6}"/>
    <hyperlink ref="O136" r:id="rId61" display="https://doi.org/10.1016/S1342-937X(05)70755-3" xr:uid="{9BB27994-BF6A-41C0-B11F-BD0A96654FAB}"/>
    <hyperlink ref="O113" r:id="rId62" display="https://doi.org/10.1016/S1342-937X(05)70755-3" xr:uid="{7E9B2618-6BA0-4D10-8CDF-7B0E96E8F74E}"/>
    <hyperlink ref="O55" r:id="rId63" display="https://doi.org/10.1016/S1342-937X(05)70755-3" xr:uid="{F9F5F5B1-E774-43F4-8109-B003172BB1FF}"/>
    <hyperlink ref="O56" r:id="rId64" display="https://doi.org/10.1016/S1342-937X(05)70755-3" xr:uid="{9672FD2B-5FE1-4927-92E5-0B0480A634B5}"/>
    <hyperlink ref="O57" r:id="rId65" display="https://doi.org/10.1016/S1342-937X(05)70755-3" xr:uid="{7860DE35-65EC-41CF-8EF5-DE70194020EF}"/>
    <hyperlink ref="O122" r:id="rId66" display="https://doi.org/10.1016/S1342-937X(05)70755-3" xr:uid="{F5CABDF6-0828-4936-ACB2-6F9A7B22EE53}"/>
    <hyperlink ref="O58" r:id="rId67" display="https://doi.org/10.1016/S1342-937X(05)70755-3" xr:uid="{A5AE80A9-E34D-4C03-B02F-41DEE3695E07}"/>
    <hyperlink ref="O120" r:id="rId68" display="https://doi.org/10.1016/S1342-937X(05)70755-3" xr:uid="{18A34209-6E96-4CC1-839A-8C92A990203C}"/>
    <hyperlink ref="O121" r:id="rId69" display="https://doi.org/10.1016/S1342-937X(05)70755-3" xr:uid="{8A6085BE-07B6-4251-AFD7-3BABC64F7C4F}"/>
    <hyperlink ref="O117" r:id="rId70" display="https://doi.org/10.1016/S1342-937X(05)70755-3" xr:uid="{F8C6A7A8-D91F-4CF4-9E62-A793F9CE9C29}"/>
    <hyperlink ref="O118" r:id="rId71" display="https://doi.org/10.1016/S1342-937X(05)70755-3" xr:uid="{0E430C09-DD25-484E-8A65-5C5D1EFEAA30}"/>
    <hyperlink ref="O119" r:id="rId72" display="https://doi.org/10.1016/S1342-937X(05)70755-3" xr:uid="{D1A2007E-29DD-4126-8D73-BF0E4B90D04A}"/>
    <hyperlink ref="O134" r:id="rId73" display="https://doi.org/10.1016/S1342-937X(05)70755-3" xr:uid="{06B7B3C8-5C1B-477B-BB20-E2C997955FA7}"/>
    <hyperlink ref="O135" r:id="rId74" display="https://doi.org/10.1016/S1342-937X(05)70755-3" xr:uid="{DCC51B3F-233C-41FF-8756-2BE1C6041436}"/>
    <hyperlink ref="O132" r:id="rId75" display="https://doi.org/10.1016/S1342-937X(05)70755-3" xr:uid="{2908ADBF-CA93-4FB9-9FAA-524A0B5F56D6}"/>
    <hyperlink ref="O133" r:id="rId76" display="https://doi.org/10.1016/S1342-937X(05)70755-3" xr:uid="{19FEC762-C45E-41C3-BA9D-F717367BD441}"/>
    <hyperlink ref="O89" r:id="rId77" display="https://doi.org/10.1016/S1342-937X(05)70755-3" xr:uid="{CAFF5482-8C18-4D89-8551-CD5EC2F3F795}"/>
    <hyperlink ref="O90" r:id="rId78" display="https://doi.org/10.1016/S1342-937X(05)70755-3" xr:uid="{E864D6AF-1C95-44B4-A433-0584313E7C58}"/>
    <hyperlink ref="O129" r:id="rId79" display="https://doi.org/10.1016/S1342-937X(05)70755-3" xr:uid="{5BDDF22F-2501-4C8C-9F13-9415AEE1BDC9}"/>
    <hyperlink ref="O130" r:id="rId80" display="https://doi.org/10.1016/S1342-937X(05)70755-3" xr:uid="{1A00172F-7E1F-40FC-A7C5-DA7E1E2B5F52}"/>
    <hyperlink ref="O128" r:id="rId81" display="https://doi.org/10.1016/S1342-937X(05)70755-3" xr:uid="{4347269C-0521-425C-AFAD-D93122B48EDD}"/>
    <hyperlink ref="O127" r:id="rId82" display="https://doi.org/10.1016/S1342-937X(05)70755-3" xr:uid="{7899FB0D-1FF8-4C80-B5D6-804B477B6248}"/>
    <hyperlink ref="O131" r:id="rId83" display="https://doi.org/10.1016/S1342-937X(05)70755-3" xr:uid="{8E360359-A7EA-49AA-A335-8D8402563FC1}"/>
    <hyperlink ref="O171" r:id="rId84" display="https://doi.org/10.1016/S1342-937X(05)70755-3" xr:uid="{F2942A32-569A-4B25-8A16-B9F655096383}"/>
    <hyperlink ref="O172" r:id="rId85" display="https://doi.org/10.1016/S1342-937X(05)70755-3" xr:uid="{F4F33EE2-383C-4937-A3E4-7A1F14163932}"/>
    <hyperlink ref="O139" r:id="rId86" display="https://doi.org/10.1016/S1342-937X(05)70755-3" xr:uid="{1C49E040-C0F2-4CCC-8EB5-D9306DDC1E6B}"/>
    <hyperlink ref="O140" r:id="rId87" display="https://doi.org/10.1016/S1342-937X(05)70755-3" xr:uid="{62271D88-4E6A-405B-B6C5-DFD1CEB6E14C}"/>
    <hyperlink ref="O141" r:id="rId88" display="https://doi.org/10.1016/S1342-937X(05)70755-3" xr:uid="{E306767D-51AD-45F7-A062-4D7514BC9696}"/>
    <hyperlink ref="O203" r:id="rId89" display="https://doi.org/10.1016/S1342-937X(05)70755-3" xr:uid="{E51811D4-7DB1-4F9E-89D8-DA86E22B17A2}"/>
    <hyperlink ref="O204" r:id="rId90" display="https://doi.org/10.1016/S1342-937X(05)70755-3" xr:uid="{399082E1-1C5D-4D4E-8EDE-12F3A64CF23D}"/>
    <hyperlink ref="O205" r:id="rId91" display="https://doi.org/10.1016/S1342-937X(05)70755-3" xr:uid="{E0C69110-ED61-4768-A61B-CAA8347AAA22}"/>
    <hyperlink ref="O206" r:id="rId92" display="https://doi.org/10.1016/S1342-937X(05)70755-3" xr:uid="{B6105EF7-E6D1-413A-94E3-D6433EB7AE32}"/>
    <hyperlink ref="O201" r:id="rId93" display="https://doi.org/10.1016/S1342-937X(05)70755-3" xr:uid="{AB4BAE74-D32E-45A3-B5CA-733E638BB12B}"/>
    <hyperlink ref="O202" r:id="rId94" display="https://doi.org/10.1016/S1342-937X(05)70755-3" xr:uid="{FC338757-5AC8-4BB6-82D6-BFE46CEC1356}"/>
    <hyperlink ref="O177" r:id="rId95" display="https://doi.org/10.1016/S1342-937X(05)70755-3" xr:uid="{07ECE4ED-30E0-48F1-9B0B-BDAB2AFEFC02}"/>
    <hyperlink ref="O189" r:id="rId96" display="https://doi.org/10.1016/S1342-937X(05)70755-3" xr:uid="{7CF17A1D-A28A-43A4-9F5E-BB254454BDC6}"/>
    <hyperlink ref="O190" r:id="rId97" display="https://doi.org/10.1016/S1342-937X(05)70755-3" xr:uid="{3C2E9361-C41D-4081-8EB3-2A35C9A7273A}"/>
    <hyperlink ref="O191" r:id="rId98" display="https://doi.org/10.1016/S1342-937X(05)70755-3" xr:uid="{161666C9-5E7A-40B3-9DB7-BACF3503A2ED}"/>
    <hyperlink ref="O192" r:id="rId99" display="https://doi.org/10.1016/S1342-937X(05)70755-3" xr:uid="{A2255319-C206-457D-BCF4-32F238792720}"/>
    <hyperlink ref="O193" r:id="rId100" display="https://doi.org/10.1016/S1342-937X(05)70755-3" xr:uid="{DE4D0E39-8982-4E05-B871-EC1544569533}"/>
    <hyperlink ref="O194" r:id="rId101" display="https://doi.org/10.1016/S1342-937X(05)70755-3" xr:uid="{9A1DB1C3-3224-4FE2-B6DB-A77B697BB5D4}"/>
    <hyperlink ref="O195" r:id="rId102" display="https://doi.org/10.1016/S1342-937X(05)70755-3" xr:uid="{DE16FD83-4DDF-47CE-BF64-52B40C5C1343}"/>
    <hyperlink ref="O196" r:id="rId103" display="https://doi.org/10.1016/S1342-937X(05)70755-3" xr:uid="{CBB7C51E-ED85-48D6-BEF5-3A1D2570D2C5}"/>
    <hyperlink ref="O197" r:id="rId104" display="https://doi.org/10.1016/S1342-937X(05)70755-3" xr:uid="{299E327E-7E47-4477-8D19-3431A77DF8E5}"/>
    <hyperlink ref="O95" r:id="rId105" xr:uid="{71181F82-7D82-412A-A951-7EAEFE12B55E}"/>
    <hyperlink ref="O109" r:id="rId106" display="https://doi.org/10.1016/j.jsames.2013.04.002" xr:uid="{0E18A648-F55F-4B90-B586-721D7AE1D89A}"/>
    <hyperlink ref="O110" r:id="rId107" display="https://doi.org/10.1016/j.jsames.2013.04.002" xr:uid="{DF6B0A0D-1202-42A9-ADDF-25A2BA5F5A13}"/>
    <hyperlink ref="O82" r:id="rId108" display="https://doi.org/10.1016/j.jsames.2013.04.002" xr:uid="{3AAE9771-F218-4C2F-BB96-D4A9A41F3F46}"/>
    <hyperlink ref="O98" r:id="rId109" display="https://doi.org/10.1016/j.jsames.2013.04.002" xr:uid="{63A0D62A-FB56-4D6C-BA79-565EA59BC7BD}"/>
    <hyperlink ref="O99" r:id="rId110" display="https://doi.org/10.1016/j.jsames.2013.04.002" xr:uid="{2344AC87-9036-4FB9-8605-47DCD65BCC11}"/>
    <hyperlink ref="O92" r:id="rId111" display="https://doi.org/10.1016/j.jsames.2013.04.002" xr:uid="{4774F017-EBA8-435E-BD94-6579AFBF97F9}"/>
    <hyperlink ref="O104" r:id="rId112" display="https://doi.org/10.1016/j.jsames.2013.04.002" xr:uid="{ABACAAE8-6079-47C8-81C5-8FABC4809DA6}"/>
    <hyperlink ref="O91" r:id="rId113" display="https://doi.org/10.1016/j.jsames.2013.04.002" xr:uid="{FA778C1F-C0AE-4431-A0AF-0E1E07703C23}"/>
    <hyperlink ref="O102" r:id="rId114" display="https://doi.org/10.1016/j.jsames.2013.04.002" xr:uid="{D2CA95EC-2D14-4A0F-BFD7-0EC8188A1CA8}"/>
    <hyperlink ref="O88" r:id="rId115" display="https://doi.org/10.1016/j.jsames.2013.04.002" xr:uid="{C8DB8F3F-9599-4E93-B01A-8B0567B2DCF9}"/>
    <hyperlink ref="O100" r:id="rId116" display="https://doi.org/10.1016/j.jsames.2013.04.002" xr:uid="{B3F1D9ED-F9B8-451C-B6A7-F555289B3D82}"/>
    <hyperlink ref="O101" r:id="rId117" display="https://doi.org/10.1016/j.jsames.2013.04.002" xr:uid="{6798FB7D-E4D9-4AA5-9AC3-D425B401CAD4}"/>
    <hyperlink ref="O103" r:id="rId118" display="https://doi.org/10.1016/j.jsames.2013.04.002" xr:uid="{61308814-8960-46F4-861F-4BDEBB0AE334}"/>
    <hyperlink ref="O60" r:id="rId119" xr:uid="{860D1376-13CB-4EC7-AEAA-E35130D91B06}"/>
    <hyperlink ref="O61" r:id="rId120" display="http://dx.doi.org/10.1016/j.earscirev.2017.09.002" xr:uid="{22C5B919-CB1A-4A08-BDB3-3AD4C00F914A}"/>
    <hyperlink ref="O62" r:id="rId121" display="http://dx.doi.org/10.1016/j.earscirev.2017.09.002" xr:uid="{66F247FD-BC1E-46B4-BF5F-DACDC3F5E2E0}"/>
    <hyperlink ref="O59" r:id="rId122" display="http://dx.doi.org/10.1016/j.earscirev.2017.09.002" xr:uid="{1C3B8956-DE93-4C60-9239-CE141F2CE4EC}"/>
  </hyperlink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8963E-7EAB-4E9A-81ED-9A6C9C0E1EA9}">
  <dimension ref="A1:K452"/>
  <sheetViews>
    <sheetView workbookViewId="0">
      <selection activeCell="F15" sqref="F15"/>
    </sheetView>
  </sheetViews>
  <sheetFormatPr defaultRowHeight="14.4" x14ac:dyDescent="0.3"/>
  <cols>
    <col min="1" max="4" width="12.6640625" bestFit="1" customWidth="1"/>
    <col min="6" max="6" width="45.6640625" bestFit="1" customWidth="1"/>
    <col min="7" max="7" width="36.44140625" bestFit="1" customWidth="1"/>
    <col min="8" max="8" width="33.33203125" bestFit="1" customWidth="1"/>
    <col min="257" max="260" width="12.6640625" bestFit="1" customWidth="1"/>
    <col min="262" max="262" width="45.6640625" bestFit="1" customWidth="1"/>
    <col min="263" max="263" width="36.44140625" bestFit="1" customWidth="1"/>
    <col min="264" max="264" width="33.33203125" bestFit="1" customWidth="1"/>
    <col min="513" max="516" width="12.6640625" bestFit="1" customWidth="1"/>
    <col min="518" max="518" width="45.6640625" bestFit="1" customWidth="1"/>
    <col min="519" max="519" width="36.44140625" bestFit="1" customWidth="1"/>
    <col min="520" max="520" width="33.33203125" bestFit="1" customWidth="1"/>
    <col min="769" max="772" width="12.6640625" bestFit="1" customWidth="1"/>
    <col min="774" max="774" width="45.6640625" bestFit="1" customWidth="1"/>
    <col min="775" max="775" width="36.44140625" bestFit="1" customWidth="1"/>
    <col min="776" max="776" width="33.33203125" bestFit="1" customWidth="1"/>
    <col min="1025" max="1028" width="12.6640625" bestFit="1" customWidth="1"/>
    <col min="1030" max="1030" width="45.6640625" bestFit="1" customWidth="1"/>
    <col min="1031" max="1031" width="36.44140625" bestFit="1" customWidth="1"/>
    <col min="1032" max="1032" width="33.33203125" bestFit="1" customWidth="1"/>
    <col min="1281" max="1284" width="12.6640625" bestFit="1" customWidth="1"/>
    <col min="1286" max="1286" width="45.6640625" bestFit="1" customWidth="1"/>
    <col min="1287" max="1287" width="36.44140625" bestFit="1" customWidth="1"/>
    <col min="1288" max="1288" width="33.33203125" bestFit="1" customWidth="1"/>
    <col min="1537" max="1540" width="12.6640625" bestFit="1" customWidth="1"/>
    <col min="1542" max="1542" width="45.6640625" bestFit="1" customWidth="1"/>
    <col min="1543" max="1543" width="36.44140625" bestFit="1" customWidth="1"/>
    <col min="1544" max="1544" width="33.33203125" bestFit="1" customWidth="1"/>
    <col min="1793" max="1796" width="12.6640625" bestFit="1" customWidth="1"/>
    <col min="1798" max="1798" width="45.6640625" bestFit="1" customWidth="1"/>
    <col min="1799" max="1799" width="36.44140625" bestFit="1" customWidth="1"/>
    <col min="1800" max="1800" width="33.33203125" bestFit="1" customWidth="1"/>
    <col min="2049" max="2052" width="12.6640625" bestFit="1" customWidth="1"/>
    <col min="2054" max="2054" width="45.6640625" bestFit="1" customWidth="1"/>
    <col min="2055" max="2055" width="36.44140625" bestFit="1" customWidth="1"/>
    <col min="2056" max="2056" width="33.33203125" bestFit="1" customWidth="1"/>
    <col min="2305" max="2308" width="12.6640625" bestFit="1" customWidth="1"/>
    <col min="2310" max="2310" width="45.6640625" bestFit="1" customWidth="1"/>
    <col min="2311" max="2311" width="36.44140625" bestFit="1" customWidth="1"/>
    <col min="2312" max="2312" width="33.33203125" bestFit="1" customWidth="1"/>
    <col min="2561" max="2564" width="12.6640625" bestFit="1" customWidth="1"/>
    <col min="2566" max="2566" width="45.6640625" bestFit="1" customWidth="1"/>
    <col min="2567" max="2567" width="36.44140625" bestFit="1" customWidth="1"/>
    <col min="2568" max="2568" width="33.33203125" bestFit="1" customWidth="1"/>
    <col min="2817" max="2820" width="12.6640625" bestFit="1" customWidth="1"/>
    <col min="2822" max="2822" width="45.6640625" bestFit="1" customWidth="1"/>
    <col min="2823" max="2823" width="36.44140625" bestFit="1" customWidth="1"/>
    <col min="2824" max="2824" width="33.33203125" bestFit="1" customWidth="1"/>
    <col min="3073" max="3076" width="12.6640625" bestFit="1" customWidth="1"/>
    <col min="3078" max="3078" width="45.6640625" bestFit="1" customWidth="1"/>
    <col min="3079" max="3079" width="36.44140625" bestFit="1" customWidth="1"/>
    <col min="3080" max="3080" width="33.33203125" bestFit="1" customWidth="1"/>
    <col min="3329" max="3332" width="12.6640625" bestFit="1" customWidth="1"/>
    <col min="3334" max="3334" width="45.6640625" bestFit="1" customWidth="1"/>
    <col min="3335" max="3335" width="36.44140625" bestFit="1" customWidth="1"/>
    <col min="3336" max="3336" width="33.33203125" bestFit="1" customWidth="1"/>
    <col min="3585" max="3588" width="12.6640625" bestFit="1" customWidth="1"/>
    <col min="3590" max="3590" width="45.6640625" bestFit="1" customWidth="1"/>
    <col min="3591" max="3591" width="36.44140625" bestFit="1" customWidth="1"/>
    <col min="3592" max="3592" width="33.33203125" bestFit="1" customWidth="1"/>
    <col min="3841" max="3844" width="12.6640625" bestFit="1" customWidth="1"/>
    <col min="3846" max="3846" width="45.6640625" bestFit="1" customWidth="1"/>
    <col min="3847" max="3847" width="36.44140625" bestFit="1" customWidth="1"/>
    <col min="3848" max="3848" width="33.33203125" bestFit="1" customWidth="1"/>
    <col min="4097" max="4100" width="12.6640625" bestFit="1" customWidth="1"/>
    <col min="4102" max="4102" width="45.6640625" bestFit="1" customWidth="1"/>
    <col min="4103" max="4103" width="36.44140625" bestFit="1" customWidth="1"/>
    <col min="4104" max="4104" width="33.33203125" bestFit="1" customWidth="1"/>
    <col min="4353" max="4356" width="12.6640625" bestFit="1" customWidth="1"/>
    <col min="4358" max="4358" width="45.6640625" bestFit="1" customWidth="1"/>
    <col min="4359" max="4359" width="36.44140625" bestFit="1" customWidth="1"/>
    <col min="4360" max="4360" width="33.33203125" bestFit="1" customWidth="1"/>
    <col min="4609" max="4612" width="12.6640625" bestFit="1" customWidth="1"/>
    <col min="4614" max="4614" width="45.6640625" bestFit="1" customWidth="1"/>
    <col min="4615" max="4615" width="36.44140625" bestFit="1" customWidth="1"/>
    <col min="4616" max="4616" width="33.33203125" bestFit="1" customWidth="1"/>
    <col min="4865" max="4868" width="12.6640625" bestFit="1" customWidth="1"/>
    <col min="4870" max="4870" width="45.6640625" bestFit="1" customWidth="1"/>
    <col min="4871" max="4871" width="36.44140625" bestFit="1" customWidth="1"/>
    <col min="4872" max="4872" width="33.33203125" bestFit="1" customWidth="1"/>
    <col min="5121" max="5124" width="12.6640625" bestFit="1" customWidth="1"/>
    <col min="5126" max="5126" width="45.6640625" bestFit="1" customWidth="1"/>
    <col min="5127" max="5127" width="36.44140625" bestFit="1" customWidth="1"/>
    <col min="5128" max="5128" width="33.33203125" bestFit="1" customWidth="1"/>
    <col min="5377" max="5380" width="12.6640625" bestFit="1" customWidth="1"/>
    <col min="5382" max="5382" width="45.6640625" bestFit="1" customWidth="1"/>
    <col min="5383" max="5383" width="36.44140625" bestFit="1" customWidth="1"/>
    <col min="5384" max="5384" width="33.33203125" bestFit="1" customWidth="1"/>
    <col min="5633" max="5636" width="12.6640625" bestFit="1" customWidth="1"/>
    <col min="5638" max="5638" width="45.6640625" bestFit="1" customWidth="1"/>
    <col min="5639" max="5639" width="36.44140625" bestFit="1" customWidth="1"/>
    <col min="5640" max="5640" width="33.33203125" bestFit="1" customWidth="1"/>
    <col min="5889" max="5892" width="12.6640625" bestFit="1" customWidth="1"/>
    <col min="5894" max="5894" width="45.6640625" bestFit="1" customWidth="1"/>
    <col min="5895" max="5895" width="36.44140625" bestFit="1" customWidth="1"/>
    <col min="5896" max="5896" width="33.33203125" bestFit="1" customWidth="1"/>
    <col min="6145" max="6148" width="12.6640625" bestFit="1" customWidth="1"/>
    <col min="6150" max="6150" width="45.6640625" bestFit="1" customWidth="1"/>
    <col min="6151" max="6151" width="36.44140625" bestFit="1" customWidth="1"/>
    <col min="6152" max="6152" width="33.33203125" bestFit="1" customWidth="1"/>
    <col min="6401" max="6404" width="12.6640625" bestFit="1" customWidth="1"/>
    <col min="6406" max="6406" width="45.6640625" bestFit="1" customWidth="1"/>
    <col min="6407" max="6407" width="36.44140625" bestFit="1" customWidth="1"/>
    <col min="6408" max="6408" width="33.33203125" bestFit="1" customWidth="1"/>
    <col min="6657" max="6660" width="12.6640625" bestFit="1" customWidth="1"/>
    <col min="6662" max="6662" width="45.6640625" bestFit="1" customWidth="1"/>
    <col min="6663" max="6663" width="36.44140625" bestFit="1" customWidth="1"/>
    <col min="6664" max="6664" width="33.33203125" bestFit="1" customWidth="1"/>
    <col min="6913" max="6916" width="12.6640625" bestFit="1" customWidth="1"/>
    <col min="6918" max="6918" width="45.6640625" bestFit="1" customWidth="1"/>
    <col min="6919" max="6919" width="36.44140625" bestFit="1" customWidth="1"/>
    <col min="6920" max="6920" width="33.33203125" bestFit="1" customWidth="1"/>
    <col min="7169" max="7172" width="12.6640625" bestFit="1" customWidth="1"/>
    <col min="7174" max="7174" width="45.6640625" bestFit="1" customWidth="1"/>
    <col min="7175" max="7175" width="36.44140625" bestFit="1" customWidth="1"/>
    <col min="7176" max="7176" width="33.33203125" bestFit="1" customWidth="1"/>
    <col min="7425" max="7428" width="12.6640625" bestFit="1" customWidth="1"/>
    <col min="7430" max="7430" width="45.6640625" bestFit="1" customWidth="1"/>
    <col min="7431" max="7431" width="36.44140625" bestFit="1" customWidth="1"/>
    <col min="7432" max="7432" width="33.33203125" bestFit="1" customWidth="1"/>
    <col min="7681" max="7684" width="12.6640625" bestFit="1" customWidth="1"/>
    <col min="7686" max="7686" width="45.6640625" bestFit="1" customWidth="1"/>
    <col min="7687" max="7687" width="36.44140625" bestFit="1" customWidth="1"/>
    <col min="7688" max="7688" width="33.33203125" bestFit="1" customWidth="1"/>
    <col min="7937" max="7940" width="12.6640625" bestFit="1" customWidth="1"/>
    <col min="7942" max="7942" width="45.6640625" bestFit="1" customWidth="1"/>
    <col min="7943" max="7943" width="36.44140625" bestFit="1" customWidth="1"/>
    <col min="7944" max="7944" width="33.33203125" bestFit="1" customWidth="1"/>
    <col min="8193" max="8196" width="12.6640625" bestFit="1" customWidth="1"/>
    <col min="8198" max="8198" width="45.6640625" bestFit="1" customWidth="1"/>
    <col min="8199" max="8199" width="36.44140625" bestFit="1" customWidth="1"/>
    <col min="8200" max="8200" width="33.33203125" bestFit="1" customWidth="1"/>
    <col min="8449" max="8452" width="12.6640625" bestFit="1" customWidth="1"/>
    <col min="8454" max="8454" width="45.6640625" bestFit="1" customWidth="1"/>
    <col min="8455" max="8455" width="36.44140625" bestFit="1" customWidth="1"/>
    <col min="8456" max="8456" width="33.33203125" bestFit="1" customWidth="1"/>
    <col min="8705" max="8708" width="12.6640625" bestFit="1" customWidth="1"/>
    <col min="8710" max="8710" width="45.6640625" bestFit="1" customWidth="1"/>
    <col min="8711" max="8711" width="36.44140625" bestFit="1" customWidth="1"/>
    <col min="8712" max="8712" width="33.33203125" bestFit="1" customWidth="1"/>
    <col min="8961" max="8964" width="12.6640625" bestFit="1" customWidth="1"/>
    <col min="8966" max="8966" width="45.6640625" bestFit="1" customWidth="1"/>
    <col min="8967" max="8967" width="36.44140625" bestFit="1" customWidth="1"/>
    <col min="8968" max="8968" width="33.33203125" bestFit="1" customWidth="1"/>
    <col min="9217" max="9220" width="12.6640625" bestFit="1" customWidth="1"/>
    <col min="9222" max="9222" width="45.6640625" bestFit="1" customWidth="1"/>
    <col min="9223" max="9223" width="36.44140625" bestFit="1" customWidth="1"/>
    <col min="9224" max="9224" width="33.33203125" bestFit="1" customWidth="1"/>
    <col min="9473" max="9476" width="12.6640625" bestFit="1" customWidth="1"/>
    <col min="9478" max="9478" width="45.6640625" bestFit="1" customWidth="1"/>
    <col min="9479" max="9479" width="36.44140625" bestFit="1" customWidth="1"/>
    <col min="9480" max="9480" width="33.33203125" bestFit="1" customWidth="1"/>
    <col min="9729" max="9732" width="12.6640625" bestFit="1" customWidth="1"/>
    <col min="9734" max="9734" width="45.6640625" bestFit="1" customWidth="1"/>
    <col min="9735" max="9735" width="36.44140625" bestFit="1" customWidth="1"/>
    <col min="9736" max="9736" width="33.33203125" bestFit="1" customWidth="1"/>
    <col min="9985" max="9988" width="12.6640625" bestFit="1" customWidth="1"/>
    <col min="9990" max="9990" width="45.6640625" bestFit="1" customWidth="1"/>
    <col min="9991" max="9991" width="36.44140625" bestFit="1" customWidth="1"/>
    <col min="9992" max="9992" width="33.33203125" bestFit="1" customWidth="1"/>
    <col min="10241" max="10244" width="12.6640625" bestFit="1" customWidth="1"/>
    <col min="10246" max="10246" width="45.6640625" bestFit="1" customWidth="1"/>
    <col min="10247" max="10247" width="36.44140625" bestFit="1" customWidth="1"/>
    <col min="10248" max="10248" width="33.33203125" bestFit="1" customWidth="1"/>
    <col min="10497" max="10500" width="12.6640625" bestFit="1" customWidth="1"/>
    <col min="10502" max="10502" width="45.6640625" bestFit="1" customWidth="1"/>
    <col min="10503" max="10503" width="36.44140625" bestFit="1" customWidth="1"/>
    <col min="10504" max="10504" width="33.33203125" bestFit="1" customWidth="1"/>
    <col min="10753" max="10756" width="12.6640625" bestFit="1" customWidth="1"/>
    <col min="10758" max="10758" width="45.6640625" bestFit="1" customWidth="1"/>
    <col min="10759" max="10759" width="36.44140625" bestFit="1" customWidth="1"/>
    <col min="10760" max="10760" width="33.33203125" bestFit="1" customWidth="1"/>
    <col min="11009" max="11012" width="12.6640625" bestFit="1" customWidth="1"/>
    <col min="11014" max="11014" width="45.6640625" bestFit="1" customWidth="1"/>
    <col min="11015" max="11015" width="36.44140625" bestFit="1" customWidth="1"/>
    <col min="11016" max="11016" width="33.33203125" bestFit="1" customWidth="1"/>
    <col min="11265" max="11268" width="12.6640625" bestFit="1" customWidth="1"/>
    <col min="11270" max="11270" width="45.6640625" bestFit="1" customWidth="1"/>
    <col min="11271" max="11271" width="36.44140625" bestFit="1" customWidth="1"/>
    <col min="11272" max="11272" width="33.33203125" bestFit="1" customWidth="1"/>
    <col min="11521" max="11524" width="12.6640625" bestFit="1" customWidth="1"/>
    <col min="11526" max="11526" width="45.6640625" bestFit="1" customWidth="1"/>
    <col min="11527" max="11527" width="36.44140625" bestFit="1" customWidth="1"/>
    <col min="11528" max="11528" width="33.33203125" bestFit="1" customWidth="1"/>
    <col min="11777" max="11780" width="12.6640625" bestFit="1" customWidth="1"/>
    <col min="11782" max="11782" width="45.6640625" bestFit="1" customWidth="1"/>
    <col min="11783" max="11783" width="36.44140625" bestFit="1" customWidth="1"/>
    <col min="11784" max="11784" width="33.33203125" bestFit="1" customWidth="1"/>
    <col min="12033" max="12036" width="12.6640625" bestFit="1" customWidth="1"/>
    <col min="12038" max="12038" width="45.6640625" bestFit="1" customWidth="1"/>
    <col min="12039" max="12039" width="36.44140625" bestFit="1" customWidth="1"/>
    <col min="12040" max="12040" width="33.33203125" bestFit="1" customWidth="1"/>
    <col min="12289" max="12292" width="12.6640625" bestFit="1" customWidth="1"/>
    <col min="12294" max="12294" width="45.6640625" bestFit="1" customWidth="1"/>
    <col min="12295" max="12295" width="36.44140625" bestFit="1" customWidth="1"/>
    <col min="12296" max="12296" width="33.33203125" bestFit="1" customWidth="1"/>
    <col min="12545" max="12548" width="12.6640625" bestFit="1" customWidth="1"/>
    <col min="12550" max="12550" width="45.6640625" bestFit="1" customWidth="1"/>
    <col min="12551" max="12551" width="36.44140625" bestFit="1" customWidth="1"/>
    <col min="12552" max="12552" width="33.33203125" bestFit="1" customWidth="1"/>
    <col min="12801" max="12804" width="12.6640625" bestFit="1" customWidth="1"/>
    <col min="12806" max="12806" width="45.6640625" bestFit="1" customWidth="1"/>
    <col min="12807" max="12807" width="36.44140625" bestFit="1" customWidth="1"/>
    <col min="12808" max="12808" width="33.33203125" bestFit="1" customWidth="1"/>
    <col min="13057" max="13060" width="12.6640625" bestFit="1" customWidth="1"/>
    <col min="13062" max="13062" width="45.6640625" bestFit="1" customWidth="1"/>
    <col min="13063" max="13063" width="36.44140625" bestFit="1" customWidth="1"/>
    <col min="13064" max="13064" width="33.33203125" bestFit="1" customWidth="1"/>
    <col min="13313" max="13316" width="12.6640625" bestFit="1" customWidth="1"/>
    <col min="13318" max="13318" width="45.6640625" bestFit="1" customWidth="1"/>
    <col min="13319" max="13319" width="36.44140625" bestFit="1" customWidth="1"/>
    <col min="13320" max="13320" width="33.33203125" bestFit="1" customWidth="1"/>
    <col min="13569" max="13572" width="12.6640625" bestFit="1" customWidth="1"/>
    <col min="13574" max="13574" width="45.6640625" bestFit="1" customWidth="1"/>
    <col min="13575" max="13575" width="36.44140625" bestFit="1" customWidth="1"/>
    <col min="13576" max="13576" width="33.33203125" bestFit="1" customWidth="1"/>
    <col min="13825" max="13828" width="12.6640625" bestFit="1" customWidth="1"/>
    <col min="13830" max="13830" width="45.6640625" bestFit="1" customWidth="1"/>
    <col min="13831" max="13831" width="36.44140625" bestFit="1" customWidth="1"/>
    <col min="13832" max="13832" width="33.33203125" bestFit="1" customWidth="1"/>
    <col min="14081" max="14084" width="12.6640625" bestFit="1" customWidth="1"/>
    <col min="14086" max="14086" width="45.6640625" bestFit="1" customWidth="1"/>
    <col min="14087" max="14087" width="36.44140625" bestFit="1" customWidth="1"/>
    <col min="14088" max="14088" width="33.33203125" bestFit="1" customWidth="1"/>
    <col min="14337" max="14340" width="12.6640625" bestFit="1" customWidth="1"/>
    <col min="14342" max="14342" width="45.6640625" bestFit="1" customWidth="1"/>
    <col min="14343" max="14343" width="36.44140625" bestFit="1" customWidth="1"/>
    <col min="14344" max="14344" width="33.33203125" bestFit="1" customWidth="1"/>
    <col min="14593" max="14596" width="12.6640625" bestFit="1" customWidth="1"/>
    <col min="14598" max="14598" width="45.6640625" bestFit="1" customWidth="1"/>
    <col min="14599" max="14599" width="36.44140625" bestFit="1" customWidth="1"/>
    <col min="14600" max="14600" width="33.33203125" bestFit="1" customWidth="1"/>
    <col min="14849" max="14852" width="12.6640625" bestFit="1" customWidth="1"/>
    <col min="14854" max="14854" width="45.6640625" bestFit="1" customWidth="1"/>
    <col min="14855" max="14855" width="36.44140625" bestFit="1" customWidth="1"/>
    <col min="14856" max="14856" width="33.33203125" bestFit="1" customWidth="1"/>
    <col min="15105" max="15108" width="12.6640625" bestFit="1" customWidth="1"/>
    <col min="15110" max="15110" width="45.6640625" bestFit="1" customWidth="1"/>
    <col min="15111" max="15111" width="36.44140625" bestFit="1" customWidth="1"/>
    <col min="15112" max="15112" width="33.33203125" bestFit="1" customWidth="1"/>
    <col min="15361" max="15364" width="12.6640625" bestFit="1" customWidth="1"/>
    <col min="15366" max="15366" width="45.6640625" bestFit="1" customWidth="1"/>
    <col min="15367" max="15367" width="36.44140625" bestFit="1" customWidth="1"/>
    <col min="15368" max="15368" width="33.33203125" bestFit="1" customWidth="1"/>
    <col min="15617" max="15620" width="12.6640625" bestFit="1" customWidth="1"/>
    <col min="15622" max="15622" width="45.6640625" bestFit="1" customWidth="1"/>
    <col min="15623" max="15623" width="36.44140625" bestFit="1" customWidth="1"/>
    <col min="15624" max="15624" width="33.33203125" bestFit="1" customWidth="1"/>
    <col min="15873" max="15876" width="12.6640625" bestFit="1" customWidth="1"/>
    <col min="15878" max="15878" width="45.6640625" bestFit="1" customWidth="1"/>
    <col min="15879" max="15879" width="36.44140625" bestFit="1" customWidth="1"/>
    <col min="15880" max="15880" width="33.33203125" bestFit="1" customWidth="1"/>
    <col min="16129" max="16132" width="12.6640625" bestFit="1" customWidth="1"/>
    <col min="16134" max="16134" width="45.6640625" bestFit="1" customWidth="1"/>
    <col min="16135" max="16135" width="36.44140625" bestFit="1" customWidth="1"/>
    <col min="16136" max="16136" width="33.33203125" bestFit="1" customWidth="1"/>
  </cols>
  <sheetData>
    <row r="1" spans="1:11" x14ac:dyDescent="0.3">
      <c r="A1" t="s">
        <v>510</v>
      </c>
      <c r="B1" t="s">
        <v>511</v>
      </c>
      <c r="C1" t="s">
        <v>512</v>
      </c>
      <c r="D1" t="s">
        <v>513</v>
      </c>
      <c r="E1" t="s">
        <v>514</v>
      </c>
      <c r="F1" t="s">
        <v>515</v>
      </c>
      <c r="G1" t="s">
        <v>516</v>
      </c>
      <c r="H1" t="s">
        <v>517</v>
      </c>
      <c r="I1" t="s">
        <v>518</v>
      </c>
      <c r="J1" t="s">
        <v>519</v>
      </c>
      <c r="K1" t="s">
        <v>520</v>
      </c>
    </row>
    <row r="2" spans="1:11" x14ac:dyDescent="0.3">
      <c r="A2">
        <v>-9.9633000000000003</v>
      </c>
      <c r="B2">
        <v>-55.374000000000002</v>
      </c>
      <c r="C2" t="s">
        <v>521</v>
      </c>
      <c r="D2" t="s">
        <v>522</v>
      </c>
      <c r="E2" t="s">
        <v>523</v>
      </c>
      <c r="F2" t="s">
        <v>524</v>
      </c>
      <c r="G2" t="s">
        <v>525</v>
      </c>
      <c r="H2" t="s">
        <v>526</v>
      </c>
      <c r="I2">
        <v>2550</v>
      </c>
      <c r="J2" t="s">
        <v>527</v>
      </c>
      <c r="K2" t="s">
        <v>528</v>
      </c>
    </row>
    <row r="3" spans="1:11" x14ac:dyDescent="0.3">
      <c r="A3">
        <v>-10.8287</v>
      </c>
      <c r="B3">
        <v>-55.1892</v>
      </c>
      <c r="C3" t="s">
        <v>529</v>
      </c>
      <c r="D3" t="s">
        <v>530</v>
      </c>
      <c r="E3" t="s">
        <v>523</v>
      </c>
      <c r="F3" t="s">
        <v>524</v>
      </c>
      <c r="G3" t="s">
        <v>525</v>
      </c>
      <c r="H3" t="s">
        <v>526</v>
      </c>
      <c r="I3">
        <v>2390</v>
      </c>
      <c r="J3" t="s">
        <v>531</v>
      </c>
      <c r="K3" t="s">
        <v>528</v>
      </c>
    </row>
    <row r="4" spans="1:11" x14ac:dyDescent="0.3">
      <c r="A4">
        <v>-11.403017</v>
      </c>
      <c r="B4">
        <v>-58.857149999999997</v>
      </c>
      <c r="C4" t="s">
        <v>532</v>
      </c>
      <c r="D4" t="s">
        <v>533</v>
      </c>
      <c r="E4" t="s">
        <v>523</v>
      </c>
      <c r="F4" t="s">
        <v>524</v>
      </c>
      <c r="G4" t="s">
        <v>525</v>
      </c>
      <c r="H4" t="s">
        <v>526</v>
      </c>
      <c r="I4">
        <v>1780</v>
      </c>
      <c r="K4" t="s">
        <v>534</v>
      </c>
    </row>
    <row r="5" spans="1:11" x14ac:dyDescent="0.3">
      <c r="A5">
        <v>-11.473889</v>
      </c>
      <c r="B5">
        <v>-59.152500000000003</v>
      </c>
      <c r="C5" t="s">
        <v>535</v>
      </c>
      <c r="D5" t="s">
        <v>533</v>
      </c>
      <c r="E5" t="s">
        <v>523</v>
      </c>
      <c r="F5" t="s">
        <v>524</v>
      </c>
      <c r="G5" t="s">
        <v>525</v>
      </c>
      <c r="H5" t="s">
        <v>526</v>
      </c>
      <c r="I5">
        <v>1800</v>
      </c>
      <c r="K5" t="s">
        <v>534</v>
      </c>
    </row>
    <row r="6" spans="1:11" x14ac:dyDescent="0.3">
      <c r="A6">
        <v>-11.447222</v>
      </c>
      <c r="B6">
        <v>-59.11</v>
      </c>
      <c r="C6" t="s">
        <v>535</v>
      </c>
      <c r="D6" t="s">
        <v>533</v>
      </c>
      <c r="E6" t="s">
        <v>523</v>
      </c>
      <c r="F6" t="s">
        <v>524</v>
      </c>
      <c r="G6" t="s">
        <v>525</v>
      </c>
      <c r="H6" t="s">
        <v>526</v>
      </c>
      <c r="I6">
        <v>1810</v>
      </c>
      <c r="K6" t="s">
        <v>534</v>
      </c>
    </row>
    <row r="7" spans="1:11" x14ac:dyDescent="0.3">
      <c r="A7">
        <v>-11.128888999999999</v>
      </c>
      <c r="B7">
        <v>-57.198889000000001</v>
      </c>
      <c r="C7" t="s">
        <v>536</v>
      </c>
      <c r="D7" t="s">
        <v>537</v>
      </c>
      <c r="E7" t="s">
        <v>523</v>
      </c>
      <c r="F7" t="s">
        <v>524</v>
      </c>
      <c r="G7" t="s">
        <v>525</v>
      </c>
      <c r="H7" t="s">
        <v>526</v>
      </c>
      <c r="I7">
        <v>1910</v>
      </c>
      <c r="K7" t="s">
        <v>534</v>
      </c>
    </row>
    <row r="8" spans="1:11" x14ac:dyDescent="0.3">
      <c r="A8">
        <v>-11.433733</v>
      </c>
      <c r="B8">
        <v>-58.812649999999998</v>
      </c>
      <c r="C8" t="s">
        <v>538</v>
      </c>
      <c r="D8" t="s">
        <v>533</v>
      </c>
      <c r="E8" t="s">
        <v>523</v>
      </c>
      <c r="F8" t="s">
        <v>524</v>
      </c>
      <c r="G8" t="s">
        <v>525</v>
      </c>
      <c r="H8" t="s">
        <v>526</v>
      </c>
      <c r="I8">
        <v>1970</v>
      </c>
      <c r="K8" t="s">
        <v>534</v>
      </c>
    </row>
    <row r="9" spans="1:11" x14ac:dyDescent="0.3">
      <c r="A9">
        <v>-11.237333</v>
      </c>
      <c r="B9">
        <v>-58.902000000000001</v>
      </c>
      <c r="C9" t="s">
        <v>538</v>
      </c>
      <c r="D9" t="s">
        <v>533</v>
      </c>
      <c r="E9" t="s">
        <v>523</v>
      </c>
      <c r="F9" t="s">
        <v>524</v>
      </c>
      <c r="G9" t="s">
        <v>525</v>
      </c>
      <c r="H9" t="s">
        <v>526</v>
      </c>
      <c r="I9">
        <v>1980</v>
      </c>
      <c r="K9" t="s">
        <v>534</v>
      </c>
    </row>
    <row r="10" spans="1:11" x14ac:dyDescent="0.3">
      <c r="A10">
        <v>-10.976333</v>
      </c>
      <c r="B10">
        <v>-58.657183000000003</v>
      </c>
      <c r="C10" t="s">
        <v>539</v>
      </c>
      <c r="D10" t="s">
        <v>533</v>
      </c>
      <c r="E10" t="s">
        <v>523</v>
      </c>
      <c r="F10" t="s">
        <v>524</v>
      </c>
      <c r="G10" t="s">
        <v>525</v>
      </c>
      <c r="H10" t="s">
        <v>526</v>
      </c>
      <c r="I10">
        <v>2010</v>
      </c>
      <c r="K10" t="s">
        <v>534</v>
      </c>
    </row>
    <row r="11" spans="1:11" x14ac:dyDescent="0.3">
      <c r="A11">
        <v>-11.308889000000001</v>
      </c>
      <c r="B11">
        <v>-58.481999999999999</v>
      </c>
      <c r="C11" t="s">
        <v>536</v>
      </c>
      <c r="D11" t="s">
        <v>537</v>
      </c>
      <c r="E11" t="s">
        <v>523</v>
      </c>
      <c r="F11" t="s">
        <v>524</v>
      </c>
      <c r="G11" t="s">
        <v>525</v>
      </c>
      <c r="H11" t="s">
        <v>526</v>
      </c>
      <c r="I11">
        <v>2020</v>
      </c>
      <c r="K11" t="s">
        <v>534</v>
      </c>
    </row>
    <row r="12" spans="1:11" x14ac:dyDescent="0.3">
      <c r="A12">
        <v>-7.1248500000000003</v>
      </c>
      <c r="B12">
        <v>-61.220820000000003</v>
      </c>
      <c r="C12" t="s">
        <v>540</v>
      </c>
      <c r="D12" t="s">
        <v>541</v>
      </c>
      <c r="E12" t="s">
        <v>523</v>
      </c>
      <c r="F12" t="s">
        <v>524</v>
      </c>
      <c r="G12" t="s">
        <v>525</v>
      </c>
      <c r="H12" t="s">
        <v>526</v>
      </c>
      <c r="I12">
        <v>1790</v>
      </c>
      <c r="K12" t="s">
        <v>542</v>
      </c>
    </row>
    <row r="13" spans="1:11" x14ac:dyDescent="0.3">
      <c r="A13">
        <v>-7.8941879999999998</v>
      </c>
      <c r="B13">
        <v>-61.494456999999997</v>
      </c>
      <c r="C13" t="s">
        <v>536</v>
      </c>
      <c r="D13" t="s">
        <v>537</v>
      </c>
      <c r="E13" t="s">
        <v>523</v>
      </c>
      <c r="F13" t="s">
        <v>524</v>
      </c>
      <c r="G13" t="s">
        <v>525</v>
      </c>
      <c r="H13" t="s">
        <v>526</v>
      </c>
      <c r="I13">
        <v>1950</v>
      </c>
      <c r="K13" t="s">
        <v>542</v>
      </c>
    </row>
    <row r="14" spans="1:11" x14ac:dyDescent="0.3">
      <c r="A14">
        <v>-7.9913860000000003</v>
      </c>
      <c r="B14">
        <v>-60.237417999999998</v>
      </c>
      <c r="C14" t="s">
        <v>543</v>
      </c>
      <c r="D14" t="s">
        <v>544</v>
      </c>
      <c r="E14" t="s">
        <v>523</v>
      </c>
      <c r="F14" t="s">
        <v>524</v>
      </c>
      <c r="G14" t="s">
        <v>525</v>
      </c>
      <c r="H14" t="s">
        <v>526</v>
      </c>
      <c r="I14">
        <v>2040</v>
      </c>
      <c r="K14" t="s">
        <v>542</v>
      </c>
    </row>
    <row r="15" spans="1:11" x14ac:dyDescent="0.3">
      <c r="A15">
        <v>-7.8651</v>
      </c>
      <c r="B15">
        <v>-60.253740000000001</v>
      </c>
      <c r="C15" t="s">
        <v>545</v>
      </c>
      <c r="D15" t="s">
        <v>544</v>
      </c>
      <c r="E15" t="s">
        <v>523</v>
      </c>
      <c r="F15" t="s">
        <v>524</v>
      </c>
      <c r="G15" t="s">
        <v>525</v>
      </c>
      <c r="H15" t="s">
        <v>526</v>
      </c>
      <c r="I15">
        <v>2040</v>
      </c>
      <c r="K15" t="s">
        <v>542</v>
      </c>
    </row>
    <row r="16" spans="1:11" x14ac:dyDescent="0.3">
      <c r="A16">
        <v>-7.2255120000000002</v>
      </c>
      <c r="B16">
        <v>-61.457693999999996</v>
      </c>
      <c r="C16" t="s">
        <v>546</v>
      </c>
      <c r="D16" t="s">
        <v>544</v>
      </c>
      <c r="E16" t="s">
        <v>523</v>
      </c>
      <c r="F16" t="s">
        <v>524</v>
      </c>
      <c r="G16" t="s">
        <v>525</v>
      </c>
      <c r="H16" t="s">
        <v>526</v>
      </c>
      <c r="I16">
        <v>2070</v>
      </c>
      <c r="K16" t="s">
        <v>542</v>
      </c>
    </row>
    <row r="17" spans="1:11" x14ac:dyDescent="0.3">
      <c r="A17">
        <v>-7.8662799999999997</v>
      </c>
      <c r="B17">
        <v>-60.513730000000002</v>
      </c>
      <c r="C17" t="s">
        <v>547</v>
      </c>
      <c r="D17" t="s">
        <v>544</v>
      </c>
      <c r="E17" t="s">
        <v>523</v>
      </c>
      <c r="F17" t="s">
        <v>524</v>
      </c>
      <c r="G17" t="s">
        <v>525</v>
      </c>
      <c r="H17" t="s">
        <v>526</v>
      </c>
      <c r="I17">
        <v>2100</v>
      </c>
      <c r="K17" t="s">
        <v>542</v>
      </c>
    </row>
    <row r="18" spans="1:11" x14ac:dyDescent="0.3">
      <c r="A18">
        <v>-7.89018</v>
      </c>
      <c r="B18">
        <v>-60.525300000000001</v>
      </c>
      <c r="C18" t="s">
        <v>548</v>
      </c>
      <c r="D18" t="s">
        <v>541</v>
      </c>
      <c r="E18" t="s">
        <v>523</v>
      </c>
      <c r="F18" t="s">
        <v>524</v>
      </c>
      <c r="G18" t="s">
        <v>525</v>
      </c>
      <c r="H18" t="s">
        <v>526</v>
      </c>
      <c r="I18">
        <v>2110</v>
      </c>
      <c r="K18" t="s">
        <v>542</v>
      </c>
    </row>
    <row r="19" spans="1:11" x14ac:dyDescent="0.3">
      <c r="A19">
        <v>-7.9234200000000001</v>
      </c>
      <c r="B19">
        <v>-60.530329999999999</v>
      </c>
      <c r="C19" t="s">
        <v>549</v>
      </c>
      <c r="D19" t="s">
        <v>544</v>
      </c>
      <c r="E19" t="s">
        <v>523</v>
      </c>
      <c r="F19" t="s">
        <v>524</v>
      </c>
      <c r="G19" t="s">
        <v>525</v>
      </c>
      <c r="H19" t="s">
        <v>526</v>
      </c>
      <c r="I19">
        <v>2140</v>
      </c>
      <c r="K19" t="s">
        <v>542</v>
      </c>
    </row>
    <row r="20" spans="1:11" x14ac:dyDescent="0.3">
      <c r="A20">
        <v>-7.8702350000000001</v>
      </c>
      <c r="B20">
        <v>-60.339013999999999</v>
      </c>
      <c r="C20" t="s">
        <v>543</v>
      </c>
      <c r="D20" t="s">
        <v>544</v>
      </c>
      <c r="E20" t="s">
        <v>523</v>
      </c>
      <c r="F20" t="s">
        <v>524</v>
      </c>
      <c r="G20" t="s">
        <v>525</v>
      </c>
      <c r="H20" t="s">
        <v>526</v>
      </c>
      <c r="I20">
        <v>2020</v>
      </c>
      <c r="K20" t="s">
        <v>542</v>
      </c>
    </row>
    <row r="21" spans="1:11" x14ac:dyDescent="0.3">
      <c r="A21">
        <v>-7.0904600000000002</v>
      </c>
      <c r="B21">
        <v>-61.163600000000002</v>
      </c>
      <c r="C21" t="s">
        <v>535</v>
      </c>
      <c r="D21" t="s">
        <v>537</v>
      </c>
      <c r="E21" t="s">
        <v>523</v>
      </c>
      <c r="F21" t="s">
        <v>524</v>
      </c>
      <c r="G21" t="s">
        <v>525</v>
      </c>
      <c r="H21" t="s">
        <v>526</v>
      </c>
      <c r="I21">
        <v>2160</v>
      </c>
      <c r="K21" t="s">
        <v>542</v>
      </c>
    </row>
    <row r="22" spans="1:11" x14ac:dyDescent="0.3">
      <c r="A22">
        <v>-7.8619570000000003</v>
      </c>
      <c r="B22">
        <v>-61.478577000000001</v>
      </c>
      <c r="C22" t="s">
        <v>550</v>
      </c>
      <c r="D22" t="s">
        <v>537</v>
      </c>
      <c r="E22" t="s">
        <v>523</v>
      </c>
      <c r="F22" t="s">
        <v>524</v>
      </c>
      <c r="G22" t="s">
        <v>525</v>
      </c>
      <c r="H22" t="s">
        <v>526</v>
      </c>
      <c r="I22">
        <v>2200</v>
      </c>
      <c r="K22" t="s">
        <v>542</v>
      </c>
    </row>
    <row r="23" spans="1:11" x14ac:dyDescent="0.3">
      <c r="A23">
        <v>-7.7443980000000003</v>
      </c>
      <c r="B23">
        <v>-61.431148999999998</v>
      </c>
      <c r="C23" t="s">
        <v>548</v>
      </c>
      <c r="D23" t="s">
        <v>537</v>
      </c>
      <c r="E23" t="s">
        <v>523</v>
      </c>
      <c r="F23" t="s">
        <v>524</v>
      </c>
      <c r="G23" t="s">
        <v>525</v>
      </c>
      <c r="H23" t="s">
        <v>526</v>
      </c>
      <c r="I23">
        <v>2570</v>
      </c>
      <c r="K23" t="s">
        <v>542</v>
      </c>
    </row>
    <row r="24" spans="1:11" x14ac:dyDescent="0.3">
      <c r="A24">
        <v>-7.7980900000000002</v>
      </c>
      <c r="B24">
        <v>-60.539189999999998</v>
      </c>
      <c r="C24" t="s">
        <v>551</v>
      </c>
      <c r="D24" t="s">
        <v>537</v>
      </c>
      <c r="E24" t="s">
        <v>523</v>
      </c>
      <c r="F24" t="s">
        <v>524</v>
      </c>
      <c r="G24" t="s">
        <v>525</v>
      </c>
      <c r="H24" t="s">
        <v>526</v>
      </c>
      <c r="I24">
        <v>2120</v>
      </c>
      <c r="K24" t="s">
        <v>552</v>
      </c>
    </row>
    <row r="25" spans="1:11" x14ac:dyDescent="0.3">
      <c r="A25">
        <v>-4.3333300000000001</v>
      </c>
      <c r="B25">
        <v>-55</v>
      </c>
      <c r="C25" t="s">
        <v>19</v>
      </c>
      <c r="D25" t="s">
        <v>553</v>
      </c>
      <c r="E25" t="s">
        <v>523</v>
      </c>
      <c r="F25" t="s">
        <v>524</v>
      </c>
      <c r="G25" t="s">
        <v>525</v>
      </c>
      <c r="H25" t="s">
        <v>526</v>
      </c>
      <c r="I25">
        <v>2550</v>
      </c>
      <c r="J25" t="s">
        <v>554</v>
      </c>
      <c r="K25" t="s">
        <v>555</v>
      </c>
    </row>
    <row r="26" spans="1:11" x14ac:dyDescent="0.3">
      <c r="A26">
        <v>-6.0219699999999996</v>
      </c>
      <c r="B26">
        <v>-56.324199999999998</v>
      </c>
      <c r="C26" t="s">
        <v>556</v>
      </c>
      <c r="D26" t="s">
        <v>557</v>
      </c>
      <c r="E26" t="s">
        <v>523</v>
      </c>
      <c r="F26" t="s">
        <v>524</v>
      </c>
      <c r="G26" t="s">
        <v>525</v>
      </c>
      <c r="H26" t="s">
        <v>526</v>
      </c>
      <c r="I26">
        <v>2580</v>
      </c>
      <c r="J26" t="s">
        <v>558</v>
      </c>
      <c r="K26" t="s">
        <v>555</v>
      </c>
    </row>
    <row r="27" spans="1:11" x14ac:dyDescent="0.3">
      <c r="A27">
        <v>-4.96983</v>
      </c>
      <c r="B27">
        <v>-56.897199999999998</v>
      </c>
      <c r="C27" t="s">
        <v>559</v>
      </c>
      <c r="D27" t="s">
        <v>560</v>
      </c>
      <c r="E27" t="s">
        <v>523</v>
      </c>
      <c r="F27" t="s">
        <v>524</v>
      </c>
      <c r="G27" t="s">
        <v>525</v>
      </c>
      <c r="H27" t="s">
        <v>526</v>
      </c>
      <c r="I27">
        <v>2130</v>
      </c>
      <c r="J27" t="s">
        <v>561</v>
      </c>
      <c r="K27" t="s">
        <v>555</v>
      </c>
    </row>
    <row r="28" spans="1:11" x14ac:dyDescent="0.3">
      <c r="A28">
        <v>-4.83446</v>
      </c>
      <c r="B28">
        <v>-56.810200000000002</v>
      </c>
      <c r="C28" t="s">
        <v>562</v>
      </c>
      <c r="D28" t="s">
        <v>563</v>
      </c>
      <c r="E28" t="s">
        <v>523</v>
      </c>
      <c r="F28" t="s">
        <v>524</v>
      </c>
      <c r="G28" t="s">
        <v>525</v>
      </c>
      <c r="H28" t="s">
        <v>526</v>
      </c>
      <c r="I28">
        <v>1840</v>
      </c>
      <c r="J28" t="s">
        <v>564</v>
      </c>
      <c r="K28" t="s">
        <v>555</v>
      </c>
    </row>
    <row r="29" spans="1:11" x14ac:dyDescent="0.3">
      <c r="A29">
        <v>-6.1918300000000004</v>
      </c>
      <c r="B29">
        <v>-56.396299999999997</v>
      </c>
      <c r="C29" t="s">
        <v>565</v>
      </c>
      <c r="D29" t="s">
        <v>566</v>
      </c>
      <c r="E29" t="s">
        <v>523</v>
      </c>
      <c r="F29" t="s">
        <v>524</v>
      </c>
      <c r="G29" t="s">
        <v>525</v>
      </c>
      <c r="H29" t="s">
        <v>526</v>
      </c>
      <c r="I29">
        <v>2360</v>
      </c>
      <c r="J29" t="s">
        <v>567</v>
      </c>
      <c r="K29" t="s">
        <v>555</v>
      </c>
    </row>
    <row r="30" spans="1:11" x14ac:dyDescent="0.3">
      <c r="A30">
        <v>-6.11653</v>
      </c>
      <c r="B30">
        <v>-56.44</v>
      </c>
      <c r="C30" t="s">
        <v>568</v>
      </c>
      <c r="D30" t="s">
        <v>557</v>
      </c>
      <c r="E30" t="s">
        <v>523</v>
      </c>
      <c r="F30" t="s">
        <v>524</v>
      </c>
      <c r="G30" t="s">
        <v>525</v>
      </c>
      <c r="H30" t="s">
        <v>526</v>
      </c>
      <c r="I30">
        <v>2410</v>
      </c>
      <c r="J30" t="s">
        <v>569</v>
      </c>
      <c r="K30" t="s">
        <v>555</v>
      </c>
    </row>
    <row r="31" spans="1:11" x14ac:dyDescent="0.3">
      <c r="A31">
        <v>-6.1235900000000001</v>
      </c>
      <c r="B31">
        <v>-56.413200000000003</v>
      </c>
      <c r="C31" t="s">
        <v>570</v>
      </c>
      <c r="D31" t="s">
        <v>557</v>
      </c>
      <c r="E31" t="s">
        <v>523</v>
      </c>
      <c r="F31" t="s">
        <v>524</v>
      </c>
      <c r="G31" t="s">
        <v>525</v>
      </c>
      <c r="H31" t="s">
        <v>526</v>
      </c>
      <c r="I31">
        <v>2620</v>
      </c>
      <c r="J31" t="s">
        <v>571</v>
      </c>
      <c r="K31" t="s">
        <v>555</v>
      </c>
    </row>
    <row r="32" spans="1:11" x14ac:dyDescent="0.3">
      <c r="A32">
        <v>-6.20974</v>
      </c>
      <c r="B32">
        <v>-56.430700000000002</v>
      </c>
      <c r="C32" t="s">
        <v>572</v>
      </c>
      <c r="D32" t="s">
        <v>557</v>
      </c>
      <c r="E32" t="s">
        <v>523</v>
      </c>
      <c r="F32" t="s">
        <v>524</v>
      </c>
      <c r="G32" t="s">
        <v>525</v>
      </c>
      <c r="H32" t="s">
        <v>526</v>
      </c>
      <c r="I32">
        <v>2410</v>
      </c>
      <c r="J32" t="s">
        <v>573</v>
      </c>
      <c r="K32" t="s">
        <v>555</v>
      </c>
    </row>
    <row r="33" spans="1:11" x14ac:dyDescent="0.3">
      <c r="A33">
        <v>-6.4375</v>
      </c>
      <c r="B33">
        <v>-55.647199999999998</v>
      </c>
      <c r="C33" t="s">
        <v>322</v>
      </c>
      <c r="D33" t="s">
        <v>574</v>
      </c>
      <c r="E33" t="s">
        <v>523</v>
      </c>
      <c r="F33" t="s">
        <v>524</v>
      </c>
      <c r="G33" t="s">
        <v>525</v>
      </c>
      <c r="H33" t="s">
        <v>526</v>
      </c>
      <c r="I33">
        <v>2359</v>
      </c>
      <c r="J33" t="s">
        <v>575</v>
      </c>
      <c r="K33" t="s">
        <v>555</v>
      </c>
    </row>
    <row r="34" spans="1:11" x14ac:dyDescent="0.3">
      <c r="A34">
        <v>-6.4583300000000001</v>
      </c>
      <c r="B34">
        <v>-55.66</v>
      </c>
      <c r="C34" t="s">
        <v>32</v>
      </c>
      <c r="D34" t="s">
        <v>576</v>
      </c>
      <c r="E34" t="s">
        <v>523</v>
      </c>
      <c r="F34" t="s">
        <v>524</v>
      </c>
      <c r="G34" t="s">
        <v>525</v>
      </c>
      <c r="H34" t="s">
        <v>526</v>
      </c>
      <c r="I34">
        <v>2259</v>
      </c>
      <c r="J34" t="s">
        <v>577</v>
      </c>
      <c r="K34" t="s">
        <v>555</v>
      </c>
    </row>
    <row r="35" spans="1:11" x14ac:dyDescent="0.3">
      <c r="A35">
        <v>-6.4133300000000002</v>
      </c>
      <c r="B35">
        <v>-55.6372</v>
      </c>
      <c r="C35" t="s">
        <v>322</v>
      </c>
      <c r="D35" t="s">
        <v>574</v>
      </c>
      <c r="E35" t="s">
        <v>523</v>
      </c>
      <c r="F35" t="s">
        <v>524</v>
      </c>
      <c r="G35" t="s">
        <v>525</v>
      </c>
      <c r="H35" t="s">
        <v>526</v>
      </c>
      <c r="I35">
        <v>2288</v>
      </c>
      <c r="J35" t="s">
        <v>578</v>
      </c>
      <c r="K35" t="s">
        <v>555</v>
      </c>
    </row>
    <row r="36" spans="1:11" x14ac:dyDescent="0.3">
      <c r="A36">
        <v>-6.3002500000000001</v>
      </c>
      <c r="B36">
        <v>-56.435299999999998</v>
      </c>
      <c r="C36" t="s">
        <v>521</v>
      </c>
      <c r="D36" t="s">
        <v>566</v>
      </c>
      <c r="E36" t="s">
        <v>523</v>
      </c>
      <c r="F36" t="s">
        <v>524</v>
      </c>
      <c r="G36" t="s">
        <v>525</v>
      </c>
      <c r="H36" t="s">
        <v>526</v>
      </c>
      <c r="I36">
        <v>2290</v>
      </c>
      <c r="J36" t="s">
        <v>579</v>
      </c>
      <c r="K36" t="s">
        <v>555</v>
      </c>
    </row>
    <row r="37" spans="1:11" x14ac:dyDescent="0.3">
      <c r="A37">
        <v>-6.4866700000000002</v>
      </c>
      <c r="B37">
        <v>-55.577199999999998</v>
      </c>
      <c r="C37" t="s">
        <v>32</v>
      </c>
      <c r="D37" t="s">
        <v>576</v>
      </c>
      <c r="E37" t="s">
        <v>523</v>
      </c>
      <c r="F37" t="s">
        <v>524</v>
      </c>
      <c r="G37" t="s">
        <v>525</v>
      </c>
      <c r="H37" t="s">
        <v>526</v>
      </c>
      <c r="I37">
        <v>2434</v>
      </c>
      <c r="J37" t="s">
        <v>580</v>
      </c>
      <c r="K37" t="s">
        <v>555</v>
      </c>
    </row>
    <row r="38" spans="1:11" x14ac:dyDescent="0.3">
      <c r="A38">
        <v>-5.4219099999999996</v>
      </c>
      <c r="B38">
        <v>-56.748100000000001</v>
      </c>
      <c r="C38" t="s">
        <v>581</v>
      </c>
      <c r="D38" t="s">
        <v>582</v>
      </c>
      <c r="E38" t="s">
        <v>523</v>
      </c>
      <c r="F38" t="s">
        <v>524</v>
      </c>
      <c r="G38" t="s">
        <v>525</v>
      </c>
      <c r="H38" t="s">
        <v>526</v>
      </c>
      <c r="I38">
        <v>2140</v>
      </c>
      <c r="J38" t="s">
        <v>583</v>
      </c>
      <c r="K38" t="s">
        <v>555</v>
      </c>
    </row>
    <row r="39" spans="1:11" x14ac:dyDescent="0.3">
      <c r="A39">
        <v>-5.8490500000000001</v>
      </c>
      <c r="B39">
        <v>-56.643300000000004</v>
      </c>
      <c r="C39" t="s">
        <v>584</v>
      </c>
      <c r="D39" t="s">
        <v>557</v>
      </c>
      <c r="E39" t="s">
        <v>523</v>
      </c>
      <c r="F39" t="s">
        <v>524</v>
      </c>
      <c r="G39" t="s">
        <v>525</v>
      </c>
      <c r="H39" t="s">
        <v>526</v>
      </c>
      <c r="I39">
        <v>2320</v>
      </c>
      <c r="J39" t="s">
        <v>585</v>
      </c>
      <c r="K39" t="s">
        <v>555</v>
      </c>
    </row>
    <row r="40" spans="1:11" x14ac:dyDescent="0.3">
      <c r="A40">
        <v>-3.9155600000000002</v>
      </c>
      <c r="B40">
        <v>-53.695340000000002</v>
      </c>
      <c r="C40" t="s">
        <v>586</v>
      </c>
      <c r="D40" t="s">
        <v>587</v>
      </c>
      <c r="E40" t="s">
        <v>523</v>
      </c>
      <c r="F40" t="s">
        <v>524</v>
      </c>
      <c r="G40" t="s">
        <v>525</v>
      </c>
      <c r="H40" t="s">
        <v>526</v>
      </c>
      <c r="I40">
        <v>2830</v>
      </c>
      <c r="J40" t="s">
        <v>588</v>
      </c>
      <c r="K40" t="s">
        <v>555</v>
      </c>
    </row>
    <row r="41" spans="1:11" x14ac:dyDescent="0.3">
      <c r="A41">
        <v>-4.4447000000000001</v>
      </c>
      <c r="B41">
        <v>-53.819800000000001</v>
      </c>
      <c r="C41" t="s">
        <v>589</v>
      </c>
      <c r="D41" t="s">
        <v>590</v>
      </c>
      <c r="E41" t="s">
        <v>523</v>
      </c>
      <c r="F41" t="s">
        <v>524</v>
      </c>
      <c r="G41" t="s">
        <v>525</v>
      </c>
      <c r="H41" t="s">
        <v>526</v>
      </c>
      <c r="I41">
        <v>2600</v>
      </c>
      <c r="J41" t="s">
        <v>591</v>
      </c>
      <c r="K41" t="s">
        <v>555</v>
      </c>
    </row>
    <row r="42" spans="1:11" x14ac:dyDescent="0.3">
      <c r="A42">
        <v>-4.5875000000000004</v>
      </c>
      <c r="B42">
        <v>-54.372300000000003</v>
      </c>
      <c r="C42" t="s">
        <v>592</v>
      </c>
      <c r="D42" t="s">
        <v>590</v>
      </c>
      <c r="E42" t="s">
        <v>523</v>
      </c>
      <c r="F42" t="s">
        <v>524</v>
      </c>
      <c r="G42" t="s">
        <v>525</v>
      </c>
      <c r="H42" t="s">
        <v>526</v>
      </c>
      <c r="I42">
        <v>2430</v>
      </c>
      <c r="J42" t="s">
        <v>593</v>
      </c>
      <c r="K42" t="s">
        <v>555</v>
      </c>
    </row>
    <row r="43" spans="1:11" x14ac:dyDescent="0.3">
      <c r="A43">
        <v>-4.5960000000000001</v>
      </c>
      <c r="B43">
        <v>-54.4009</v>
      </c>
      <c r="C43" t="s">
        <v>594</v>
      </c>
      <c r="D43" t="s">
        <v>595</v>
      </c>
      <c r="E43" t="s">
        <v>523</v>
      </c>
      <c r="F43" t="s">
        <v>524</v>
      </c>
      <c r="G43" t="s">
        <v>525</v>
      </c>
      <c r="H43" t="s">
        <v>526</v>
      </c>
      <c r="I43">
        <v>2570</v>
      </c>
      <c r="J43" t="s">
        <v>596</v>
      </c>
      <c r="K43" t="s">
        <v>555</v>
      </c>
    </row>
    <row r="44" spans="1:11" x14ac:dyDescent="0.3">
      <c r="A44">
        <v>-4.5926900000000002</v>
      </c>
      <c r="B44">
        <v>-54.385950000000001</v>
      </c>
      <c r="C44" t="s">
        <v>565</v>
      </c>
      <c r="D44" t="s">
        <v>597</v>
      </c>
      <c r="E44" t="s">
        <v>523</v>
      </c>
      <c r="F44" t="s">
        <v>524</v>
      </c>
      <c r="G44" t="s">
        <v>525</v>
      </c>
      <c r="H44" t="s">
        <v>526</v>
      </c>
      <c r="I44">
        <v>2780</v>
      </c>
      <c r="J44" t="s">
        <v>598</v>
      </c>
      <c r="K44" t="s">
        <v>555</v>
      </c>
    </row>
    <row r="45" spans="1:11" x14ac:dyDescent="0.3">
      <c r="A45">
        <v>-4.6959999999999997</v>
      </c>
      <c r="B45">
        <v>-54.550800000000002</v>
      </c>
      <c r="C45" t="s">
        <v>599</v>
      </c>
      <c r="D45" t="s">
        <v>600</v>
      </c>
      <c r="E45" t="s">
        <v>523</v>
      </c>
      <c r="F45" t="s">
        <v>524</v>
      </c>
      <c r="G45" t="s">
        <v>525</v>
      </c>
      <c r="H45" t="s">
        <v>526</v>
      </c>
      <c r="I45">
        <v>2870</v>
      </c>
      <c r="J45" t="s">
        <v>601</v>
      </c>
      <c r="K45" t="s">
        <v>555</v>
      </c>
    </row>
    <row r="46" spans="1:11" x14ac:dyDescent="0.3">
      <c r="A46">
        <v>-5.2899000000000003</v>
      </c>
      <c r="B46">
        <v>-54.4666</v>
      </c>
      <c r="C46" t="s">
        <v>602</v>
      </c>
      <c r="E46" t="s">
        <v>523</v>
      </c>
      <c r="F46" t="s">
        <v>524</v>
      </c>
      <c r="G46" t="s">
        <v>525</v>
      </c>
      <c r="H46" t="s">
        <v>526</v>
      </c>
      <c r="I46">
        <v>2610</v>
      </c>
      <c r="J46" t="s">
        <v>603</v>
      </c>
      <c r="K46" t="s">
        <v>555</v>
      </c>
    </row>
    <row r="47" spans="1:11" x14ac:dyDescent="0.3">
      <c r="A47">
        <v>-6.2569400000000002</v>
      </c>
      <c r="B47">
        <v>-55.772500000000001</v>
      </c>
      <c r="C47" t="s">
        <v>32</v>
      </c>
      <c r="D47" t="s">
        <v>604</v>
      </c>
      <c r="E47" t="s">
        <v>523</v>
      </c>
      <c r="F47" t="s">
        <v>524</v>
      </c>
      <c r="G47" t="s">
        <v>525</v>
      </c>
      <c r="H47" t="s">
        <v>526</v>
      </c>
      <c r="I47">
        <v>2321</v>
      </c>
      <c r="J47" t="s">
        <v>605</v>
      </c>
      <c r="K47" t="s">
        <v>555</v>
      </c>
    </row>
    <row r="48" spans="1:11" x14ac:dyDescent="0.3">
      <c r="A48">
        <v>-6.2333299999999996</v>
      </c>
      <c r="B48">
        <v>-55.717799999999997</v>
      </c>
      <c r="C48" t="s">
        <v>606</v>
      </c>
      <c r="D48" t="s">
        <v>607</v>
      </c>
      <c r="E48" t="s">
        <v>523</v>
      </c>
      <c r="F48" t="s">
        <v>524</v>
      </c>
      <c r="G48" t="s">
        <v>525</v>
      </c>
      <c r="H48" t="s">
        <v>526</v>
      </c>
      <c r="I48">
        <v>2227</v>
      </c>
      <c r="J48" t="s">
        <v>608</v>
      </c>
      <c r="K48" t="s">
        <v>555</v>
      </c>
    </row>
    <row r="49" spans="1:11" x14ac:dyDescent="0.3">
      <c r="A49">
        <v>-6.2136100000000001</v>
      </c>
      <c r="B49">
        <v>-55.628300000000003</v>
      </c>
      <c r="C49" t="s">
        <v>609</v>
      </c>
      <c r="D49" t="s">
        <v>610</v>
      </c>
      <c r="E49" t="s">
        <v>523</v>
      </c>
      <c r="F49" t="s">
        <v>524</v>
      </c>
      <c r="G49" t="s">
        <v>525</v>
      </c>
      <c r="H49" t="s">
        <v>526</v>
      </c>
      <c r="I49">
        <v>2296</v>
      </c>
      <c r="J49" t="s">
        <v>611</v>
      </c>
      <c r="K49" t="s">
        <v>555</v>
      </c>
    </row>
    <row r="50" spans="1:11" x14ac:dyDescent="0.3">
      <c r="A50">
        <v>-6.2480599999999997</v>
      </c>
      <c r="B50">
        <v>-55.618899999999996</v>
      </c>
      <c r="C50" t="s">
        <v>612</v>
      </c>
      <c r="D50" t="s">
        <v>607</v>
      </c>
      <c r="E50" t="s">
        <v>523</v>
      </c>
      <c r="F50" t="s">
        <v>524</v>
      </c>
      <c r="G50" t="s">
        <v>525</v>
      </c>
      <c r="H50" t="s">
        <v>526</v>
      </c>
      <c r="I50">
        <v>2285</v>
      </c>
      <c r="J50" t="s">
        <v>613</v>
      </c>
      <c r="K50" t="s">
        <v>555</v>
      </c>
    </row>
    <row r="51" spans="1:11" x14ac:dyDescent="0.3">
      <c r="A51">
        <v>-6.2808299999999999</v>
      </c>
      <c r="B51">
        <v>-55.595300000000002</v>
      </c>
      <c r="C51" t="s">
        <v>612</v>
      </c>
      <c r="D51" t="s">
        <v>607</v>
      </c>
      <c r="E51" t="s">
        <v>523</v>
      </c>
      <c r="F51" t="s">
        <v>524</v>
      </c>
      <c r="G51" t="s">
        <v>525</v>
      </c>
      <c r="H51" t="s">
        <v>526</v>
      </c>
      <c r="I51">
        <v>2242</v>
      </c>
      <c r="J51" t="s">
        <v>614</v>
      </c>
      <c r="K51" t="s">
        <v>555</v>
      </c>
    </row>
    <row r="52" spans="1:11" x14ac:dyDescent="0.3">
      <c r="A52">
        <v>-6.4916700000000001</v>
      </c>
      <c r="B52">
        <v>-55.581099999999999</v>
      </c>
      <c r="C52" t="s">
        <v>32</v>
      </c>
      <c r="D52" t="s">
        <v>576</v>
      </c>
      <c r="E52" t="s">
        <v>523</v>
      </c>
      <c r="F52" t="s">
        <v>524</v>
      </c>
      <c r="G52" t="s">
        <v>525</v>
      </c>
      <c r="H52" t="s">
        <v>526</v>
      </c>
      <c r="I52">
        <v>2388</v>
      </c>
      <c r="J52" t="s">
        <v>615</v>
      </c>
      <c r="K52" t="s">
        <v>555</v>
      </c>
    </row>
    <row r="53" spans="1:11" x14ac:dyDescent="0.3">
      <c r="A53">
        <v>-6.2097199999999999</v>
      </c>
      <c r="B53">
        <v>-55.6706</v>
      </c>
      <c r="C53" t="s">
        <v>322</v>
      </c>
      <c r="D53" t="s">
        <v>610</v>
      </c>
      <c r="E53" t="s">
        <v>523</v>
      </c>
      <c r="F53" t="s">
        <v>524</v>
      </c>
      <c r="G53" t="s">
        <v>525</v>
      </c>
      <c r="H53" t="s">
        <v>526</v>
      </c>
      <c r="I53">
        <v>2441</v>
      </c>
      <c r="J53" t="s">
        <v>616</v>
      </c>
      <c r="K53" t="s">
        <v>555</v>
      </c>
    </row>
    <row r="54" spans="1:11" x14ac:dyDescent="0.3">
      <c r="A54">
        <v>-6.1833299999999998</v>
      </c>
      <c r="B54">
        <v>-55.631700000000002</v>
      </c>
      <c r="C54" t="s">
        <v>617</v>
      </c>
      <c r="D54" t="s">
        <v>610</v>
      </c>
      <c r="E54" t="s">
        <v>523</v>
      </c>
      <c r="F54" t="s">
        <v>524</v>
      </c>
      <c r="G54" t="s">
        <v>525</v>
      </c>
      <c r="H54" t="s">
        <v>526</v>
      </c>
      <c r="I54">
        <v>2287</v>
      </c>
      <c r="J54" t="s">
        <v>618</v>
      </c>
      <c r="K54" t="s">
        <v>555</v>
      </c>
    </row>
    <row r="55" spans="1:11" x14ac:dyDescent="0.3">
      <c r="A55">
        <v>-6.4269400000000001</v>
      </c>
      <c r="B55">
        <v>-55.5092</v>
      </c>
      <c r="C55" t="s">
        <v>32</v>
      </c>
      <c r="D55" t="s">
        <v>576</v>
      </c>
      <c r="E55" t="s">
        <v>523</v>
      </c>
      <c r="F55" t="s">
        <v>524</v>
      </c>
      <c r="G55" t="s">
        <v>525</v>
      </c>
      <c r="H55" t="s">
        <v>526</v>
      </c>
      <c r="I55">
        <v>2411</v>
      </c>
      <c r="J55" t="s">
        <v>619</v>
      </c>
      <c r="K55" t="s">
        <v>555</v>
      </c>
    </row>
    <row r="56" spans="1:11" x14ac:dyDescent="0.3">
      <c r="A56">
        <v>-6.3911100000000003</v>
      </c>
      <c r="B56">
        <v>-55.565600000000003</v>
      </c>
      <c r="C56" t="s">
        <v>612</v>
      </c>
      <c r="D56" t="s">
        <v>576</v>
      </c>
      <c r="E56" t="s">
        <v>523</v>
      </c>
      <c r="F56" t="s">
        <v>524</v>
      </c>
      <c r="G56" t="s">
        <v>525</v>
      </c>
      <c r="H56" t="s">
        <v>526</v>
      </c>
      <c r="I56">
        <v>2306</v>
      </c>
      <c r="J56" t="s">
        <v>620</v>
      </c>
      <c r="K56" t="s">
        <v>555</v>
      </c>
    </row>
    <row r="57" spans="1:11" x14ac:dyDescent="0.3">
      <c r="A57">
        <v>-4.90306</v>
      </c>
      <c r="B57">
        <v>-52.852220000000003</v>
      </c>
      <c r="C57" t="s">
        <v>621</v>
      </c>
      <c r="D57" t="s">
        <v>622</v>
      </c>
      <c r="E57" t="s">
        <v>523</v>
      </c>
      <c r="F57" t="s">
        <v>524</v>
      </c>
      <c r="G57" t="s">
        <v>525</v>
      </c>
      <c r="H57" t="s">
        <v>526</v>
      </c>
      <c r="I57">
        <v>2600</v>
      </c>
      <c r="J57" t="s">
        <v>623</v>
      </c>
      <c r="K57" t="s">
        <v>555</v>
      </c>
    </row>
    <row r="58" spans="1:11" x14ac:dyDescent="0.3">
      <c r="A58">
        <v>-4.75528</v>
      </c>
      <c r="B58">
        <v>-52.77778</v>
      </c>
      <c r="C58" t="s">
        <v>624</v>
      </c>
      <c r="D58" t="s">
        <v>625</v>
      </c>
      <c r="E58" t="s">
        <v>523</v>
      </c>
      <c r="F58" t="s">
        <v>524</v>
      </c>
      <c r="G58" t="s">
        <v>525</v>
      </c>
      <c r="H58" t="s">
        <v>526</v>
      </c>
      <c r="I58">
        <v>2610</v>
      </c>
      <c r="J58" t="s">
        <v>626</v>
      </c>
      <c r="K58" t="s">
        <v>555</v>
      </c>
    </row>
    <row r="59" spans="1:11" x14ac:dyDescent="0.3">
      <c r="A59">
        <v>-5.75</v>
      </c>
      <c r="B59">
        <v>-52.75</v>
      </c>
      <c r="C59" t="s">
        <v>602</v>
      </c>
      <c r="D59" t="s">
        <v>597</v>
      </c>
      <c r="E59" t="s">
        <v>523</v>
      </c>
      <c r="F59" t="s">
        <v>524</v>
      </c>
      <c r="G59" t="s">
        <v>525</v>
      </c>
      <c r="H59" t="s">
        <v>526</v>
      </c>
      <c r="I59">
        <v>2630</v>
      </c>
      <c r="J59" t="s">
        <v>627</v>
      </c>
      <c r="K59" t="s">
        <v>555</v>
      </c>
    </row>
    <row r="60" spans="1:11" x14ac:dyDescent="0.3">
      <c r="A60">
        <v>-5.75</v>
      </c>
      <c r="B60">
        <v>-52.75</v>
      </c>
      <c r="C60" t="s">
        <v>602</v>
      </c>
      <c r="D60" t="s">
        <v>597</v>
      </c>
      <c r="E60" t="s">
        <v>523</v>
      </c>
      <c r="F60" t="s">
        <v>524</v>
      </c>
      <c r="G60" t="s">
        <v>525</v>
      </c>
      <c r="H60" t="s">
        <v>526</v>
      </c>
      <c r="I60">
        <v>2670</v>
      </c>
      <c r="J60" t="s">
        <v>628</v>
      </c>
      <c r="K60" t="s">
        <v>555</v>
      </c>
    </row>
    <row r="61" spans="1:11" x14ac:dyDescent="0.3">
      <c r="A61">
        <v>-4.36944</v>
      </c>
      <c r="B61">
        <v>-52.723300000000002</v>
      </c>
      <c r="C61" t="s">
        <v>629</v>
      </c>
      <c r="D61" t="s">
        <v>630</v>
      </c>
      <c r="E61" t="s">
        <v>523</v>
      </c>
      <c r="F61" t="s">
        <v>524</v>
      </c>
      <c r="G61" t="s">
        <v>525</v>
      </c>
      <c r="H61" t="s">
        <v>526</v>
      </c>
      <c r="I61">
        <v>2790</v>
      </c>
      <c r="J61" t="s">
        <v>631</v>
      </c>
      <c r="K61" t="s">
        <v>555</v>
      </c>
    </row>
    <row r="62" spans="1:11" x14ac:dyDescent="0.3">
      <c r="A62">
        <v>-4.5336100000000004</v>
      </c>
      <c r="B62">
        <v>-52.718829999999997</v>
      </c>
      <c r="C62" t="s">
        <v>624</v>
      </c>
      <c r="D62" t="s">
        <v>625</v>
      </c>
      <c r="E62" t="s">
        <v>523</v>
      </c>
      <c r="F62" t="s">
        <v>524</v>
      </c>
      <c r="G62" t="s">
        <v>525</v>
      </c>
      <c r="H62" t="s">
        <v>526</v>
      </c>
      <c r="I62">
        <v>2710</v>
      </c>
      <c r="J62" t="s">
        <v>632</v>
      </c>
      <c r="K62" t="s">
        <v>555</v>
      </c>
    </row>
    <row r="63" spans="1:11" x14ac:dyDescent="0.3">
      <c r="A63">
        <v>-4.2408299999999999</v>
      </c>
      <c r="B63">
        <v>-52.699719999999999</v>
      </c>
      <c r="C63" t="s">
        <v>629</v>
      </c>
      <c r="D63" t="s">
        <v>630</v>
      </c>
      <c r="E63" t="s">
        <v>523</v>
      </c>
      <c r="F63" t="s">
        <v>524</v>
      </c>
      <c r="G63" t="s">
        <v>525</v>
      </c>
      <c r="H63" t="s">
        <v>526</v>
      </c>
      <c r="I63">
        <v>2710</v>
      </c>
      <c r="J63" t="s">
        <v>633</v>
      </c>
      <c r="K63" t="s">
        <v>555</v>
      </c>
    </row>
    <row r="64" spans="1:11" x14ac:dyDescent="0.3">
      <c r="A64">
        <v>-4.6327800000000003</v>
      </c>
      <c r="B64">
        <v>-52.695830000000001</v>
      </c>
      <c r="C64" t="s">
        <v>624</v>
      </c>
      <c r="D64" t="s">
        <v>625</v>
      </c>
      <c r="E64" t="s">
        <v>523</v>
      </c>
      <c r="F64" t="s">
        <v>524</v>
      </c>
      <c r="G64" t="s">
        <v>525</v>
      </c>
      <c r="H64" t="s">
        <v>526</v>
      </c>
      <c r="I64">
        <v>2610</v>
      </c>
      <c r="J64" t="s">
        <v>634</v>
      </c>
      <c r="K64" t="s">
        <v>555</v>
      </c>
    </row>
    <row r="65" spans="1:11" x14ac:dyDescent="0.3">
      <c r="A65">
        <v>-4.1277200000000001</v>
      </c>
      <c r="B65">
        <v>-52.608609999999999</v>
      </c>
      <c r="C65" t="s">
        <v>635</v>
      </c>
      <c r="D65" t="s">
        <v>636</v>
      </c>
      <c r="E65" t="s">
        <v>523</v>
      </c>
      <c r="F65" t="s">
        <v>524</v>
      </c>
      <c r="G65" t="s">
        <v>525</v>
      </c>
      <c r="H65" t="s">
        <v>526</v>
      </c>
      <c r="I65">
        <v>2640</v>
      </c>
      <c r="J65" t="s">
        <v>637</v>
      </c>
      <c r="K65" t="s">
        <v>555</v>
      </c>
    </row>
    <row r="66" spans="1:11" x14ac:dyDescent="0.3">
      <c r="A66">
        <v>-3.9155600000000002</v>
      </c>
      <c r="B66">
        <v>-53.695340000000002</v>
      </c>
      <c r="E66" t="s">
        <v>523</v>
      </c>
      <c r="F66" t="s">
        <v>524</v>
      </c>
      <c r="G66" t="s">
        <v>525</v>
      </c>
      <c r="H66" t="s">
        <v>526</v>
      </c>
      <c r="I66">
        <v>2830</v>
      </c>
      <c r="J66" t="s">
        <v>588</v>
      </c>
      <c r="K66" t="s">
        <v>555</v>
      </c>
    </row>
    <row r="67" spans="1:11" x14ac:dyDescent="0.3">
      <c r="A67">
        <v>-3.6211099999999998</v>
      </c>
      <c r="B67">
        <v>-52.553330000000003</v>
      </c>
      <c r="C67" t="s">
        <v>572</v>
      </c>
      <c r="D67" t="s">
        <v>638</v>
      </c>
      <c r="E67" t="s">
        <v>523</v>
      </c>
      <c r="F67" t="s">
        <v>524</v>
      </c>
      <c r="G67" t="s">
        <v>525</v>
      </c>
      <c r="H67" t="s">
        <v>526</v>
      </c>
      <c r="I67">
        <v>2790</v>
      </c>
      <c r="J67" t="s">
        <v>639</v>
      </c>
      <c r="K67" t="s">
        <v>555</v>
      </c>
    </row>
    <row r="68" spans="1:11" x14ac:dyDescent="0.3">
      <c r="A68">
        <v>-3.7558699999999998</v>
      </c>
      <c r="B68">
        <v>-52.537909999999997</v>
      </c>
      <c r="C68" t="s">
        <v>568</v>
      </c>
      <c r="D68" t="s">
        <v>640</v>
      </c>
      <c r="E68" t="s">
        <v>523</v>
      </c>
      <c r="F68" t="s">
        <v>524</v>
      </c>
      <c r="G68" t="s">
        <v>525</v>
      </c>
      <c r="H68" t="s">
        <v>526</v>
      </c>
      <c r="I68">
        <v>2730</v>
      </c>
      <c r="J68" t="s">
        <v>641</v>
      </c>
      <c r="K68" t="s">
        <v>555</v>
      </c>
    </row>
    <row r="69" spans="1:11" x14ac:dyDescent="0.3">
      <c r="A69">
        <v>-3.5495299999999999</v>
      </c>
      <c r="B69">
        <v>-52.476300000000002</v>
      </c>
      <c r="C69" t="s">
        <v>642</v>
      </c>
      <c r="D69" t="s">
        <v>638</v>
      </c>
      <c r="E69" t="s">
        <v>523</v>
      </c>
      <c r="F69" t="s">
        <v>524</v>
      </c>
      <c r="G69" t="s">
        <v>525</v>
      </c>
      <c r="H69" t="s">
        <v>526</v>
      </c>
      <c r="I69">
        <v>2710</v>
      </c>
      <c r="J69" t="s">
        <v>643</v>
      </c>
      <c r="K69" t="s">
        <v>555</v>
      </c>
    </row>
    <row r="70" spans="1:11" x14ac:dyDescent="0.3">
      <c r="A70">
        <v>-3.6034099999999998</v>
      </c>
      <c r="B70">
        <v>-52.437519999999999</v>
      </c>
      <c r="C70" t="s">
        <v>644</v>
      </c>
      <c r="D70" t="s">
        <v>640</v>
      </c>
      <c r="E70" t="s">
        <v>523</v>
      </c>
      <c r="F70" t="s">
        <v>524</v>
      </c>
      <c r="G70" t="s">
        <v>525</v>
      </c>
      <c r="H70" t="s">
        <v>526</v>
      </c>
      <c r="I70">
        <v>2650</v>
      </c>
      <c r="J70" t="s">
        <v>645</v>
      </c>
      <c r="K70" t="s">
        <v>555</v>
      </c>
    </row>
    <row r="71" spans="1:11" x14ac:dyDescent="0.3">
      <c r="A71">
        <v>-3.6034099999999998</v>
      </c>
      <c r="B71">
        <v>-52.437519999999999</v>
      </c>
      <c r="E71" t="s">
        <v>523</v>
      </c>
      <c r="F71" t="s">
        <v>524</v>
      </c>
      <c r="G71" t="s">
        <v>525</v>
      </c>
      <c r="H71" t="s">
        <v>526</v>
      </c>
      <c r="I71">
        <v>2650</v>
      </c>
      <c r="J71" t="s">
        <v>645</v>
      </c>
      <c r="K71" t="s">
        <v>555</v>
      </c>
    </row>
    <row r="72" spans="1:11" x14ac:dyDescent="0.3">
      <c r="A72">
        <v>-3.38456</v>
      </c>
      <c r="B72">
        <v>-52.204459999999997</v>
      </c>
      <c r="E72" t="s">
        <v>523</v>
      </c>
      <c r="F72" t="s">
        <v>524</v>
      </c>
      <c r="G72" t="s">
        <v>525</v>
      </c>
      <c r="H72" t="s">
        <v>526</v>
      </c>
      <c r="I72">
        <v>2590</v>
      </c>
      <c r="J72" t="s">
        <v>646</v>
      </c>
      <c r="K72" t="s">
        <v>555</v>
      </c>
    </row>
    <row r="73" spans="1:11" x14ac:dyDescent="0.3">
      <c r="A73">
        <v>-4.2147199999999998</v>
      </c>
      <c r="B73">
        <v>-49.9908</v>
      </c>
      <c r="E73" t="s">
        <v>523</v>
      </c>
      <c r="F73" t="s">
        <v>524</v>
      </c>
      <c r="G73" t="s">
        <v>525</v>
      </c>
      <c r="H73" t="s">
        <v>526</v>
      </c>
      <c r="I73">
        <v>2570</v>
      </c>
      <c r="J73" t="s">
        <v>647</v>
      </c>
      <c r="K73" t="s">
        <v>555</v>
      </c>
    </row>
    <row r="74" spans="1:11" x14ac:dyDescent="0.3">
      <c r="A74">
        <v>-3.43614</v>
      </c>
      <c r="B74">
        <v>-52.228259999999999</v>
      </c>
      <c r="C74" t="s">
        <v>648</v>
      </c>
      <c r="D74" t="s">
        <v>649</v>
      </c>
      <c r="E74" t="s">
        <v>523</v>
      </c>
      <c r="F74" t="s">
        <v>524</v>
      </c>
      <c r="G74" t="s">
        <v>525</v>
      </c>
      <c r="H74" t="s">
        <v>526</v>
      </c>
      <c r="I74">
        <v>2450</v>
      </c>
      <c r="J74" t="s">
        <v>650</v>
      </c>
      <c r="K74" t="s">
        <v>555</v>
      </c>
    </row>
    <row r="75" spans="1:11" x14ac:dyDescent="0.3">
      <c r="A75">
        <v>-3.38456</v>
      </c>
      <c r="B75">
        <v>-52.204459999999997</v>
      </c>
      <c r="C75" t="s">
        <v>642</v>
      </c>
      <c r="D75" t="s">
        <v>651</v>
      </c>
      <c r="E75" t="s">
        <v>523</v>
      </c>
      <c r="F75" t="s">
        <v>524</v>
      </c>
      <c r="G75" t="s">
        <v>525</v>
      </c>
      <c r="H75" t="s">
        <v>526</v>
      </c>
      <c r="I75">
        <v>2590</v>
      </c>
      <c r="J75" t="s">
        <v>646</v>
      </c>
      <c r="K75" t="s">
        <v>555</v>
      </c>
    </row>
    <row r="76" spans="1:11" x14ac:dyDescent="0.3">
      <c r="A76">
        <v>-6.8097000000000003</v>
      </c>
      <c r="B76">
        <v>-51.999099999999999</v>
      </c>
      <c r="C76" t="s">
        <v>322</v>
      </c>
      <c r="D76" t="s">
        <v>652</v>
      </c>
      <c r="E76" t="s">
        <v>523</v>
      </c>
      <c r="F76" t="s">
        <v>524</v>
      </c>
      <c r="G76" t="s">
        <v>525</v>
      </c>
      <c r="H76" t="s">
        <v>526</v>
      </c>
      <c r="I76">
        <v>2876</v>
      </c>
      <c r="J76" t="s">
        <v>653</v>
      </c>
      <c r="K76" t="s">
        <v>555</v>
      </c>
    </row>
    <row r="77" spans="1:11" x14ac:dyDescent="0.3">
      <c r="A77">
        <v>-3.6237400000000002</v>
      </c>
      <c r="B77">
        <v>-51.903039999999997</v>
      </c>
      <c r="C77" t="s">
        <v>654</v>
      </c>
      <c r="D77" t="s">
        <v>655</v>
      </c>
      <c r="E77" t="s">
        <v>523</v>
      </c>
      <c r="F77" t="s">
        <v>524</v>
      </c>
      <c r="G77" t="s">
        <v>525</v>
      </c>
      <c r="H77" t="s">
        <v>526</v>
      </c>
      <c r="I77">
        <v>2470</v>
      </c>
      <c r="J77" t="s">
        <v>656</v>
      </c>
      <c r="K77" t="s">
        <v>555</v>
      </c>
    </row>
    <row r="78" spans="1:11" x14ac:dyDescent="0.3">
      <c r="A78">
        <v>-3.6139100000000002</v>
      </c>
      <c r="B78">
        <v>-51.843420000000002</v>
      </c>
      <c r="C78" t="s">
        <v>642</v>
      </c>
      <c r="D78" t="s">
        <v>657</v>
      </c>
      <c r="E78" t="s">
        <v>523</v>
      </c>
      <c r="F78" t="s">
        <v>524</v>
      </c>
      <c r="G78" t="s">
        <v>525</v>
      </c>
      <c r="H78" t="s">
        <v>526</v>
      </c>
      <c r="I78">
        <v>2530</v>
      </c>
      <c r="J78" t="s">
        <v>658</v>
      </c>
      <c r="K78" t="s">
        <v>555</v>
      </c>
    </row>
    <row r="79" spans="1:11" x14ac:dyDescent="0.3">
      <c r="A79">
        <v>-3.22228</v>
      </c>
      <c r="B79">
        <v>-51.838889999999999</v>
      </c>
      <c r="C79" t="s">
        <v>624</v>
      </c>
      <c r="D79" t="s">
        <v>625</v>
      </c>
      <c r="E79" t="s">
        <v>523</v>
      </c>
      <c r="F79" t="s">
        <v>524</v>
      </c>
      <c r="G79" t="s">
        <v>525</v>
      </c>
      <c r="H79" t="s">
        <v>526</v>
      </c>
      <c r="I79">
        <v>2470</v>
      </c>
      <c r="J79" t="s">
        <v>659</v>
      </c>
      <c r="K79" t="s">
        <v>555</v>
      </c>
    </row>
    <row r="80" spans="1:11" x14ac:dyDescent="0.3">
      <c r="A80">
        <v>-3.1324000000000001</v>
      </c>
      <c r="B80">
        <v>-51.692399999999999</v>
      </c>
      <c r="C80" t="s">
        <v>68</v>
      </c>
      <c r="D80" t="s">
        <v>660</v>
      </c>
      <c r="E80" t="s">
        <v>523</v>
      </c>
      <c r="F80" t="s">
        <v>524</v>
      </c>
      <c r="G80" t="s">
        <v>525</v>
      </c>
      <c r="H80" t="s">
        <v>526</v>
      </c>
      <c r="I80">
        <v>2350</v>
      </c>
      <c r="J80" t="s">
        <v>399</v>
      </c>
      <c r="K80" t="s">
        <v>555</v>
      </c>
    </row>
    <row r="81" spans="1:11" x14ac:dyDescent="0.3">
      <c r="A81">
        <v>-3.1303999999999998</v>
      </c>
      <c r="B81">
        <v>-51.5809</v>
      </c>
      <c r="D81" t="s">
        <v>660</v>
      </c>
      <c r="E81" t="s">
        <v>523</v>
      </c>
      <c r="F81" t="s">
        <v>524</v>
      </c>
      <c r="G81" t="s">
        <v>525</v>
      </c>
      <c r="H81" t="s">
        <v>526</v>
      </c>
      <c r="I81">
        <v>2660</v>
      </c>
      <c r="J81" t="s">
        <v>372</v>
      </c>
      <c r="K81" t="s">
        <v>555</v>
      </c>
    </row>
    <row r="82" spans="1:11" x14ac:dyDescent="0.3">
      <c r="A82">
        <v>-3.6819199999999999</v>
      </c>
      <c r="B82">
        <v>-51.544739999999997</v>
      </c>
      <c r="C82" t="s">
        <v>661</v>
      </c>
      <c r="D82" t="s">
        <v>655</v>
      </c>
      <c r="E82" t="s">
        <v>523</v>
      </c>
      <c r="F82" t="s">
        <v>524</v>
      </c>
      <c r="G82" t="s">
        <v>525</v>
      </c>
      <c r="H82" t="s">
        <v>526</v>
      </c>
      <c r="I82">
        <v>2490</v>
      </c>
      <c r="J82" t="s">
        <v>662</v>
      </c>
      <c r="K82" t="s">
        <v>555</v>
      </c>
    </row>
    <row r="83" spans="1:11" x14ac:dyDescent="0.3">
      <c r="A83">
        <v>-3.8464900000000002</v>
      </c>
      <c r="B83">
        <v>-51.462200000000003</v>
      </c>
      <c r="C83" t="s">
        <v>32</v>
      </c>
      <c r="D83" t="s">
        <v>622</v>
      </c>
      <c r="E83" t="s">
        <v>523</v>
      </c>
      <c r="F83" t="s">
        <v>524</v>
      </c>
      <c r="G83" t="s">
        <v>525</v>
      </c>
      <c r="H83" t="s">
        <v>526</v>
      </c>
      <c r="I83">
        <v>2310</v>
      </c>
      <c r="J83" t="s">
        <v>663</v>
      </c>
      <c r="K83" t="s">
        <v>555</v>
      </c>
    </row>
    <row r="84" spans="1:11" x14ac:dyDescent="0.3">
      <c r="A84">
        <v>-3.5417700000000001</v>
      </c>
      <c r="B84">
        <v>-51.290700000000001</v>
      </c>
      <c r="C84" t="s">
        <v>664</v>
      </c>
      <c r="D84" t="s">
        <v>625</v>
      </c>
      <c r="E84" t="s">
        <v>523</v>
      </c>
      <c r="F84" t="s">
        <v>524</v>
      </c>
      <c r="G84" t="s">
        <v>525</v>
      </c>
      <c r="H84" t="s">
        <v>526</v>
      </c>
      <c r="I84">
        <v>2100</v>
      </c>
      <c r="J84" t="s">
        <v>665</v>
      </c>
      <c r="K84" t="s">
        <v>555</v>
      </c>
    </row>
    <row r="85" spans="1:11" x14ac:dyDescent="0.3">
      <c r="A85">
        <v>-3.7802099999999998</v>
      </c>
      <c r="B85">
        <v>-51.2288</v>
      </c>
      <c r="C85" t="s">
        <v>666</v>
      </c>
      <c r="D85" t="s">
        <v>667</v>
      </c>
      <c r="E85" t="s">
        <v>523</v>
      </c>
      <c r="F85" t="s">
        <v>524</v>
      </c>
      <c r="G85" t="s">
        <v>525</v>
      </c>
      <c r="H85" t="s">
        <v>526</v>
      </c>
      <c r="I85">
        <v>2210</v>
      </c>
      <c r="J85" t="s">
        <v>668</v>
      </c>
      <c r="K85" t="s">
        <v>555</v>
      </c>
    </row>
    <row r="86" spans="1:11" x14ac:dyDescent="0.3">
      <c r="A86">
        <v>-3.8317999999999999</v>
      </c>
      <c r="B86">
        <v>-51.093800000000002</v>
      </c>
      <c r="C86" t="s">
        <v>654</v>
      </c>
      <c r="D86" t="s">
        <v>669</v>
      </c>
      <c r="E86" t="s">
        <v>523</v>
      </c>
      <c r="F86" t="s">
        <v>524</v>
      </c>
      <c r="G86" t="s">
        <v>525</v>
      </c>
      <c r="H86" t="s">
        <v>526</v>
      </c>
      <c r="I86">
        <v>2560</v>
      </c>
      <c r="J86" t="s">
        <v>670</v>
      </c>
      <c r="K86" t="s">
        <v>555</v>
      </c>
    </row>
    <row r="87" spans="1:11" x14ac:dyDescent="0.3">
      <c r="A87">
        <v>-3.8317999999999999</v>
      </c>
      <c r="B87">
        <v>-51.093800000000002</v>
      </c>
      <c r="C87" t="s">
        <v>654</v>
      </c>
      <c r="D87" t="s">
        <v>669</v>
      </c>
      <c r="E87" t="s">
        <v>523</v>
      </c>
      <c r="F87" t="s">
        <v>524</v>
      </c>
      <c r="G87" t="s">
        <v>525</v>
      </c>
      <c r="H87" t="s">
        <v>526</v>
      </c>
      <c r="I87">
        <v>2580</v>
      </c>
      <c r="J87" t="s">
        <v>670</v>
      </c>
      <c r="K87" t="s">
        <v>555</v>
      </c>
    </row>
    <row r="88" spans="1:11" x14ac:dyDescent="0.3">
      <c r="A88">
        <v>-3.8317999999999999</v>
      </c>
      <c r="B88">
        <v>-51.093800000000002</v>
      </c>
      <c r="C88" t="s">
        <v>654</v>
      </c>
      <c r="D88" t="s">
        <v>669</v>
      </c>
      <c r="E88" t="s">
        <v>523</v>
      </c>
      <c r="F88" t="s">
        <v>524</v>
      </c>
      <c r="G88" t="s">
        <v>525</v>
      </c>
      <c r="H88" t="s">
        <v>526</v>
      </c>
      <c r="I88">
        <v>2710</v>
      </c>
      <c r="J88" t="s">
        <v>670</v>
      </c>
      <c r="K88" t="s">
        <v>555</v>
      </c>
    </row>
    <row r="89" spans="1:11" x14ac:dyDescent="0.3">
      <c r="A89">
        <v>-4.6932</v>
      </c>
      <c r="B89">
        <v>-50.968400000000003</v>
      </c>
      <c r="C89" t="s">
        <v>671</v>
      </c>
      <c r="D89" t="s">
        <v>672</v>
      </c>
      <c r="E89" t="s">
        <v>523</v>
      </c>
      <c r="F89" t="s">
        <v>524</v>
      </c>
      <c r="G89" t="s">
        <v>525</v>
      </c>
      <c r="H89" t="s">
        <v>526</v>
      </c>
      <c r="I89">
        <v>2650</v>
      </c>
      <c r="J89" t="s">
        <v>445</v>
      </c>
      <c r="K89" t="s">
        <v>555</v>
      </c>
    </row>
    <row r="90" spans="1:11" x14ac:dyDescent="0.3">
      <c r="A90">
        <v>-4.85792</v>
      </c>
      <c r="B90">
        <v>-50.801299999999998</v>
      </c>
      <c r="C90" t="s">
        <v>644</v>
      </c>
      <c r="D90" t="s">
        <v>673</v>
      </c>
      <c r="E90" t="s">
        <v>523</v>
      </c>
      <c r="F90" t="s">
        <v>524</v>
      </c>
      <c r="G90" t="s">
        <v>525</v>
      </c>
      <c r="H90" t="s">
        <v>526</v>
      </c>
      <c r="I90">
        <v>2840</v>
      </c>
      <c r="J90" t="s">
        <v>674</v>
      </c>
      <c r="K90" t="s">
        <v>555</v>
      </c>
    </row>
    <row r="91" spans="1:11" x14ac:dyDescent="0.3">
      <c r="A91">
        <v>-4.8413000000000004</v>
      </c>
      <c r="B91">
        <v>-50.792299999999997</v>
      </c>
      <c r="C91" t="s">
        <v>32</v>
      </c>
      <c r="D91" t="s">
        <v>660</v>
      </c>
      <c r="E91" t="s">
        <v>523</v>
      </c>
      <c r="F91" t="s">
        <v>524</v>
      </c>
      <c r="G91" t="s">
        <v>525</v>
      </c>
      <c r="H91" t="s">
        <v>526</v>
      </c>
      <c r="I91">
        <v>2840</v>
      </c>
      <c r="J91" t="s">
        <v>366</v>
      </c>
      <c r="K91" t="s">
        <v>555</v>
      </c>
    </row>
    <row r="92" spans="1:11" x14ac:dyDescent="0.3">
      <c r="A92">
        <v>-3.8353000000000002</v>
      </c>
      <c r="B92">
        <v>-50.685699999999997</v>
      </c>
      <c r="D92" t="s">
        <v>660</v>
      </c>
      <c r="E92" t="s">
        <v>523</v>
      </c>
      <c r="F92" t="s">
        <v>524</v>
      </c>
      <c r="G92" t="s">
        <v>525</v>
      </c>
      <c r="H92" t="s">
        <v>526</v>
      </c>
      <c r="I92">
        <v>2470</v>
      </c>
      <c r="J92" t="s">
        <v>370</v>
      </c>
      <c r="K92" t="s">
        <v>555</v>
      </c>
    </row>
    <row r="93" spans="1:11" x14ac:dyDescent="0.3">
      <c r="A93">
        <v>-8.25</v>
      </c>
      <c r="B93">
        <v>-50.566670000000002</v>
      </c>
      <c r="C93" t="s">
        <v>32</v>
      </c>
      <c r="D93" t="s">
        <v>675</v>
      </c>
      <c r="E93" t="s">
        <v>523</v>
      </c>
      <c r="F93" t="s">
        <v>524</v>
      </c>
      <c r="G93" t="s">
        <v>525</v>
      </c>
      <c r="H93" t="s">
        <v>526</v>
      </c>
      <c r="I93">
        <v>2900</v>
      </c>
      <c r="J93" t="s">
        <v>676</v>
      </c>
      <c r="K93" t="s">
        <v>555</v>
      </c>
    </row>
    <row r="94" spans="1:11" x14ac:dyDescent="0.3">
      <c r="A94">
        <v>-4.6153000000000004</v>
      </c>
      <c r="B94">
        <v>-50.340800000000002</v>
      </c>
      <c r="C94" t="s">
        <v>677</v>
      </c>
      <c r="D94" t="s">
        <v>678</v>
      </c>
      <c r="E94" t="s">
        <v>523</v>
      </c>
      <c r="F94" t="s">
        <v>524</v>
      </c>
      <c r="G94" t="s">
        <v>525</v>
      </c>
      <c r="H94" t="s">
        <v>526</v>
      </c>
      <c r="I94">
        <v>2890</v>
      </c>
      <c r="J94" t="s">
        <v>422</v>
      </c>
      <c r="K94" t="s">
        <v>555</v>
      </c>
    </row>
    <row r="95" spans="1:11" x14ac:dyDescent="0.3">
      <c r="A95">
        <v>-3.9424000000000001</v>
      </c>
      <c r="B95">
        <v>-50.340600000000002</v>
      </c>
      <c r="D95" t="s">
        <v>660</v>
      </c>
      <c r="E95" t="s">
        <v>523</v>
      </c>
      <c r="F95" t="s">
        <v>524</v>
      </c>
      <c r="G95" t="s">
        <v>525</v>
      </c>
      <c r="H95" t="s">
        <v>526</v>
      </c>
      <c r="I95">
        <v>2630</v>
      </c>
      <c r="J95" t="s">
        <v>356</v>
      </c>
      <c r="K95" t="s">
        <v>555</v>
      </c>
    </row>
    <row r="96" spans="1:11" x14ac:dyDescent="0.3">
      <c r="A96">
        <v>-4.508</v>
      </c>
      <c r="B96">
        <v>-50.3264</v>
      </c>
      <c r="C96" t="s">
        <v>32</v>
      </c>
      <c r="D96" t="s">
        <v>660</v>
      </c>
      <c r="E96" t="s">
        <v>523</v>
      </c>
      <c r="F96" t="s">
        <v>524</v>
      </c>
      <c r="G96" t="s">
        <v>525</v>
      </c>
      <c r="H96" t="s">
        <v>526</v>
      </c>
      <c r="I96">
        <v>2930</v>
      </c>
      <c r="J96" t="s">
        <v>406</v>
      </c>
      <c r="K96" t="s">
        <v>555</v>
      </c>
    </row>
    <row r="97" spans="1:11" x14ac:dyDescent="0.3">
      <c r="A97">
        <v>-6.1924000000000001</v>
      </c>
      <c r="B97">
        <v>-50.311799999999998</v>
      </c>
      <c r="C97" t="s">
        <v>19</v>
      </c>
      <c r="D97" t="s">
        <v>679</v>
      </c>
      <c r="E97" t="s">
        <v>523</v>
      </c>
      <c r="F97" t="s">
        <v>524</v>
      </c>
      <c r="G97" t="s">
        <v>525</v>
      </c>
      <c r="H97" t="s">
        <v>526</v>
      </c>
      <c r="I97">
        <v>2727</v>
      </c>
      <c r="J97" t="s">
        <v>680</v>
      </c>
      <c r="K97" t="s">
        <v>555</v>
      </c>
    </row>
    <row r="98" spans="1:11" x14ac:dyDescent="0.3">
      <c r="A98">
        <v>-6.1904000000000003</v>
      </c>
      <c r="B98">
        <v>-50.293700000000001</v>
      </c>
      <c r="C98" t="s">
        <v>19</v>
      </c>
      <c r="D98" t="s">
        <v>679</v>
      </c>
      <c r="E98" t="s">
        <v>523</v>
      </c>
      <c r="F98" t="s">
        <v>524</v>
      </c>
      <c r="G98" t="s">
        <v>525</v>
      </c>
      <c r="H98" t="s">
        <v>526</v>
      </c>
      <c r="I98">
        <v>2611</v>
      </c>
      <c r="J98" t="s">
        <v>681</v>
      </c>
      <c r="K98" t="s">
        <v>555</v>
      </c>
    </row>
    <row r="99" spans="1:11" x14ac:dyDescent="0.3">
      <c r="A99">
        <v>-4.5791000000000004</v>
      </c>
      <c r="B99">
        <v>-50.272300000000001</v>
      </c>
      <c r="D99" t="s">
        <v>660</v>
      </c>
      <c r="E99" t="s">
        <v>523</v>
      </c>
      <c r="F99" t="s">
        <v>524</v>
      </c>
      <c r="G99" t="s">
        <v>525</v>
      </c>
      <c r="H99" t="s">
        <v>526</v>
      </c>
      <c r="I99">
        <v>2760</v>
      </c>
      <c r="J99" t="s">
        <v>408</v>
      </c>
      <c r="K99" t="s">
        <v>555</v>
      </c>
    </row>
    <row r="100" spans="1:11" x14ac:dyDescent="0.3">
      <c r="A100">
        <v>-7.6559900000000001</v>
      </c>
      <c r="B100">
        <v>-50.272069999999999</v>
      </c>
      <c r="C100" t="s">
        <v>682</v>
      </c>
      <c r="D100" t="s">
        <v>683</v>
      </c>
      <c r="E100" t="s">
        <v>523</v>
      </c>
      <c r="F100" t="s">
        <v>524</v>
      </c>
      <c r="G100" t="s">
        <v>525</v>
      </c>
      <c r="H100" t="s">
        <v>526</v>
      </c>
      <c r="I100">
        <v>2844</v>
      </c>
      <c r="J100" t="s">
        <v>684</v>
      </c>
      <c r="K100" t="s">
        <v>555</v>
      </c>
    </row>
    <row r="101" spans="1:11" x14ac:dyDescent="0.3">
      <c r="A101">
        <v>-7.5198900000000002</v>
      </c>
      <c r="B101">
        <v>-50.08867</v>
      </c>
      <c r="C101" t="s">
        <v>685</v>
      </c>
      <c r="D101" t="s">
        <v>686</v>
      </c>
      <c r="E101" t="s">
        <v>523</v>
      </c>
      <c r="F101" t="s">
        <v>524</v>
      </c>
      <c r="G101" t="s">
        <v>525</v>
      </c>
      <c r="H101" t="s">
        <v>526</v>
      </c>
      <c r="I101">
        <v>2793</v>
      </c>
      <c r="J101" t="s">
        <v>687</v>
      </c>
      <c r="K101" t="s">
        <v>555</v>
      </c>
    </row>
    <row r="102" spans="1:11" x14ac:dyDescent="0.3">
      <c r="A102">
        <v>-4.1863000000000001</v>
      </c>
      <c r="B102">
        <v>-50.087800000000001</v>
      </c>
      <c r="D102" t="s">
        <v>660</v>
      </c>
      <c r="E102" t="s">
        <v>523</v>
      </c>
      <c r="F102" t="s">
        <v>524</v>
      </c>
      <c r="G102" t="s">
        <v>525</v>
      </c>
      <c r="H102" t="s">
        <v>526</v>
      </c>
      <c r="I102">
        <v>2250</v>
      </c>
      <c r="J102" t="s">
        <v>360</v>
      </c>
      <c r="K102" t="s">
        <v>555</v>
      </c>
    </row>
    <row r="103" spans="1:11" x14ac:dyDescent="0.3">
      <c r="A103">
        <v>-7.67354</v>
      </c>
      <c r="B103">
        <v>-50.044499999999999</v>
      </c>
      <c r="C103" t="s">
        <v>688</v>
      </c>
      <c r="D103" t="s">
        <v>686</v>
      </c>
      <c r="E103" t="s">
        <v>523</v>
      </c>
      <c r="F103" t="s">
        <v>524</v>
      </c>
      <c r="G103" t="s">
        <v>525</v>
      </c>
      <c r="H103" t="s">
        <v>526</v>
      </c>
      <c r="I103">
        <v>2821</v>
      </c>
      <c r="J103" t="s">
        <v>689</v>
      </c>
      <c r="K103" t="s">
        <v>555</v>
      </c>
    </row>
    <row r="104" spans="1:11" x14ac:dyDescent="0.3">
      <c r="A104">
        <v>-7.5091900000000003</v>
      </c>
      <c r="B104">
        <v>-50.044310000000003</v>
      </c>
      <c r="C104" t="s">
        <v>606</v>
      </c>
      <c r="D104" t="s">
        <v>686</v>
      </c>
      <c r="E104" t="s">
        <v>523</v>
      </c>
      <c r="F104" t="s">
        <v>524</v>
      </c>
      <c r="G104" t="s">
        <v>525</v>
      </c>
      <c r="H104" t="s">
        <v>526</v>
      </c>
      <c r="I104">
        <v>2596</v>
      </c>
      <c r="J104" t="s">
        <v>690</v>
      </c>
      <c r="K104" t="s">
        <v>555</v>
      </c>
    </row>
    <row r="105" spans="1:11" x14ac:dyDescent="0.3">
      <c r="A105">
        <v>-4.2384000000000004</v>
      </c>
      <c r="B105">
        <v>-50.036299999999997</v>
      </c>
      <c r="D105" t="s">
        <v>660</v>
      </c>
      <c r="E105" t="s">
        <v>523</v>
      </c>
      <c r="F105" t="s">
        <v>524</v>
      </c>
      <c r="G105" t="s">
        <v>525</v>
      </c>
      <c r="H105" t="s">
        <v>526</v>
      </c>
      <c r="I105">
        <v>2330</v>
      </c>
      <c r="J105" t="s">
        <v>362</v>
      </c>
      <c r="K105" t="s">
        <v>555</v>
      </c>
    </row>
    <row r="106" spans="1:11" x14ac:dyDescent="0.3">
      <c r="A106">
        <v>-4.2147199999999998</v>
      </c>
      <c r="B106">
        <v>-49.9908</v>
      </c>
      <c r="C106" t="s">
        <v>691</v>
      </c>
      <c r="D106" t="s">
        <v>640</v>
      </c>
      <c r="E106" t="s">
        <v>523</v>
      </c>
      <c r="F106" t="s">
        <v>524</v>
      </c>
      <c r="G106" t="s">
        <v>525</v>
      </c>
      <c r="H106" t="s">
        <v>526</v>
      </c>
      <c r="I106">
        <v>2330</v>
      </c>
      <c r="J106" t="s">
        <v>647</v>
      </c>
      <c r="K106" t="s">
        <v>555</v>
      </c>
    </row>
    <row r="107" spans="1:11" x14ac:dyDescent="0.3">
      <c r="A107">
        <v>-6.9972200000000004</v>
      </c>
      <c r="B107">
        <v>-49.9908</v>
      </c>
      <c r="C107" t="s">
        <v>692</v>
      </c>
      <c r="D107" t="s">
        <v>587</v>
      </c>
      <c r="E107" t="s">
        <v>523</v>
      </c>
      <c r="F107" t="s">
        <v>524</v>
      </c>
      <c r="G107" t="s">
        <v>525</v>
      </c>
      <c r="H107" t="s">
        <v>526</v>
      </c>
      <c r="I107">
        <v>2929</v>
      </c>
      <c r="J107" t="s">
        <v>693</v>
      </c>
      <c r="K107" t="s">
        <v>555</v>
      </c>
    </row>
    <row r="108" spans="1:11" x14ac:dyDescent="0.3">
      <c r="A108">
        <v>-7.1291700000000002</v>
      </c>
      <c r="B108">
        <v>-49.948599999999999</v>
      </c>
      <c r="C108" t="s">
        <v>694</v>
      </c>
      <c r="D108" t="s">
        <v>695</v>
      </c>
      <c r="E108" t="s">
        <v>523</v>
      </c>
      <c r="F108" t="s">
        <v>524</v>
      </c>
      <c r="G108" t="s">
        <v>525</v>
      </c>
      <c r="H108" t="s">
        <v>526</v>
      </c>
      <c r="I108">
        <v>2936</v>
      </c>
      <c r="J108" t="s">
        <v>696</v>
      </c>
      <c r="K108" t="s">
        <v>555</v>
      </c>
    </row>
    <row r="109" spans="1:11" x14ac:dyDescent="0.3">
      <c r="A109">
        <v>-6.9952800000000002</v>
      </c>
      <c r="B109">
        <v>-49.929699999999997</v>
      </c>
      <c r="C109" t="s">
        <v>694</v>
      </c>
      <c r="D109" t="s">
        <v>695</v>
      </c>
      <c r="E109" t="s">
        <v>523</v>
      </c>
      <c r="F109" t="s">
        <v>524</v>
      </c>
      <c r="G109" t="s">
        <v>525</v>
      </c>
      <c r="H109" t="s">
        <v>526</v>
      </c>
      <c r="I109">
        <v>2916</v>
      </c>
      <c r="J109" t="s">
        <v>697</v>
      </c>
      <c r="K109" t="s">
        <v>555</v>
      </c>
    </row>
    <row r="110" spans="1:11" x14ac:dyDescent="0.3">
      <c r="A110">
        <v>-4.1623000000000001</v>
      </c>
      <c r="B110">
        <v>-49.912500000000001</v>
      </c>
      <c r="C110" t="s">
        <v>698</v>
      </c>
      <c r="D110" t="s">
        <v>660</v>
      </c>
      <c r="E110" t="s">
        <v>523</v>
      </c>
      <c r="F110" t="s">
        <v>524</v>
      </c>
      <c r="G110" t="s">
        <v>525</v>
      </c>
      <c r="H110" t="s">
        <v>526</v>
      </c>
      <c r="I110">
        <v>2570</v>
      </c>
      <c r="J110" t="s">
        <v>364</v>
      </c>
      <c r="K110" t="s">
        <v>555</v>
      </c>
    </row>
    <row r="111" spans="1:11" x14ac:dyDescent="0.3">
      <c r="A111">
        <v>-7.75556</v>
      </c>
      <c r="B111">
        <v>-49.912500000000001</v>
      </c>
      <c r="C111" t="s">
        <v>120</v>
      </c>
      <c r="D111" t="s">
        <v>699</v>
      </c>
      <c r="E111" t="s">
        <v>523</v>
      </c>
      <c r="F111" t="s">
        <v>524</v>
      </c>
      <c r="G111" t="s">
        <v>525</v>
      </c>
      <c r="H111" t="s">
        <v>526</v>
      </c>
      <c r="I111">
        <v>2946</v>
      </c>
      <c r="J111" t="s">
        <v>700</v>
      </c>
      <c r="K111" t="s">
        <v>555</v>
      </c>
    </row>
    <row r="112" spans="1:11" x14ac:dyDescent="0.3">
      <c r="A112">
        <v>-5.8992000000000004</v>
      </c>
      <c r="B112">
        <v>-49.907299999999999</v>
      </c>
      <c r="C112" t="s">
        <v>19</v>
      </c>
      <c r="D112" t="s">
        <v>701</v>
      </c>
      <c r="E112" t="s">
        <v>523</v>
      </c>
      <c r="F112" t="s">
        <v>524</v>
      </c>
      <c r="G112" t="s">
        <v>525</v>
      </c>
      <c r="H112" t="s">
        <v>526</v>
      </c>
      <c r="I112">
        <v>2668</v>
      </c>
      <c r="J112" t="s">
        <v>702</v>
      </c>
      <c r="K112" t="s">
        <v>555</v>
      </c>
    </row>
    <row r="113" spans="1:11" x14ac:dyDescent="0.3">
      <c r="A113">
        <v>-6.4124822610000001</v>
      </c>
      <c r="B113">
        <v>-49.885249330000001</v>
      </c>
      <c r="C113" t="s">
        <v>703</v>
      </c>
      <c r="D113" t="s">
        <v>704</v>
      </c>
      <c r="E113" t="s">
        <v>523</v>
      </c>
      <c r="F113" t="s">
        <v>524</v>
      </c>
      <c r="G113" t="s">
        <v>525</v>
      </c>
      <c r="H113" t="s">
        <v>526</v>
      </c>
      <c r="I113">
        <v>2935</v>
      </c>
      <c r="J113" t="s">
        <v>705</v>
      </c>
      <c r="K113" t="s">
        <v>555</v>
      </c>
    </row>
    <row r="114" spans="1:11" x14ac:dyDescent="0.3">
      <c r="A114">
        <v>-7.0666700000000002</v>
      </c>
      <c r="B114">
        <v>-49.883330000000001</v>
      </c>
      <c r="C114" t="s">
        <v>703</v>
      </c>
      <c r="D114" t="s">
        <v>706</v>
      </c>
      <c r="E114" t="s">
        <v>523</v>
      </c>
      <c r="F114" t="s">
        <v>524</v>
      </c>
      <c r="G114" t="s">
        <v>525</v>
      </c>
      <c r="H114" t="s">
        <v>526</v>
      </c>
      <c r="I114">
        <v>2882</v>
      </c>
      <c r="J114" t="s">
        <v>707</v>
      </c>
      <c r="K114" t="s">
        <v>555</v>
      </c>
    </row>
    <row r="115" spans="1:11" x14ac:dyDescent="0.3">
      <c r="A115">
        <v>-5.9124999999999996</v>
      </c>
      <c r="B115">
        <v>-49.865400000000001</v>
      </c>
      <c r="C115" t="s">
        <v>19</v>
      </c>
      <c r="D115" t="s">
        <v>701</v>
      </c>
      <c r="E115" t="s">
        <v>523</v>
      </c>
      <c r="F115" t="s">
        <v>524</v>
      </c>
      <c r="G115" t="s">
        <v>525</v>
      </c>
      <c r="H115" t="s">
        <v>526</v>
      </c>
      <c r="I115">
        <v>2939</v>
      </c>
      <c r="J115" t="s">
        <v>708</v>
      </c>
      <c r="K115" t="s">
        <v>555</v>
      </c>
    </row>
    <row r="116" spans="1:11" x14ac:dyDescent="0.3">
      <c r="A116">
        <v>-6.3648656099999998</v>
      </c>
      <c r="B116">
        <v>-49.83315357</v>
      </c>
      <c r="C116" t="s">
        <v>584</v>
      </c>
      <c r="D116" t="s">
        <v>709</v>
      </c>
      <c r="E116" t="s">
        <v>523</v>
      </c>
      <c r="F116" t="s">
        <v>524</v>
      </c>
      <c r="G116" t="s">
        <v>525</v>
      </c>
      <c r="H116" t="s">
        <v>526</v>
      </c>
      <c r="I116">
        <v>2944</v>
      </c>
      <c r="J116" t="s">
        <v>710</v>
      </c>
      <c r="K116" t="s">
        <v>555</v>
      </c>
    </row>
    <row r="117" spans="1:11" x14ac:dyDescent="0.3">
      <c r="A117">
        <v>-7.0321999999999996</v>
      </c>
      <c r="B117">
        <v>-49.829099999999997</v>
      </c>
      <c r="C117" t="s">
        <v>711</v>
      </c>
      <c r="D117" t="s">
        <v>706</v>
      </c>
      <c r="E117" t="s">
        <v>523</v>
      </c>
      <c r="F117" t="s">
        <v>524</v>
      </c>
      <c r="G117" t="s">
        <v>525</v>
      </c>
      <c r="H117" t="s">
        <v>526</v>
      </c>
      <c r="I117">
        <v>2914</v>
      </c>
      <c r="J117" t="s">
        <v>712</v>
      </c>
      <c r="K117" t="s">
        <v>555</v>
      </c>
    </row>
    <row r="118" spans="1:11" x14ac:dyDescent="0.3">
      <c r="A118">
        <v>-7.0080499999999999</v>
      </c>
      <c r="B118">
        <v>-49.794699999999999</v>
      </c>
      <c r="C118" t="s">
        <v>711</v>
      </c>
      <c r="D118" t="s">
        <v>713</v>
      </c>
      <c r="E118" t="s">
        <v>523</v>
      </c>
      <c r="F118" t="s">
        <v>524</v>
      </c>
      <c r="G118" t="s">
        <v>525</v>
      </c>
      <c r="H118" t="s">
        <v>526</v>
      </c>
      <c r="I118">
        <v>2857</v>
      </c>
      <c r="J118" t="s">
        <v>714</v>
      </c>
      <c r="K118" t="s">
        <v>555</v>
      </c>
    </row>
    <row r="119" spans="1:11" x14ac:dyDescent="0.3">
      <c r="A119">
        <v>-6.4151858639999997</v>
      </c>
      <c r="B119">
        <v>-49.793096149999997</v>
      </c>
      <c r="C119" t="s">
        <v>584</v>
      </c>
      <c r="D119" t="s">
        <v>715</v>
      </c>
      <c r="E119" t="s">
        <v>523</v>
      </c>
      <c r="F119" t="s">
        <v>524</v>
      </c>
      <c r="G119" t="s">
        <v>525</v>
      </c>
      <c r="H119" t="s">
        <v>526</v>
      </c>
      <c r="I119">
        <v>2850</v>
      </c>
      <c r="J119" t="s">
        <v>716</v>
      </c>
      <c r="K119" t="s">
        <v>555</v>
      </c>
    </row>
    <row r="120" spans="1:11" x14ac:dyDescent="0.3">
      <c r="A120">
        <v>-7.0491700000000002</v>
      </c>
      <c r="B120">
        <v>-49.723100000000002</v>
      </c>
      <c r="C120" t="s">
        <v>717</v>
      </c>
      <c r="D120" t="s">
        <v>706</v>
      </c>
      <c r="E120" t="s">
        <v>523</v>
      </c>
      <c r="F120" t="s">
        <v>524</v>
      </c>
      <c r="G120" t="s">
        <v>525</v>
      </c>
      <c r="H120" t="s">
        <v>526</v>
      </c>
      <c r="I120">
        <v>2885</v>
      </c>
      <c r="J120" t="s">
        <v>718</v>
      </c>
      <c r="K120" t="s">
        <v>555</v>
      </c>
    </row>
    <row r="121" spans="1:11" x14ac:dyDescent="0.3">
      <c r="A121">
        <v>-7.1086099999999997</v>
      </c>
      <c r="B121">
        <v>-49.703609999999998</v>
      </c>
      <c r="C121" t="s">
        <v>692</v>
      </c>
      <c r="D121" t="s">
        <v>587</v>
      </c>
      <c r="E121" t="s">
        <v>523</v>
      </c>
      <c r="F121" t="s">
        <v>524</v>
      </c>
      <c r="G121" t="s">
        <v>525</v>
      </c>
      <c r="H121" t="s">
        <v>526</v>
      </c>
      <c r="I121">
        <v>2923</v>
      </c>
      <c r="J121" t="s">
        <v>719</v>
      </c>
      <c r="K121" t="s">
        <v>555</v>
      </c>
    </row>
    <row r="122" spans="1:11" x14ac:dyDescent="0.3">
      <c r="A122">
        <v>-7.1211000000000002</v>
      </c>
      <c r="B122">
        <v>-49.652500000000003</v>
      </c>
      <c r="C122" t="s">
        <v>703</v>
      </c>
      <c r="D122" t="s">
        <v>720</v>
      </c>
      <c r="E122" t="s">
        <v>523</v>
      </c>
      <c r="F122" t="s">
        <v>524</v>
      </c>
      <c r="G122" t="s">
        <v>525</v>
      </c>
      <c r="H122" t="s">
        <v>526</v>
      </c>
      <c r="I122">
        <v>2612</v>
      </c>
      <c r="J122" t="s">
        <v>721</v>
      </c>
      <c r="K122" t="s">
        <v>555</v>
      </c>
    </row>
    <row r="123" spans="1:11" x14ac:dyDescent="0.3">
      <c r="A123">
        <v>-7.1521999999999997</v>
      </c>
      <c r="B123">
        <v>-49.643610000000002</v>
      </c>
      <c r="C123" t="s">
        <v>703</v>
      </c>
      <c r="D123" t="s">
        <v>720</v>
      </c>
      <c r="E123" t="s">
        <v>523</v>
      </c>
      <c r="F123" t="s">
        <v>524</v>
      </c>
      <c r="G123" t="s">
        <v>525</v>
      </c>
      <c r="H123" t="s">
        <v>526</v>
      </c>
      <c r="I123">
        <v>2714</v>
      </c>
      <c r="J123" t="s">
        <v>722</v>
      </c>
      <c r="K123" t="s">
        <v>555</v>
      </c>
    </row>
    <row r="124" spans="1:11" x14ac:dyDescent="0.3">
      <c r="A124">
        <v>-5.9581999999999997</v>
      </c>
      <c r="B124">
        <v>-50.456499999999998</v>
      </c>
      <c r="E124" t="s">
        <v>523</v>
      </c>
      <c r="F124" t="s">
        <v>524</v>
      </c>
      <c r="G124" t="s">
        <v>525</v>
      </c>
      <c r="H124" t="s">
        <v>526</v>
      </c>
      <c r="I124">
        <v>3352</v>
      </c>
      <c r="J124" t="s">
        <v>723</v>
      </c>
      <c r="K124" t="s">
        <v>724</v>
      </c>
    </row>
    <row r="125" spans="1:11" x14ac:dyDescent="0.3">
      <c r="A125">
        <v>-6.1924000000000001</v>
      </c>
      <c r="B125">
        <v>-50.311799999999998</v>
      </c>
      <c r="E125" t="s">
        <v>523</v>
      </c>
      <c r="F125" t="s">
        <v>524</v>
      </c>
      <c r="G125" t="s">
        <v>525</v>
      </c>
      <c r="H125" t="s">
        <v>526</v>
      </c>
      <c r="I125">
        <v>2727</v>
      </c>
      <c r="J125" t="s">
        <v>680</v>
      </c>
      <c r="K125" t="s">
        <v>724</v>
      </c>
    </row>
    <row r="126" spans="1:11" x14ac:dyDescent="0.3">
      <c r="A126">
        <v>-6.1904000000000003</v>
      </c>
      <c r="B126">
        <v>-50.293700000000001</v>
      </c>
      <c r="E126" t="s">
        <v>523</v>
      </c>
      <c r="F126" t="s">
        <v>524</v>
      </c>
      <c r="G126" t="s">
        <v>525</v>
      </c>
      <c r="H126" t="s">
        <v>526</v>
      </c>
      <c r="I126">
        <v>2611</v>
      </c>
      <c r="J126" t="s">
        <v>681</v>
      </c>
      <c r="K126" t="s">
        <v>724</v>
      </c>
    </row>
    <row r="127" spans="1:11" x14ac:dyDescent="0.3">
      <c r="A127">
        <v>-5.8992000000000004</v>
      </c>
      <c r="B127">
        <v>-49.907299999999999</v>
      </c>
      <c r="E127" t="s">
        <v>523</v>
      </c>
      <c r="F127" t="s">
        <v>524</v>
      </c>
      <c r="G127" t="s">
        <v>525</v>
      </c>
      <c r="H127" t="s">
        <v>526</v>
      </c>
      <c r="I127">
        <v>2668</v>
      </c>
      <c r="J127" t="s">
        <v>702</v>
      </c>
      <c r="K127" t="s">
        <v>724</v>
      </c>
    </row>
    <row r="128" spans="1:11" x14ac:dyDescent="0.3">
      <c r="A128">
        <v>-5.9124999999999996</v>
      </c>
      <c r="B128">
        <v>-49.865400000000001</v>
      </c>
      <c r="E128" t="s">
        <v>523</v>
      </c>
      <c r="F128" t="s">
        <v>524</v>
      </c>
      <c r="G128" t="s">
        <v>525</v>
      </c>
      <c r="H128" t="s">
        <v>526</v>
      </c>
      <c r="I128">
        <v>2939</v>
      </c>
      <c r="J128" t="s">
        <v>708</v>
      </c>
      <c r="K128" t="s">
        <v>724</v>
      </c>
    </row>
    <row r="129" spans="1:11" x14ac:dyDescent="0.3">
      <c r="A129">
        <v>-10.965</v>
      </c>
      <c r="B129">
        <v>-61.509</v>
      </c>
      <c r="C129" t="s">
        <v>725</v>
      </c>
      <c r="E129" t="s">
        <v>523</v>
      </c>
      <c r="F129" t="s">
        <v>524</v>
      </c>
      <c r="G129" t="s">
        <v>525</v>
      </c>
      <c r="H129" t="s">
        <v>526</v>
      </c>
      <c r="I129">
        <v>1800</v>
      </c>
      <c r="J129" t="s">
        <v>726</v>
      </c>
      <c r="K129" t="s">
        <v>727</v>
      </c>
    </row>
    <row r="130" spans="1:11" x14ac:dyDescent="0.3">
      <c r="A130">
        <v>-10.83</v>
      </c>
      <c r="B130">
        <v>-61.558999999999997</v>
      </c>
      <c r="C130" t="s">
        <v>728</v>
      </c>
      <c r="E130" t="s">
        <v>523</v>
      </c>
      <c r="F130" t="s">
        <v>524</v>
      </c>
      <c r="G130" t="s">
        <v>525</v>
      </c>
      <c r="H130" t="s">
        <v>526</v>
      </c>
      <c r="I130">
        <v>1820</v>
      </c>
      <c r="J130" t="s">
        <v>729</v>
      </c>
      <c r="K130" t="s">
        <v>727</v>
      </c>
    </row>
    <row r="131" spans="1:11" x14ac:dyDescent="0.3">
      <c r="A131">
        <v>-10.957000000000001</v>
      </c>
      <c r="B131">
        <v>-61.594000000000001</v>
      </c>
      <c r="C131" t="s">
        <v>730</v>
      </c>
      <c r="E131" t="s">
        <v>523</v>
      </c>
      <c r="F131" t="s">
        <v>524</v>
      </c>
      <c r="G131" t="s">
        <v>525</v>
      </c>
      <c r="H131" t="s">
        <v>526</v>
      </c>
      <c r="I131">
        <v>1830</v>
      </c>
      <c r="J131" t="s">
        <v>731</v>
      </c>
      <c r="K131" t="s">
        <v>727</v>
      </c>
    </row>
    <row r="132" spans="1:11" x14ac:dyDescent="0.3">
      <c r="A132">
        <v>-10.89</v>
      </c>
      <c r="B132">
        <v>-61.634</v>
      </c>
      <c r="C132" t="s">
        <v>725</v>
      </c>
      <c r="E132" t="s">
        <v>523</v>
      </c>
      <c r="F132" t="s">
        <v>524</v>
      </c>
      <c r="G132" t="s">
        <v>525</v>
      </c>
      <c r="H132" t="s">
        <v>526</v>
      </c>
      <c r="I132">
        <v>1840</v>
      </c>
      <c r="J132" t="s">
        <v>732</v>
      </c>
      <c r="K132" t="s">
        <v>727</v>
      </c>
    </row>
    <row r="133" spans="1:11" x14ac:dyDescent="0.3">
      <c r="A133">
        <v>-10.877000000000001</v>
      </c>
      <c r="B133">
        <v>-61.61</v>
      </c>
      <c r="C133" t="s">
        <v>725</v>
      </c>
      <c r="E133" t="s">
        <v>523</v>
      </c>
      <c r="F133" t="s">
        <v>524</v>
      </c>
      <c r="G133" t="s">
        <v>525</v>
      </c>
      <c r="H133" t="s">
        <v>526</v>
      </c>
      <c r="I133">
        <v>1860</v>
      </c>
      <c r="J133" t="s">
        <v>733</v>
      </c>
      <c r="K133" t="s">
        <v>727</v>
      </c>
    </row>
    <row r="134" spans="1:11" x14ac:dyDescent="0.3">
      <c r="A134">
        <v>-10.83</v>
      </c>
      <c r="B134">
        <v>-61.558999999999997</v>
      </c>
      <c r="C134" t="s">
        <v>734</v>
      </c>
      <c r="E134" t="s">
        <v>523</v>
      </c>
      <c r="F134" t="s">
        <v>524</v>
      </c>
      <c r="G134" t="s">
        <v>525</v>
      </c>
      <c r="H134" t="s">
        <v>526</v>
      </c>
      <c r="I134">
        <v>1900</v>
      </c>
      <c r="J134" t="s">
        <v>735</v>
      </c>
      <c r="K134" t="s">
        <v>727</v>
      </c>
    </row>
    <row r="135" spans="1:11" x14ac:dyDescent="0.3">
      <c r="A135">
        <v>-10.935</v>
      </c>
      <c r="B135">
        <v>-61.579000000000001</v>
      </c>
      <c r="C135" t="s">
        <v>725</v>
      </c>
      <c r="E135" t="s">
        <v>523</v>
      </c>
      <c r="F135" t="s">
        <v>524</v>
      </c>
      <c r="G135" t="s">
        <v>525</v>
      </c>
      <c r="H135" t="s">
        <v>526</v>
      </c>
      <c r="I135">
        <v>1900</v>
      </c>
      <c r="J135" t="s">
        <v>736</v>
      </c>
      <c r="K135" t="s">
        <v>727</v>
      </c>
    </row>
    <row r="136" spans="1:11" x14ac:dyDescent="0.3">
      <c r="A136">
        <v>-10.942</v>
      </c>
      <c r="B136">
        <v>-61.634</v>
      </c>
      <c r="C136" t="s">
        <v>725</v>
      </c>
      <c r="E136" t="s">
        <v>523</v>
      </c>
      <c r="F136" t="s">
        <v>524</v>
      </c>
      <c r="G136" t="s">
        <v>525</v>
      </c>
      <c r="H136" t="s">
        <v>526</v>
      </c>
      <c r="I136">
        <v>1900</v>
      </c>
      <c r="J136" t="s">
        <v>737</v>
      </c>
      <c r="K136" t="s">
        <v>727</v>
      </c>
    </row>
    <row r="137" spans="1:11" x14ac:dyDescent="0.3">
      <c r="A137">
        <v>-10.927</v>
      </c>
      <c r="B137">
        <v>-61.543999999999997</v>
      </c>
      <c r="C137" t="s">
        <v>725</v>
      </c>
      <c r="E137" t="s">
        <v>523</v>
      </c>
      <c r="F137" t="s">
        <v>524</v>
      </c>
      <c r="G137" t="s">
        <v>525</v>
      </c>
      <c r="H137" t="s">
        <v>526</v>
      </c>
      <c r="I137">
        <v>1920</v>
      </c>
      <c r="J137" t="s">
        <v>738</v>
      </c>
      <c r="K137" t="s">
        <v>727</v>
      </c>
    </row>
    <row r="138" spans="1:11" x14ac:dyDescent="0.3">
      <c r="A138">
        <v>-7.1436099999999998</v>
      </c>
      <c r="B138">
        <v>-49.946899999999999</v>
      </c>
      <c r="C138" t="s">
        <v>739</v>
      </c>
      <c r="D138" t="s">
        <v>587</v>
      </c>
      <c r="E138" t="s">
        <v>523</v>
      </c>
      <c r="F138" t="s">
        <v>524</v>
      </c>
      <c r="G138" t="s">
        <v>525</v>
      </c>
      <c r="H138" t="s">
        <v>526</v>
      </c>
      <c r="I138">
        <v>3010</v>
      </c>
      <c r="J138" t="s">
        <v>740</v>
      </c>
      <c r="K138" t="s">
        <v>741</v>
      </c>
    </row>
    <row r="139" spans="1:11" x14ac:dyDescent="0.3">
      <c r="A139">
        <v>-9.1244530000000008</v>
      </c>
      <c r="B139">
        <v>-59.103509000000003</v>
      </c>
      <c r="C139" t="s">
        <v>742</v>
      </c>
      <c r="D139" t="s">
        <v>743</v>
      </c>
      <c r="E139" t="s">
        <v>523</v>
      </c>
      <c r="F139" t="s">
        <v>524</v>
      </c>
      <c r="G139" t="s">
        <v>525</v>
      </c>
      <c r="H139" t="s">
        <v>526</v>
      </c>
      <c r="I139">
        <v>1940</v>
      </c>
      <c r="K139" t="s">
        <v>744</v>
      </c>
    </row>
    <row r="140" spans="1:11" x14ac:dyDescent="0.3">
      <c r="A140">
        <v>-9.9680999999999997</v>
      </c>
      <c r="B140">
        <v>-59.870399999999997</v>
      </c>
      <c r="C140" t="s">
        <v>536</v>
      </c>
      <c r="D140" t="s">
        <v>537</v>
      </c>
      <c r="E140" t="s">
        <v>523</v>
      </c>
      <c r="F140" t="s">
        <v>524</v>
      </c>
      <c r="G140" t="s">
        <v>525</v>
      </c>
      <c r="H140" t="s">
        <v>526</v>
      </c>
      <c r="I140">
        <v>1880</v>
      </c>
      <c r="K140" t="s">
        <v>745</v>
      </c>
    </row>
    <row r="141" spans="1:11" x14ac:dyDescent="0.3">
      <c r="A141">
        <v>-9.3329509999999996</v>
      </c>
      <c r="B141">
        <v>-53.967269999999999</v>
      </c>
      <c r="C141" t="s">
        <v>536</v>
      </c>
      <c r="D141" t="s">
        <v>746</v>
      </c>
      <c r="E141" t="s">
        <v>523</v>
      </c>
      <c r="F141" t="s">
        <v>524</v>
      </c>
      <c r="G141" t="s">
        <v>525</v>
      </c>
      <c r="H141" t="s">
        <v>526</v>
      </c>
      <c r="I141">
        <v>1930</v>
      </c>
      <c r="K141" t="s">
        <v>745</v>
      </c>
    </row>
    <row r="142" spans="1:11" x14ac:dyDescent="0.3">
      <c r="A142">
        <v>-9.1745000000000001</v>
      </c>
      <c r="B142">
        <v>-59.4377</v>
      </c>
      <c r="C142" t="s">
        <v>536</v>
      </c>
      <c r="D142" t="s">
        <v>746</v>
      </c>
      <c r="E142" t="s">
        <v>523</v>
      </c>
      <c r="F142" t="s">
        <v>524</v>
      </c>
      <c r="G142" t="s">
        <v>525</v>
      </c>
      <c r="H142" t="s">
        <v>526</v>
      </c>
      <c r="I142">
        <v>2140</v>
      </c>
      <c r="K142" t="s">
        <v>745</v>
      </c>
    </row>
    <row r="143" spans="1:11" x14ac:dyDescent="0.3">
      <c r="A143">
        <v>-9.9983000000000004</v>
      </c>
      <c r="B143">
        <v>-59.566200000000002</v>
      </c>
      <c r="C143" t="s">
        <v>747</v>
      </c>
      <c r="D143" t="s">
        <v>748</v>
      </c>
      <c r="E143" t="s">
        <v>523</v>
      </c>
      <c r="F143" t="s">
        <v>524</v>
      </c>
      <c r="G143" t="s">
        <v>525</v>
      </c>
      <c r="H143" t="s">
        <v>526</v>
      </c>
      <c r="I143">
        <v>1980</v>
      </c>
      <c r="K143" t="s">
        <v>745</v>
      </c>
    </row>
    <row r="144" spans="1:11" x14ac:dyDescent="0.3">
      <c r="A144">
        <v>-9.4205489999999994</v>
      </c>
      <c r="B144">
        <v>-59.134127999999997</v>
      </c>
      <c r="C144" t="s">
        <v>749</v>
      </c>
      <c r="D144" t="s">
        <v>750</v>
      </c>
      <c r="E144" t="s">
        <v>523</v>
      </c>
      <c r="F144" t="s">
        <v>524</v>
      </c>
      <c r="G144" t="s">
        <v>525</v>
      </c>
      <c r="H144" t="s">
        <v>526</v>
      </c>
      <c r="I144">
        <v>2250</v>
      </c>
      <c r="K144" t="s">
        <v>745</v>
      </c>
    </row>
    <row r="145" spans="1:11" x14ac:dyDescent="0.3">
      <c r="A145">
        <v>-11.21</v>
      </c>
      <c r="B145">
        <v>-57.51</v>
      </c>
      <c r="C145" t="s">
        <v>751</v>
      </c>
      <c r="D145" t="s">
        <v>752</v>
      </c>
      <c r="E145" t="s">
        <v>523</v>
      </c>
      <c r="F145" t="s">
        <v>524</v>
      </c>
      <c r="G145" t="s">
        <v>525</v>
      </c>
      <c r="H145" t="s">
        <v>526</v>
      </c>
      <c r="I145">
        <v>2040</v>
      </c>
      <c r="K145" t="s">
        <v>745</v>
      </c>
    </row>
    <row r="146" spans="1:11" x14ac:dyDescent="0.3">
      <c r="A146">
        <v>-9.1394000000000002</v>
      </c>
      <c r="B146">
        <v>-58.565899999999999</v>
      </c>
      <c r="C146" t="s">
        <v>753</v>
      </c>
      <c r="D146" t="s">
        <v>754</v>
      </c>
      <c r="E146" t="s">
        <v>523</v>
      </c>
      <c r="F146" t="s">
        <v>524</v>
      </c>
      <c r="G146" t="s">
        <v>525</v>
      </c>
      <c r="H146" t="s">
        <v>526</v>
      </c>
      <c r="I146">
        <v>2000</v>
      </c>
      <c r="J146" t="s">
        <v>755</v>
      </c>
      <c r="K146" t="s">
        <v>756</v>
      </c>
    </row>
    <row r="147" spans="1:11" x14ac:dyDescent="0.3">
      <c r="A147">
        <v>-9.2645999999999997</v>
      </c>
      <c r="B147">
        <v>-59.070399999999999</v>
      </c>
      <c r="C147" t="s">
        <v>757</v>
      </c>
      <c r="D147" t="s">
        <v>758</v>
      </c>
      <c r="E147" t="s">
        <v>523</v>
      </c>
      <c r="F147" t="s">
        <v>524</v>
      </c>
      <c r="G147" t="s">
        <v>525</v>
      </c>
      <c r="H147" t="s">
        <v>526</v>
      </c>
      <c r="I147">
        <v>2200</v>
      </c>
      <c r="J147" t="s">
        <v>759</v>
      </c>
      <c r="K147" t="s">
        <v>756</v>
      </c>
    </row>
    <row r="148" spans="1:11" x14ac:dyDescent="0.3">
      <c r="A148">
        <v>-9.1394000000000002</v>
      </c>
      <c r="B148">
        <v>-58.565899999999999</v>
      </c>
      <c r="C148" t="s">
        <v>760</v>
      </c>
      <c r="D148" t="s">
        <v>754</v>
      </c>
      <c r="E148" t="s">
        <v>523</v>
      </c>
      <c r="F148" t="s">
        <v>524</v>
      </c>
      <c r="G148" t="s">
        <v>525</v>
      </c>
      <c r="H148" t="s">
        <v>526</v>
      </c>
      <c r="I148">
        <v>2400</v>
      </c>
      <c r="J148" t="s">
        <v>761</v>
      </c>
      <c r="K148" t="s">
        <v>756</v>
      </c>
    </row>
    <row r="149" spans="1:11" x14ac:dyDescent="0.3">
      <c r="A149">
        <v>-9.1652000000000005</v>
      </c>
      <c r="B149">
        <v>-58.557499999999997</v>
      </c>
      <c r="C149" t="s">
        <v>762</v>
      </c>
      <c r="D149" t="s">
        <v>758</v>
      </c>
      <c r="E149" t="s">
        <v>523</v>
      </c>
      <c r="F149" t="s">
        <v>524</v>
      </c>
      <c r="G149" t="s">
        <v>525</v>
      </c>
      <c r="H149" t="s">
        <v>526</v>
      </c>
      <c r="I149">
        <v>1900</v>
      </c>
      <c r="J149" t="s">
        <v>763</v>
      </c>
      <c r="K149" t="s">
        <v>756</v>
      </c>
    </row>
    <row r="150" spans="1:11" x14ac:dyDescent="0.3">
      <c r="A150">
        <v>-6.3741000000000003</v>
      </c>
      <c r="B150">
        <v>-49.350700000000003</v>
      </c>
      <c r="C150" t="s">
        <v>764</v>
      </c>
      <c r="D150" t="s">
        <v>765</v>
      </c>
      <c r="E150" t="s">
        <v>523</v>
      </c>
      <c r="F150" t="s">
        <v>524</v>
      </c>
      <c r="G150" t="s">
        <v>525</v>
      </c>
      <c r="H150" t="s">
        <v>526</v>
      </c>
      <c r="I150">
        <v>2780</v>
      </c>
      <c r="J150" t="s">
        <v>766</v>
      </c>
      <c r="K150" t="s">
        <v>767</v>
      </c>
    </row>
    <row r="151" spans="1:11" x14ac:dyDescent="0.3">
      <c r="A151">
        <v>-6.3653000000000004</v>
      </c>
      <c r="B151">
        <v>-49.363599999999998</v>
      </c>
      <c r="C151" t="s">
        <v>768</v>
      </c>
      <c r="D151" t="s">
        <v>765</v>
      </c>
      <c r="E151" t="s">
        <v>523</v>
      </c>
      <c r="F151" t="s">
        <v>524</v>
      </c>
      <c r="G151" t="s">
        <v>525</v>
      </c>
      <c r="H151" t="s">
        <v>526</v>
      </c>
      <c r="I151">
        <v>2810</v>
      </c>
      <c r="J151" t="s">
        <v>769</v>
      </c>
      <c r="K151" t="s">
        <v>767</v>
      </c>
    </row>
    <row r="152" spans="1:11" x14ac:dyDescent="0.3">
      <c r="A152">
        <v>-6.5506657270000002</v>
      </c>
      <c r="B152">
        <v>-50.068438720000003</v>
      </c>
      <c r="C152" t="s">
        <v>770</v>
      </c>
      <c r="E152" t="s">
        <v>523</v>
      </c>
      <c r="F152" t="s">
        <v>524</v>
      </c>
      <c r="G152" t="s">
        <v>525</v>
      </c>
      <c r="H152" t="s">
        <v>526</v>
      </c>
      <c r="I152">
        <v>3049</v>
      </c>
      <c r="J152" t="s">
        <v>771</v>
      </c>
      <c r="K152" t="s">
        <v>772</v>
      </c>
    </row>
    <row r="153" spans="1:11" x14ac:dyDescent="0.3">
      <c r="A153">
        <v>-6.5571523880000004</v>
      </c>
      <c r="B153">
        <v>-49.980797340000002</v>
      </c>
      <c r="C153" t="s">
        <v>685</v>
      </c>
      <c r="E153" t="s">
        <v>523</v>
      </c>
      <c r="F153" t="s">
        <v>524</v>
      </c>
      <c r="G153" t="s">
        <v>525</v>
      </c>
      <c r="H153" t="s">
        <v>526</v>
      </c>
      <c r="I153">
        <v>2988</v>
      </c>
      <c r="J153" t="s">
        <v>773</v>
      </c>
      <c r="K153" t="s">
        <v>772</v>
      </c>
    </row>
    <row r="154" spans="1:11" x14ac:dyDescent="0.3">
      <c r="A154">
        <v>-6.4071638039999996</v>
      </c>
      <c r="B154">
        <v>-49.927546589999999</v>
      </c>
      <c r="C154" t="s">
        <v>725</v>
      </c>
      <c r="E154" t="s">
        <v>523</v>
      </c>
      <c r="F154" t="s">
        <v>524</v>
      </c>
      <c r="G154" t="s">
        <v>525</v>
      </c>
      <c r="H154" t="s">
        <v>526</v>
      </c>
      <c r="I154">
        <v>3084</v>
      </c>
      <c r="J154" t="s">
        <v>774</v>
      </c>
      <c r="K154" t="s">
        <v>772</v>
      </c>
    </row>
    <row r="155" spans="1:11" x14ac:dyDescent="0.3">
      <c r="A155">
        <v>-6.5236488650000002</v>
      </c>
      <c r="B155">
        <v>-49.776588629999999</v>
      </c>
      <c r="C155" t="s">
        <v>775</v>
      </c>
      <c r="E155" t="s">
        <v>523</v>
      </c>
      <c r="F155" t="s">
        <v>524</v>
      </c>
      <c r="G155" t="s">
        <v>525</v>
      </c>
      <c r="H155" t="s">
        <v>526</v>
      </c>
      <c r="I155">
        <v>2975</v>
      </c>
      <c r="J155" t="s">
        <v>776</v>
      </c>
      <c r="K155" t="s">
        <v>772</v>
      </c>
    </row>
    <row r="156" spans="1:11" x14ac:dyDescent="0.3">
      <c r="A156">
        <v>-6.4707289660000002</v>
      </c>
      <c r="B156">
        <v>-50.10502863</v>
      </c>
      <c r="C156" t="s">
        <v>777</v>
      </c>
      <c r="E156" t="s">
        <v>523</v>
      </c>
      <c r="F156" t="s">
        <v>524</v>
      </c>
      <c r="G156" t="s">
        <v>525</v>
      </c>
      <c r="H156" t="s">
        <v>526</v>
      </c>
      <c r="I156">
        <v>3088</v>
      </c>
      <c r="J156" t="s">
        <v>778</v>
      </c>
      <c r="K156" t="s">
        <v>779</v>
      </c>
    </row>
    <row r="157" spans="1:11" x14ac:dyDescent="0.3">
      <c r="A157">
        <v>-6.3996724240000002</v>
      </c>
      <c r="B157">
        <v>-49.966059620000003</v>
      </c>
      <c r="C157" t="s">
        <v>606</v>
      </c>
      <c r="E157" t="s">
        <v>523</v>
      </c>
      <c r="F157" t="s">
        <v>524</v>
      </c>
      <c r="G157" t="s">
        <v>525</v>
      </c>
      <c r="H157" t="s">
        <v>526</v>
      </c>
      <c r="I157">
        <v>2990</v>
      </c>
      <c r="J157" t="s">
        <v>780</v>
      </c>
      <c r="K157" t="s">
        <v>779</v>
      </c>
    </row>
    <row r="158" spans="1:11" x14ac:dyDescent="0.3">
      <c r="A158">
        <v>-6.4124822610000001</v>
      </c>
      <c r="B158">
        <v>-49.885249330000001</v>
      </c>
      <c r="C158" t="s">
        <v>703</v>
      </c>
      <c r="E158" t="s">
        <v>523</v>
      </c>
      <c r="F158" t="s">
        <v>524</v>
      </c>
      <c r="G158" t="s">
        <v>525</v>
      </c>
      <c r="H158" t="s">
        <v>526</v>
      </c>
      <c r="I158">
        <v>2935</v>
      </c>
      <c r="J158" t="s">
        <v>705</v>
      </c>
      <c r="K158" t="s">
        <v>779</v>
      </c>
    </row>
    <row r="159" spans="1:11" x14ac:dyDescent="0.3">
      <c r="A159">
        <v>-6.4009578840000003</v>
      </c>
      <c r="B159">
        <v>-49.859742570000002</v>
      </c>
      <c r="C159" t="s">
        <v>777</v>
      </c>
      <c r="E159" t="s">
        <v>523</v>
      </c>
      <c r="F159" t="s">
        <v>524</v>
      </c>
      <c r="G159" t="s">
        <v>525</v>
      </c>
      <c r="H159" t="s">
        <v>526</v>
      </c>
      <c r="I159">
        <v>3113</v>
      </c>
      <c r="J159" t="s">
        <v>781</v>
      </c>
      <c r="K159" t="s">
        <v>779</v>
      </c>
    </row>
    <row r="160" spans="1:11" x14ac:dyDescent="0.3">
      <c r="A160">
        <v>-6.4175918320000003</v>
      </c>
      <c r="B160">
        <v>-49.852228529999998</v>
      </c>
      <c r="C160" t="s">
        <v>711</v>
      </c>
      <c r="E160" t="s">
        <v>523</v>
      </c>
      <c r="F160" t="s">
        <v>524</v>
      </c>
      <c r="G160" t="s">
        <v>525</v>
      </c>
      <c r="H160" t="s">
        <v>526</v>
      </c>
      <c r="I160">
        <v>3042</v>
      </c>
      <c r="J160" t="s">
        <v>782</v>
      </c>
      <c r="K160" t="s">
        <v>779</v>
      </c>
    </row>
    <row r="161" spans="1:11" x14ac:dyDescent="0.3">
      <c r="A161">
        <v>-6.4766573950000002</v>
      </c>
      <c r="B161">
        <v>-49.84288162</v>
      </c>
      <c r="C161" t="s">
        <v>725</v>
      </c>
      <c r="E161" t="s">
        <v>523</v>
      </c>
      <c r="F161" t="s">
        <v>524</v>
      </c>
      <c r="G161" t="s">
        <v>525</v>
      </c>
      <c r="H161" t="s">
        <v>526</v>
      </c>
      <c r="I161">
        <v>2987</v>
      </c>
      <c r="J161" t="s">
        <v>783</v>
      </c>
      <c r="K161" t="s">
        <v>779</v>
      </c>
    </row>
    <row r="162" spans="1:11" x14ac:dyDescent="0.3">
      <c r="A162">
        <v>-6.5731117100000001</v>
      </c>
      <c r="B162">
        <v>-49.833733850000002</v>
      </c>
      <c r="C162" t="s">
        <v>703</v>
      </c>
      <c r="E162" t="s">
        <v>523</v>
      </c>
      <c r="F162" t="s">
        <v>524</v>
      </c>
      <c r="G162" t="s">
        <v>525</v>
      </c>
      <c r="H162" t="s">
        <v>526</v>
      </c>
      <c r="I162">
        <v>3162</v>
      </c>
      <c r="J162" t="s">
        <v>784</v>
      </c>
      <c r="K162" t="s">
        <v>779</v>
      </c>
    </row>
    <row r="163" spans="1:11" x14ac:dyDescent="0.3">
      <c r="A163">
        <v>-6.3648656099999998</v>
      </c>
      <c r="B163">
        <v>-49.83315357</v>
      </c>
      <c r="C163" t="s">
        <v>584</v>
      </c>
      <c r="E163" t="s">
        <v>523</v>
      </c>
      <c r="F163" t="s">
        <v>524</v>
      </c>
      <c r="G163" t="s">
        <v>525</v>
      </c>
      <c r="H163" t="s">
        <v>526</v>
      </c>
      <c r="I163">
        <v>2944</v>
      </c>
      <c r="J163" t="s">
        <v>710</v>
      </c>
      <c r="K163" t="s">
        <v>779</v>
      </c>
    </row>
    <row r="164" spans="1:11" x14ac:dyDescent="0.3">
      <c r="A164">
        <v>-6.5267841740000003</v>
      </c>
      <c r="B164">
        <v>-49.817003200000002</v>
      </c>
      <c r="C164" t="s">
        <v>584</v>
      </c>
      <c r="E164" t="s">
        <v>523</v>
      </c>
      <c r="F164" t="s">
        <v>524</v>
      </c>
      <c r="G164" t="s">
        <v>525</v>
      </c>
      <c r="H164" t="s">
        <v>526</v>
      </c>
      <c r="I164">
        <v>3162</v>
      </c>
      <c r="J164" t="s">
        <v>785</v>
      </c>
      <c r="K164" t="s">
        <v>779</v>
      </c>
    </row>
    <row r="165" spans="1:11" x14ac:dyDescent="0.3">
      <c r="A165">
        <v>-6.4151858639999997</v>
      </c>
      <c r="B165">
        <v>-49.793096149999997</v>
      </c>
      <c r="C165" t="s">
        <v>584</v>
      </c>
      <c r="E165" t="s">
        <v>523</v>
      </c>
      <c r="F165" t="s">
        <v>524</v>
      </c>
      <c r="G165" t="s">
        <v>525</v>
      </c>
      <c r="H165" t="s">
        <v>526</v>
      </c>
      <c r="I165">
        <v>2850</v>
      </c>
      <c r="J165" t="s">
        <v>716</v>
      </c>
      <c r="K165" t="s">
        <v>779</v>
      </c>
    </row>
    <row r="166" spans="1:11" x14ac:dyDescent="0.3">
      <c r="A166">
        <v>-6.5601379660000001</v>
      </c>
      <c r="B166">
        <v>-49.767664349999997</v>
      </c>
      <c r="C166" t="s">
        <v>717</v>
      </c>
      <c r="E166" t="s">
        <v>523</v>
      </c>
      <c r="F166" t="s">
        <v>524</v>
      </c>
      <c r="G166" t="s">
        <v>525</v>
      </c>
      <c r="H166" t="s">
        <v>526</v>
      </c>
      <c r="I166">
        <v>3136</v>
      </c>
      <c r="J166" t="s">
        <v>786</v>
      </c>
      <c r="K166" t="s">
        <v>779</v>
      </c>
    </row>
    <row r="167" spans="1:11" x14ac:dyDescent="0.3">
      <c r="A167">
        <v>-11.205527</v>
      </c>
      <c r="B167">
        <v>-61.897221999999999</v>
      </c>
      <c r="C167" t="s">
        <v>787</v>
      </c>
      <c r="D167" t="s">
        <v>788</v>
      </c>
      <c r="E167" t="s">
        <v>523</v>
      </c>
      <c r="F167" t="s">
        <v>524</v>
      </c>
      <c r="G167" t="s">
        <v>525</v>
      </c>
      <c r="H167" t="s">
        <v>526</v>
      </c>
      <c r="I167">
        <v>2000</v>
      </c>
      <c r="J167" t="s">
        <v>789</v>
      </c>
      <c r="K167" t="s">
        <v>790</v>
      </c>
    </row>
    <row r="168" spans="1:11" x14ac:dyDescent="0.3">
      <c r="A168">
        <v>-10.160944000000001</v>
      </c>
      <c r="B168">
        <v>-62.833888999999999</v>
      </c>
      <c r="C168" t="s">
        <v>791</v>
      </c>
      <c r="D168" t="s">
        <v>792</v>
      </c>
      <c r="E168" t="s">
        <v>523</v>
      </c>
      <c r="F168" t="s">
        <v>524</v>
      </c>
      <c r="G168" t="s">
        <v>525</v>
      </c>
      <c r="H168" t="s">
        <v>526</v>
      </c>
      <c r="I168">
        <v>1950</v>
      </c>
      <c r="J168" t="s">
        <v>793</v>
      </c>
      <c r="K168" t="s">
        <v>790</v>
      </c>
    </row>
    <row r="169" spans="1:11" x14ac:dyDescent="0.3">
      <c r="A169">
        <v>-9.7956109999999992</v>
      </c>
      <c r="B169">
        <v>-62.903888999999999</v>
      </c>
      <c r="C169" t="s">
        <v>749</v>
      </c>
      <c r="D169" t="s">
        <v>792</v>
      </c>
      <c r="E169" t="s">
        <v>523</v>
      </c>
      <c r="F169" t="s">
        <v>524</v>
      </c>
      <c r="G169" t="s">
        <v>525</v>
      </c>
      <c r="H169" t="s">
        <v>526</v>
      </c>
      <c r="I169">
        <v>1900</v>
      </c>
      <c r="J169" t="s">
        <v>794</v>
      </c>
      <c r="K169" t="s">
        <v>790</v>
      </c>
    </row>
    <row r="170" spans="1:11" x14ac:dyDescent="0.3">
      <c r="A170">
        <v>-11.584820000000001</v>
      </c>
      <c r="B170">
        <v>-58.481999999999999</v>
      </c>
      <c r="C170" t="s">
        <v>550</v>
      </c>
      <c r="D170" t="s">
        <v>795</v>
      </c>
      <c r="E170" t="s">
        <v>523</v>
      </c>
      <c r="F170" t="s">
        <v>524</v>
      </c>
      <c r="G170" t="s">
        <v>525</v>
      </c>
      <c r="H170" t="s">
        <v>526</v>
      </c>
      <c r="I170">
        <v>1890</v>
      </c>
      <c r="K170" t="s">
        <v>796</v>
      </c>
    </row>
    <row r="171" spans="1:11" x14ac:dyDescent="0.3">
      <c r="A171">
        <v>-11.055</v>
      </c>
      <c r="B171">
        <v>-57.985999999999997</v>
      </c>
      <c r="C171" t="s">
        <v>536</v>
      </c>
      <c r="D171" t="s">
        <v>537</v>
      </c>
      <c r="E171" t="s">
        <v>523</v>
      </c>
      <c r="F171" t="s">
        <v>524</v>
      </c>
      <c r="G171" t="s">
        <v>525</v>
      </c>
      <c r="H171" t="s">
        <v>526</v>
      </c>
      <c r="I171">
        <v>1910</v>
      </c>
      <c r="K171" t="s">
        <v>796</v>
      </c>
    </row>
    <row r="172" spans="1:11" x14ac:dyDescent="0.3">
      <c r="A172">
        <v>-6.5324999999999998</v>
      </c>
      <c r="B172">
        <v>-55.661110000000001</v>
      </c>
      <c r="C172" t="s">
        <v>617</v>
      </c>
      <c r="D172" t="s">
        <v>797</v>
      </c>
      <c r="E172" t="s">
        <v>523</v>
      </c>
      <c r="F172" t="s">
        <v>524</v>
      </c>
      <c r="G172" t="s">
        <v>525</v>
      </c>
      <c r="H172" t="s">
        <v>526</v>
      </c>
      <c r="I172">
        <v>2380</v>
      </c>
      <c r="J172" t="s">
        <v>798</v>
      </c>
      <c r="K172" t="s">
        <v>799</v>
      </c>
    </row>
    <row r="173" spans="1:11" x14ac:dyDescent="0.3">
      <c r="A173">
        <v>-6.5719399999999997</v>
      </c>
      <c r="B173">
        <v>-55.522500000000001</v>
      </c>
      <c r="C173" t="s">
        <v>617</v>
      </c>
      <c r="D173" t="s">
        <v>797</v>
      </c>
      <c r="E173" t="s">
        <v>523</v>
      </c>
      <c r="F173" t="s">
        <v>524</v>
      </c>
      <c r="G173" t="s">
        <v>525</v>
      </c>
      <c r="H173" t="s">
        <v>526</v>
      </c>
      <c r="I173">
        <v>2495</v>
      </c>
      <c r="J173" t="s">
        <v>800</v>
      </c>
      <c r="K173" t="s">
        <v>799</v>
      </c>
    </row>
    <row r="174" spans="1:11" x14ac:dyDescent="0.3">
      <c r="A174">
        <v>-10.779444</v>
      </c>
      <c r="B174">
        <v>-62.069333</v>
      </c>
      <c r="C174" t="s">
        <v>801</v>
      </c>
      <c r="D174" t="s">
        <v>802</v>
      </c>
      <c r="E174" t="s">
        <v>523</v>
      </c>
      <c r="F174" t="s">
        <v>524</v>
      </c>
      <c r="G174" t="s">
        <v>525</v>
      </c>
      <c r="H174" t="s">
        <v>526</v>
      </c>
      <c r="I174">
        <v>2000</v>
      </c>
      <c r="J174" t="s">
        <v>803</v>
      </c>
      <c r="K174" t="s">
        <v>804</v>
      </c>
    </row>
    <row r="175" spans="1:11" x14ac:dyDescent="0.3">
      <c r="A175">
        <v>-7.1638900000000003</v>
      </c>
      <c r="B175">
        <v>-50.028599999999997</v>
      </c>
      <c r="C175" t="s">
        <v>711</v>
      </c>
      <c r="D175" t="s">
        <v>805</v>
      </c>
      <c r="E175" t="s">
        <v>523</v>
      </c>
      <c r="F175" t="s">
        <v>524</v>
      </c>
      <c r="G175" t="s">
        <v>525</v>
      </c>
      <c r="H175" t="s">
        <v>526</v>
      </c>
      <c r="I175">
        <v>2953</v>
      </c>
      <c r="J175" t="s">
        <v>806</v>
      </c>
      <c r="K175" t="s">
        <v>807</v>
      </c>
    </row>
    <row r="176" spans="1:11" x14ac:dyDescent="0.3">
      <c r="A176">
        <v>-6.4175918320000003</v>
      </c>
      <c r="B176">
        <v>-49.852228529999998</v>
      </c>
      <c r="C176" t="s">
        <v>711</v>
      </c>
      <c r="D176" t="s">
        <v>715</v>
      </c>
      <c r="E176" t="s">
        <v>523</v>
      </c>
      <c r="F176" t="s">
        <v>524</v>
      </c>
      <c r="G176" t="s">
        <v>525</v>
      </c>
      <c r="H176" t="s">
        <v>526</v>
      </c>
      <c r="I176">
        <v>3042</v>
      </c>
      <c r="J176" t="s">
        <v>808</v>
      </c>
      <c r="K176" t="s">
        <v>809</v>
      </c>
    </row>
    <row r="177" spans="1:11" x14ac:dyDescent="0.3">
      <c r="A177">
        <v>-3.1324000000000001</v>
      </c>
      <c r="B177">
        <v>-51.692399999999999</v>
      </c>
      <c r="E177" t="s">
        <v>523</v>
      </c>
      <c r="F177" t="s">
        <v>524</v>
      </c>
      <c r="G177" t="s">
        <v>525</v>
      </c>
      <c r="H177" t="s">
        <v>526</v>
      </c>
      <c r="I177">
        <v>2350</v>
      </c>
      <c r="J177" t="s">
        <v>399</v>
      </c>
      <c r="K177" t="s">
        <v>810</v>
      </c>
    </row>
    <row r="178" spans="1:11" x14ac:dyDescent="0.3">
      <c r="A178">
        <v>-3.1303999999999998</v>
      </c>
      <c r="B178">
        <v>-51.5809</v>
      </c>
      <c r="E178" t="s">
        <v>523</v>
      </c>
      <c r="F178" t="s">
        <v>524</v>
      </c>
      <c r="G178" t="s">
        <v>525</v>
      </c>
      <c r="H178" t="s">
        <v>526</v>
      </c>
      <c r="I178">
        <v>2660</v>
      </c>
      <c r="J178" t="s">
        <v>372</v>
      </c>
      <c r="K178" t="s">
        <v>810</v>
      </c>
    </row>
    <row r="179" spans="1:11" x14ac:dyDescent="0.3">
      <c r="A179">
        <v>-3.8317999999999999</v>
      </c>
      <c r="B179">
        <v>-51.093800000000002</v>
      </c>
      <c r="E179" t="s">
        <v>523</v>
      </c>
      <c r="F179" t="s">
        <v>524</v>
      </c>
      <c r="G179" t="s">
        <v>525</v>
      </c>
      <c r="H179" t="s">
        <v>526</v>
      </c>
      <c r="I179">
        <v>2560</v>
      </c>
      <c r="J179" t="s">
        <v>415</v>
      </c>
      <c r="K179" t="s">
        <v>810</v>
      </c>
    </row>
    <row r="180" spans="1:11" x14ac:dyDescent="0.3">
      <c r="A180">
        <v>-3.8317999999999999</v>
      </c>
      <c r="B180">
        <v>-51.093800000000002</v>
      </c>
      <c r="E180" t="s">
        <v>523</v>
      </c>
      <c r="F180" t="s">
        <v>524</v>
      </c>
      <c r="G180" t="s">
        <v>525</v>
      </c>
      <c r="H180" t="s">
        <v>526</v>
      </c>
      <c r="I180">
        <v>2580</v>
      </c>
      <c r="J180" t="s">
        <v>419</v>
      </c>
      <c r="K180" t="s">
        <v>810</v>
      </c>
    </row>
    <row r="181" spans="1:11" x14ac:dyDescent="0.3">
      <c r="A181">
        <v>-3.8317999999999999</v>
      </c>
      <c r="B181">
        <v>-51.093800000000002</v>
      </c>
      <c r="E181" t="s">
        <v>523</v>
      </c>
      <c r="F181" t="s">
        <v>524</v>
      </c>
      <c r="G181" t="s">
        <v>525</v>
      </c>
      <c r="H181" t="s">
        <v>526</v>
      </c>
      <c r="I181">
        <v>2710</v>
      </c>
      <c r="J181" t="s">
        <v>417</v>
      </c>
      <c r="K181" t="s">
        <v>810</v>
      </c>
    </row>
    <row r="182" spans="1:11" x14ac:dyDescent="0.3">
      <c r="A182">
        <v>-4.6932</v>
      </c>
      <c r="B182">
        <v>-50.968400000000003</v>
      </c>
      <c r="E182" t="s">
        <v>523</v>
      </c>
      <c r="F182" t="s">
        <v>524</v>
      </c>
      <c r="G182" t="s">
        <v>525</v>
      </c>
      <c r="H182" t="s">
        <v>526</v>
      </c>
      <c r="I182">
        <v>2650</v>
      </c>
      <c r="J182" t="s">
        <v>445</v>
      </c>
      <c r="K182" t="s">
        <v>810</v>
      </c>
    </row>
    <row r="183" spans="1:11" x14ac:dyDescent="0.3">
      <c r="A183">
        <v>-4.8413000000000004</v>
      </c>
      <c r="B183">
        <v>-50.792299999999997</v>
      </c>
      <c r="E183" t="s">
        <v>523</v>
      </c>
      <c r="F183" t="s">
        <v>524</v>
      </c>
      <c r="G183" t="s">
        <v>525</v>
      </c>
      <c r="H183" t="s">
        <v>526</v>
      </c>
      <c r="I183">
        <v>2840</v>
      </c>
      <c r="J183" t="s">
        <v>366</v>
      </c>
      <c r="K183" t="s">
        <v>810</v>
      </c>
    </row>
    <row r="184" spans="1:11" x14ac:dyDescent="0.3">
      <c r="A184">
        <v>-3.8353000000000002</v>
      </c>
      <c r="B184">
        <v>-50.685699999999997</v>
      </c>
      <c r="E184" t="s">
        <v>523</v>
      </c>
      <c r="F184" t="s">
        <v>524</v>
      </c>
      <c r="G184" t="s">
        <v>525</v>
      </c>
      <c r="H184" t="s">
        <v>526</v>
      </c>
      <c r="I184">
        <v>2470</v>
      </c>
      <c r="J184" t="s">
        <v>370</v>
      </c>
      <c r="K184" t="s">
        <v>810</v>
      </c>
    </row>
    <row r="185" spans="1:11" x14ac:dyDescent="0.3">
      <c r="A185">
        <v>-3.9424000000000001</v>
      </c>
      <c r="B185">
        <v>-50.340600000000002</v>
      </c>
      <c r="E185" t="s">
        <v>523</v>
      </c>
      <c r="F185" t="s">
        <v>524</v>
      </c>
      <c r="G185" t="s">
        <v>525</v>
      </c>
      <c r="H185" t="s">
        <v>526</v>
      </c>
      <c r="I185">
        <v>2630</v>
      </c>
      <c r="J185" t="s">
        <v>356</v>
      </c>
      <c r="K185" t="s">
        <v>810</v>
      </c>
    </row>
    <row r="186" spans="1:11" x14ac:dyDescent="0.3">
      <c r="A186">
        <v>-4.5619899999999998</v>
      </c>
      <c r="B186">
        <v>-50.328200000000002</v>
      </c>
      <c r="E186" t="s">
        <v>523</v>
      </c>
      <c r="F186" t="s">
        <v>524</v>
      </c>
      <c r="G186" t="s">
        <v>525</v>
      </c>
      <c r="H186" t="s">
        <v>526</v>
      </c>
      <c r="I186">
        <v>2890</v>
      </c>
      <c r="J186" t="s">
        <v>422</v>
      </c>
      <c r="K186" t="s">
        <v>810</v>
      </c>
    </row>
    <row r="187" spans="1:11" x14ac:dyDescent="0.3">
      <c r="A187">
        <v>-4.508</v>
      </c>
      <c r="B187">
        <v>-50.3264</v>
      </c>
      <c r="E187" t="s">
        <v>523</v>
      </c>
      <c r="F187" t="s">
        <v>524</v>
      </c>
      <c r="G187" t="s">
        <v>525</v>
      </c>
      <c r="H187" t="s">
        <v>526</v>
      </c>
      <c r="I187">
        <v>2930</v>
      </c>
      <c r="J187" t="s">
        <v>406</v>
      </c>
      <c r="K187" t="s">
        <v>810</v>
      </c>
    </row>
    <row r="188" spans="1:11" x14ac:dyDescent="0.3">
      <c r="A188">
        <v>-4.5791000000000004</v>
      </c>
      <c r="B188">
        <v>-50.272300000000001</v>
      </c>
      <c r="E188" t="s">
        <v>523</v>
      </c>
      <c r="F188" t="s">
        <v>524</v>
      </c>
      <c r="G188" t="s">
        <v>525</v>
      </c>
      <c r="H188" t="s">
        <v>526</v>
      </c>
      <c r="I188">
        <v>2760</v>
      </c>
      <c r="J188" t="s">
        <v>408</v>
      </c>
      <c r="K188" t="s">
        <v>810</v>
      </c>
    </row>
    <row r="189" spans="1:11" x14ac:dyDescent="0.3">
      <c r="A189">
        <v>-4.1863000000000001</v>
      </c>
      <c r="B189">
        <v>-50.087800000000001</v>
      </c>
      <c r="E189" t="s">
        <v>523</v>
      </c>
      <c r="F189" t="s">
        <v>524</v>
      </c>
      <c r="G189" t="s">
        <v>525</v>
      </c>
      <c r="H189" t="s">
        <v>526</v>
      </c>
      <c r="I189">
        <v>2250</v>
      </c>
      <c r="J189" t="s">
        <v>360</v>
      </c>
      <c r="K189" t="s">
        <v>810</v>
      </c>
    </row>
    <row r="190" spans="1:11" x14ac:dyDescent="0.3">
      <c r="A190">
        <v>-4.2384000000000004</v>
      </c>
      <c r="B190">
        <v>-50.036299999999997</v>
      </c>
      <c r="E190" t="s">
        <v>523</v>
      </c>
      <c r="F190" t="s">
        <v>524</v>
      </c>
      <c r="G190" t="s">
        <v>525</v>
      </c>
      <c r="H190" t="s">
        <v>526</v>
      </c>
      <c r="I190">
        <v>2330</v>
      </c>
      <c r="J190" t="s">
        <v>362</v>
      </c>
      <c r="K190" t="s">
        <v>810</v>
      </c>
    </row>
    <row r="191" spans="1:11" x14ac:dyDescent="0.3">
      <c r="A191">
        <v>-4.1623000000000001</v>
      </c>
      <c r="B191">
        <v>-49.912500000000001</v>
      </c>
      <c r="E191" t="s">
        <v>523</v>
      </c>
      <c r="F191" t="s">
        <v>524</v>
      </c>
      <c r="G191" t="s">
        <v>525</v>
      </c>
      <c r="H191" t="s">
        <v>526</v>
      </c>
      <c r="I191">
        <v>2570</v>
      </c>
      <c r="J191" t="s">
        <v>364</v>
      </c>
      <c r="K191" t="s">
        <v>810</v>
      </c>
    </row>
    <row r="192" spans="1:11" x14ac:dyDescent="0.3">
      <c r="A192">
        <v>-4.6605600000000003</v>
      </c>
      <c r="B192">
        <v>-52.709719999999997</v>
      </c>
      <c r="C192" t="s">
        <v>624</v>
      </c>
      <c r="D192" t="s">
        <v>625</v>
      </c>
      <c r="E192" t="s">
        <v>523</v>
      </c>
      <c r="F192" t="s">
        <v>524</v>
      </c>
      <c r="G192" t="s">
        <v>525</v>
      </c>
      <c r="H192" t="s">
        <v>526</v>
      </c>
      <c r="I192">
        <v>2960</v>
      </c>
      <c r="J192" t="s">
        <v>811</v>
      </c>
      <c r="K192" t="s">
        <v>812</v>
      </c>
    </row>
    <row r="193" spans="1:11" x14ac:dyDescent="0.3">
      <c r="A193">
        <v>-8.5</v>
      </c>
      <c r="B193">
        <v>-51</v>
      </c>
      <c r="C193" t="s">
        <v>120</v>
      </c>
      <c r="D193" t="s">
        <v>699</v>
      </c>
      <c r="E193" t="s">
        <v>523</v>
      </c>
      <c r="F193" t="s">
        <v>524</v>
      </c>
      <c r="G193" t="s">
        <v>525</v>
      </c>
      <c r="H193" t="s">
        <v>526</v>
      </c>
      <c r="I193">
        <v>3010</v>
      </c>
      <c r="J193" t="s">
        <v>813</v>
      </c>
      <c r="K193" t="s">
        <v>812</v>
      </c>
    </row>
    <row r="194" spans="1:11" x14ac:dyDescent="0.3">
      <c r="A194">
        <v>-7.3505900000000004</v>
      </c>
      <c r="B194">
        <v>-50.12285</v>
      </c>
      <c r="C194" t="s">
        <v>692</v>
      </c>
      <c r="D194" t="s">
        <v>587</v>
      </c>
      <c r="E194" t="s">
        <v>523</v>
      </c>
      <c r="F194" t="s">
        <v>524</v>
      </c>
      <c r="G194" t="s">
        <v>525</v>
      </c>
      <c r="H194" t="s">
        <v>526</v>
      </c>
      <c r="I194">
        <v>2953</v>
      </c>
      <c r="J194" t="s">
        <v>814</v>
      </c>
      <c r="K194" t="s">
        <v>812</v>
      </c>
    </row>
    <row r="195" spans="1:11" x14ac:dyDescent="0.3">
      <c r="A195">
        <v>-7.8961199999999998</v>
      </c>
      <c r="B195">
        <v>-50.05603</v>
      </c>
      <c r="C195" t="s">
        <v>692</v>
      </c>
      <c r="D195" t="s">
        <v>587</v>
      </c>
      <c r="E195" t="s">
        <v>523</v>
      </c>
      <c r="F195" t="s">
        <v>524</v>
      </c>
      <c r="G195" t="s">
        <v>525</v>
      </c>
      <c r="H195" t="s">
        <v>526</v>
      </c>
      <c r="I195">
        <v>3003</v>
      </c>
      <c r="J195" t="s">
        <v>815</v>
      </c>
      <c r="K195" t="s">
        <v>812</v>
      </c>
    </row>
    <row r="196" spans="1:11" x14ac:dyDescent="0.3">
      <c r="A196">
        <v>-6.5135943579999998</v>
      </c>
      <c r="B196">
        <v>-50.004090740000002</v>
      </c>
      <c r="C196" t="s">
        <v>816</v>
      </c>
      <c r="D196" t="s">
        <v>817</v>
      </c>
      <c r="E196" t="s">
        <v>523</v>
      </c>
      <c r="F196" t="s">
        <v>524</v>
      </c>
      <c r="G196" t="s">
        <v>525</v>
      </c>
      <c r="H196" t="s">
        <v>526</v>
      </c>
      <c r="I196">
        <v>2957</v>
      </c>
      <c r="J196" t="s">
        <v>818</v>
      </c>
      <c r="K196" t="s">
        <v>812</v>
      </c>
    </row>
    <row r="197" spans="1:11" x14ac:dyDescent="0.3">
      <c r="A197">
        <v>-6.5236488650000002</v>
      </c>
      <c r="B197">
        <v>-49.776588629999999</v>
      </c>
      <c r="C197" t="s">
        <v>775</v>
      </c>
      <c r="D197" t="s">
        <v>819</v>
      </c>
      <c r="E197" t="s">
        <v>523</v>
      </c>
      <c r="F197" t="s">
        <v>524</v>
      </c>
      <c r="G197" t="s">
        <v>525</v>
      </c>
      <c r="H197" t="s">
        <v>526</v>
      </c>
      <c r="I197">
        <v>2975</v>
      </c>
      <c r="J197" t="s">
        <v>776</v>
      </c>
      <c r="K197" t="s">
        <v>812</v>
      </c>
    </row>
    <row r="198" spans="1:11" x14ac:dyDescent="0.3">
      <c r="A198">
        <v>-6.2166699999999997</v>
      </c>
      <c r="B198">
        <v>-49.733330000000002</v>
      </c>
      <c r="C198" t="s">
        <v>32</v>
      </c>
      <c r="D198" t="s">
        <v>820</v>
      </c>
      <c r="E198" t="s">
        <v>523</v>
      </c>
      <c r="F198" t="s">
        <v>524</v>
      </c>
      <c r="G198" t="s">
        <v>525</v>
      </c>
      <c r="H198" t="s">
        <v>526</v>
      </c>
      <c r="I198">
        <v>3020</v>
      </c>
      <c r="J198" t="s">
        <v>821</v>
      </c>
      <c r="K198" t="s">
        <v>812</v>
      </c>
    </row>
    <row r="199" spans="1:11" x14ac:dyDescent="0.3">
      <c r="A199">
        <v>-6.1833299999999998</v>
      </c>
      <c r="B199">
        <v>-49.716670000000001</v>
      </c>
      <c r="C199" t="s">
        <v>32</v>
      </c>
      <c r="D199" t="s">
        <v>820</v>
      </c>
      <c r="E199" t="s">
        <v>523</v>
      </c>
      <c r="F199" t="s">
        <v>524</v>
      </c>
      <c r="G199" t="s">
        <v>525</v>
      </c>
      <c r="H199" t="s">
        <v>526</v>
      </c>
      <c r="I199">
        <v>2970</v>
      </c>
      <c r="J199" t="s">
        <v>822</v>
      </c>
      <c r="K199" t="s">
        <v>812</v>
      </c>
    </row>
    <row r="200" spans="1:11" x14ac:dyDescent="0.3">
      <c r="A200">
        <v>-6.1880100000000002</v>
      </c>
      <c r="B200">
        <v>-49.653939999999999</v>
      </c>
      <c r="C200" t="s">
        <v>32</v>
      </c>
      <c r="D200" t="s">
        <v>820</v>
      </c>
      <c r="E200" t="s">
        <v>523</v>
      </c>
      <c r="F200" t="s">
        <v>524</v>
      </c>
      <c r="G200" t="s">
        <v>525</v>
      </c>
      <c r="H200" t="s">
        <v>526</v>
      </c>
      <c r="I200">
        <v>3030</v>
      </c>
      <c r="J200" t="s">
        <v>823</v>
      </c>
      <c r="K200" t="s">
        <v>812</v>
      </c>
    </row>
    <row r="201" spans="1:11" x14ac:dyDescent="0.3">
      <c r="A201">
        <v>-3.4319999999999999</v>
      </c>
      <c r="B201">
        <v>-50.076999999999998</v>
      </c>
      <c r="C201" t="s">
        <v>824</v>
      </c>
      <c r="D201" t="s">
        <v>825</v>
      </c>
      <c r="E201" t="s">
        <v>523</v>
      </c>
      <c r="F201" t="s">
        <v>524</v>
      </c>
      <c r="G201" t="s">
        <v>525</v>
      </c>
      <c r="H201" t="s">
        <v>526</v>
      </c>
      <c r="I201">
        <v>3050</v>
      </c>
      <c r="J201" t="s">
        <v>826</v>
      </c>
      <c r="K201" t="s">
        <v>827</v>
      </c>
    </row>
    <row r="202" spans="1:11" x14ac:dyDescent="0.3">
      <c r="A202">
        <v>-3.411</v>
      </c>
      <c r="B202">
        <v>-50.942999999999998</v>
      </c>
      <c r="C202" t="s">
        <v>107</v>
      </c>
      <c r="D202" t="s">
        <v>828</v>
      </c>
      <c r="E202" t="s">
        <v>523</v>
      </c>
      <c r="F202" t="s">
        <v>524</v>
      </c>
      <c r="G202" t="s">
        <v>525</v>
      </c>
      <c r="H202" t="s">
        <v>526</v>
      </c>
      <c r="I202">
        <v>2980</v>
      </c>
      <c r="J202" t="s">
        <v>829</v>
      </c>
      <c r="K202" t="s">
        <v>827</v>
      </c>
    </row>
    <row r="203" spans="1:11" x14ac:dyDescent="0.3">
      <c r="A203">
        <v>-3.8620000000000001</v>
      </c>
      <c r="B203">
        <v>-50.011000000000003</v>
      </c>
      <c r="C203" t="s">
        <v>830</v>
      </c>
      <c r="D203" t="s">
        <v>831</v>
      </c>
      <c r="E203" t="s">
        <v>523</v>
      </c>
      <c r="F203" t="s">
        <v>524</v>
      </c>
      <c r="G203" t="s">
        <v>525</v>
      </c>
      <c r="H203" t="s">
        <v>526</v>
      </c>
      <c r="I203">
        <v>2410</v>
      </c>
      <c r="J203" t="s">
        <v>832</v>
      </c>
      <c r="K203" t="s">
        <v>827</v>
      </c>
    </row>
    <row r="204" spans="1:11" x14ac:dyDescent="0.3">
      <c r="A204">
        <v>-3.641</v>
      </c>
      <c r="B204">
        <v>-50.155000000000001</v>
      </c>
      <c r="C204" t="s">
        <v>833</v>
      </c>
      <c r="D204" t="s">
        <v>831</v>
      </c>
      <c r="E204" t="s">
        <v>523</v>
      </c>
      <c r="F204" t="s">
        <v>524</v>
      </c>
      <c r="G204" t="s">
        <v>525</v>
      </c>
      <c r="H204" t="s">
        <v>526</v>
      </c>
      <c r="I204">
        <v>2580</v>
      </c>
      <c r="J204" t="s">
        <v>834</v>
      </c>
      <c r="K204" t="s">
        <v>827</v>
      </c>
    </row>
    <row r="205" spans="1:11" x14ac:dyDescent="0.3">
      <c r="A205">
        <v>-3.9910000000000001</v>
      </c>
      <c r="B205">
        <v>-49.808999999999997</v>
      </c>
      <c r="C205" t="s">
        <v>336</v>
      </c>
      <c r="D205" t="s">
        <v>835</v>
      </c>
      <c r="E205" t="s">
        <v>523</v>
      </c>
      <c r="F205" t="s">
        <v>524</v>
      </c>
      <c r="G205" t="s">
        <v>525</v>
      </c>
      <c r="H205" t="s">
        <v>526</v>
      </c>
      <c r="I205">
        <v>2540</v>
      </c>
      <c r="J205" t="s">
        <v>836</v>
      </c>
      <c r="K205" t="s">
        <v>827</v>
      </c>
    </row>
    <row r="206" spans="1:11" x14ac:dyDescent="0.3">
      <c r="A206">
        <v>-3.7440000000000002</v>
      </c>
      <c r="B206">
        <v>-50.906999999999996</v>
      </c>
      <c r="C206" t="s">
        <v>19</v>
      </c>
      <c r="D206" t="s">
        <v>837</v>
      </c>
      <c r="E206" t="s">
        <v>523</v>
      </c>
      <c r="F206" t="s">
        <v>524</v>
      </c>
      <c r="G206" t="s">
        <v>525</v>
      </c>
      <c r="H206" t="s">
        <v>526</v>
      </c>
      <c r="I206">
        <v>2350</v>
      </c>
      <c r="J206" t="s">
        <v>838</v>
      </c>
      <c r="K206" t="s">
        <v>827</v>
      </c>
    </row>
    <row r="207" spans="1:11" x14ac:dyDescent="0.3">
      <c r="A207">
        <v>-3.97</v>
      </c>
      <c r="B207">
        <v>-50.911000000000001</v>
      </c>
      <c r="C207" t="s">
        <v>19</v>
      </c>
      <c r="D207" t="s">
        <v>837</v>
      </c>
      <c r="E207" t="s">
        <v>523</v>
      </c>
      <c r="F207" t="s">
        <v>524</v>
      </c>
      <c r="G207" t="s">
        <v>525</v>
      </c>
      <c r="H207" t="s">
        <v>526</v>
      </c>
      <c r="I207">
        <v>2360</v>
      </c>
      <c r="J207" t="s">
        <v>839</v>
      </c>
      <c r="K207" t="s">
        <v>827</v>
      </c>
    </row>
    <row r="208" spans="1:11" x14ac:dyDescent="0.3">
      <c r="A208">
        <v>-3.4350000000000001</v>
      </c>
      <c r="B208">
        <v>-50.901000000000003</v>
      </c>
      <c r="C208" t="s">
        <v>19</v>
      </c>
      <c r="D208" t="s">
        <v>837</v>
      </c>
      <c r="E208" t="s">
        <v>523</v>
      </c>
      <c r="F208" t="s">
        <v>524</v>
      </c>
      <c r="G208" t="s">
        <v>525</v>
      </c>
      <c r="H208" t="s">
        <v>526</v>
      </c>
      <c r="I208">
        <v>2790</v>
      </c>
      <c r="J208" t="s">
        <v>840</v>
      </c>
      <c r="K208" t="s">
        <v>827</v>
      </c>
    </row>
    <row r="209" spans="1:11" x14ac:dyDescent="0.3">
      <c r="A209">
        <v>-3.6579999999999999</v>
      </c>
      <c r="B209">
        <v>-49.832999999999998</v>
      </c>
      <c r="C209" t="s">
        <v>336</v>
      </c>
      <c r="D209" t="s">
        <v>835</v>
      </c>
      <c r="E209" t="s">
        <v>523</v>
      </c>
      <c r="F209" t="s">
        <v>524</v>
      </c>
      <c r="G209" t="s">
        <v>525</v>
      </c>
      <c r="H209" t="s">
        <v>526</v>
      </c>
      <c r="I209">
        <v>2450</v>
      </c>
      <c r="J209" t="s">
        <v>841</v>
      </c>
      <c r="K209" t="s">
        <v>827</v>
      </c>
    </row>
    <row r="210" spans="1:11" x14ac:dyDescent="0.3">
      <c r="A210">
        <v>-3.7650000000000001</v>
      </c>
      <c r="B210">
        <v>-50.064</v>
      </c>
      <c r="C210" t="s">
        <v>336</v>
      </c>
      <c r="D210" t="s">
        <v>835</v>
      </c>
      <c r="E210" t="s">
        <v>523</v>
      </c>
      <c r="F210" t="s">
        <v>524</v>
      </c>
      <c r="G210" t="s">
        <v>525</v>
      </c>
      <c r="H210" t="s">
        <v>526</v>
      </c>
      <c r="I210">
        <v>2930</v>
      </c>
      <c r="J210" t="s">
        <v>842</v>
      </c>
      <c r="K210" t="s">
        <v>827</v>
      </c>
    </row>
    <row r="211" spans="1:11" x14ac:dyDescent="0.3">
      <c r="A211">
        <v>-6.5190000000000001</v>
      </c>
      <c r="B211">
        <v>-50.36</v>
      </c>
      <c r="C211" t="s">
        <v>843</v>
      </c>
      <c r="D211" t="s">
        <v>844</v>
      </c>
      <c r="E211" t="s">
        <v>523</v>
      </c>
      <c r="F211" t="s">
        <v>524</v>
      </c>
      <c r="G211" t="s">
        <v>525</v>
      </c>
      <c r="H211" t="s">
        <v>526</v>
      </c>
      <c r="I211">
        <v>2990</v>
      </c>
      <c r="J211" t="s">
        <v>845</v>
      </c>
      <c r="K211" t="s">
        <v>846</v>
      </c>
    </row>
    <row r="212" spans="1:11" x14ac:dyDescent="0.3">
      <c r="A212">
        <v>-6.5970000000000004</v>
      </c>
      <c r="B212">
        <v>-50.137999999999998</v>
      </c>
      <c r="C212" t="s">
        <v>843</v>
      </c>
      <c r="D212" t="s">
        <v>847</v>
      </c>
      <c r="E212" t="s">
        <v>523</v>
      </c>
      <c r="F212" t="s">
        <v>524</v>
      </c>
      <c r="G212" t="s">
        <v>525</v>
      </c>
      <c r="H212" t="s">
        <v>526</v>
      </c>
      <c r="I212">
        <v>3060</v>
      </c>
      <c r="J212" t="s">
        <v>848</v>
      </c>
      <c r="K212" t="s">
        <v>846</v>
      </c>
    </row>
    <row r="213" spans="1:11" x14ac:dyDescent="0.3">
      <c r="A213">
        <v>-6.58</v>
      </c>
      <c r="B213">
        <v>-50.442</v>
      </c>
      <c r="C213" t="s">
        <v>270</v>
      </c>
      <c r="D213" t="s">
        <v>847</v>
      </c>
      <c r="E213" t="s">
        <v>523</v>
      </c>
      <c r="F213" t="s">
        <v>524</v>
      </c>
      <c r="G213" t="s">
        <v>525</v>
      </c>
      <c r="H213" t="s">
        <v>526</v>
      </c>
      <c r="I213">
        <v>2960</v>
      </c>
      <c r="J213" t="s">
        <v>849</v>
      </c>
      <c r="K213" t="s">
        <v>846</v>
      </c>
    </row>
    <row r="214" spans="1:11" x14ac:dyDescent="0.3">
      <c r="A214">
        <v>-7.2255120000000002</v>
      </c>
      <c r="B214">
        <v>-61.457693999999996</v>
      </c>
      <c r="C214" t="s">
        <v>546</v>
      </c>
      <c r="D214" t="s">
        <v>750</v>
      </c>
      <c r="E214" t="s">
        <v>523</v>
      </c>
      <c r="F214" t="s">
        <v>524</v>
      </c>
      <c r="G214" t="s">
        <v>525</v>
      </c>
      <c r="H214" t="s">
        <v>526</v>
      </c>
      <c r="I214">
        <v>2070</v>
      </c>
      <c r="K214" t="s">
        <v>850</v>
      </c>
    </row>
    <row r="215" spans="1:11" x14ac:dyDescent="0.3">
      <c r="A215">
        <v>-8.3467099999999999</v>
      </c>
      <c r="B215">
        <v>-60.991700000000002</v>
      </c>
      <c r="C215" t="s">
        <v>851</v>
      </c>
      <c r="D215" t="s">
        <v>852</v>
      </c>
      <c r="E215" t="s">
        <v>523</v>
      </c>
      <c r="F215" t="s">
        <v>524</v>
      </c>
      <c r="G215" t="s">
        <v>525</v>
      </c>
      <c r="H215" t="s">
        <v>526</v>
      </c>
      <c r="I215">
        <v>1740</v>
      </c>
      <c r="K215" t="s">
        <v>850</v>
      </c>
    </row>
    <row r="216" spans="1:11" x14ac:dyDescent="0.3">
      <c r="A216">
        <v>-8.4220799999999993</v>
      </c>
      <c r="B216">
        <v>-60.964700000000001</v>
      </c>
      <c r="C216" t="s">
        <v>536</v>
      </c>
      <c r="D216" t="s">
        <v>537</v>
      </c>
      <c r="E216" t="s">
        <v>523</v>
      </c>
      <c r="F216" t="s">
        <v>524</v>
      </c>
      <c r="G216" t="s">
        <v>525</v>
      </c>
      <c r="H216" t="s">
        <v>526</v>
      </c>
      <c r="I216">
        <v>1770</v>
      </c>
      <c r="K216" t="s">
        <v>850</v>
      </c>
    </row>
    <row r="217" spans="1:11" x14ac:dyDescent="0.3">
      <c r="A217">
        <v>-8.3467099999999999</v>
      </c>
      <c r="B217">
        <v>-60.991700000000002</v>
      </c>
      <c r="C217" t="s">
        <v>851</v>
      </c>
      <c r="D217" t="s">
        <v>852</v>
      </c>
      <c r="E217" t="s">
        <v>523</v>
      </c>
      <c r="F217" t="s">
        <v>524</v>
      </c>
      <c r="G217" t="s">
        <v>525</v>
      </c>
      <c r="H217" t="s">
        <v>526</v>
      </c>
      <c r="I217">
        <v>1780</v>
      </c>
      <c r="K217" t="s">
        <v>850</v>
      </c>
    </row>
    <row r="218" spans="1:11" x14ac:dyDescent="0.3">
      <c r="A218">
        <v>-8.6229300000000002</v>
      </c>
      <c r="B218">
        <v>-60.816200000000002</v>
      </c>
      <c r="C218" t="s">
        <v>853</v>
      </c>
      <c r="D218" t="s">
        <v>750</v>
      </c>
      <c r="E218" t="s">
        <v>523</v>
      </c>
      <c r="F218" t="s">
        <v>524</v>
      </c>
      <c r="G218" t="s">
        <v>525</v>
      </c>
      <c r="H218" t="s">
        <v>526</v>
      </c>
      <c r="I218">
        <v>2040</v>
      </c>
      <c r="K218" t="s">
        <v>850</v>
      </c>
    </row>
    <row r="219" spans="1:11" x14ac:dyDescent="0.3">
      <c r="A219">
        <v>-8.7810799999999993</v>
      </c>
      <c r="B219">
        <v>-60.4011</v>
      </c>
      <c r="C219" t="s">
        <v>547</v>
      </c>
      <c r="D219" t="s">
        <v>750</v>
      </c>
      <c r="E219" t="s">
        <v>523</v>
      </c>
      <c r="F219" t="s">
        <v>524</v>
      </c>
      <c r="G219" t="s">
        <v>525</v>
      </c>
      <c r="H219" t="s">
        <v>526</v>
      </c>
      <c r="I219">
        <v>2090</v>
      </c>
      <c r="K219" t="s">
        <v>850</v>
      </c>
    </row>
    <row r="220" spans="1:11" x14ac:dyDescent="0.3">
      <c r="A220">
        <v>-9.9755559999999992</v>
      </c>
      <c r="B220">
        <v>-63.039166999999999</v>
      </c>
      <c r="C220" t="s">
        <v>550</v>
      </c>
      <c r="D220" t="s">
        <v>854</v>
      </c>
      <c r="E220" t="s">
        <v>523</v>
      </c>
      <c r="F220" t="s">
        <v>524</v>
      </c>
      <c r="G220" t="s">
        <v>525</v>
      </c>
      <c r="H220" t="s">
        <v>526</v>
      </c>
      <c r="I220">
        <v>1830</v>
      </c>
      <c r="K220" t="s">
        <v>855</v>
      </c>
    </row>
    <row r="221" spans="1:11" x14ac:dyDescent="0.3">
      <c r="A221">
        <v>-9.9361110000000004</v>
      </c>
      <c r="B221">
        <v>-63.005000000000003</v>
      </c>
      <c r="C221" t="s">
        <v>856</v>
      </c>
      <c r="D221" t="s">
        <v>857</v>
      </c>
      <c r="E221" t="s">
        <v>523</v>
      </c>
      <c r="F221" t="s">
        <v>524</v>
      </c>
      <c r="G221" t="s">
        <v>525</v>
      </c>
      <c r="H221" t="s">
        <v>526</v>
      </c>
      <c r="I221">
        <v>2060</v>
      </c>
      <c r="K221" t="s">
        <v>855</v>
      </c>
    </row>
    <row r="222" spans="1:11" x14ac:dyDescent="0.3">
      <c r="A222">
        <v>-9.3411109999999997</v>
      </c>
      <c r="B222">
        <v>-62.846111000000001</v>
      </c>
      <c r="C222" t="s">
        <v>858</v>
      </c>
      <c r="D222" t="s">
        <v>857</v>
      </c>
      <c r="E222" t="s">
        <v>523</v>
      </c>
      <c r="F222" t="s">
        <v>524</v>
      </c>
      <c r="G222" t="s">
        <v>525</v>
      </c>
      <c r="H222" t="s">
        <v>526</v>
      </c>
      <c r="I222">
        <v>2060</v>
      </c>
      <c r="K222" t="s">
        <v>855</v>
      </c>
    </row>
    <row r="223" spans="1:11" x14ac:dyDescent="0.3">
      <c r="A223">
        <v>-9.9361110000000004</v>
      </c>
      <c r="B223">
        <v>-63.005000000000003</v>
      </c>
      <c r="C223" t="s">
        <v>856</v>
      </c>
      <c r="D223" t="s">
        <v>857</v>
      </c>
      <c r="E223" t="s">
        <v>523</v>
      </c>
      <c r="F223" t="s">
        <v>524</v>
      </c>
      <c r="G223" t="s">
        <v>525</v>
      </c>
      <c r="H223" t="s">
        <v>526</v>
      </c>
      <c r="I223">
        <v>2140</v>
      </c>
      <c r="K223" t="s">
        <v>855</v>
      </c>
    </row>
    <row r="224" spans="1:11" x14ac:dyDescent="0.3">
      <c r="A224">
        <v>-9.4</v>
      </c>
      <c r="B224">
        <v>-63.033299999999997</v>
      </c>
      <c r="C224" t="s">
        <v>859</v>
      </c>
      <c r="D224" t="s">
        <v>857</v>
      </c>
      <c r="E224" t="s">
        <v>523</v>
      </c>
      <c r="F224" t="s">
        <v>524</v>
      </c>
      <c r="G224" t="s">
        <v>525</v>
      </c>
      <c r="H224" t="s">
        <v>526</v>
      </c>
      <c r="I224">
        <v>2200</v>
      </c>
      <c r="K224" t="s">
        <v>855</v>
      </c>
    </row>
    <row r="225" spans="1:11" x14ac:dyDescent="0.3">
      <c r="A225">
        <v>-8.9600000000000009</v>
      </c>
      <c r="B225">
        <v>-59.03</v>
      </c>
      <c r="C225" t="s">
        <v>36</v>
      </c>
      <c r="E225" t="s">
        <v>523</v>
      </c>
      <c r="F225" t="s">
        <v>524</v>
      </c>
      <c r="G225" t="s">
        <v>525</v>
      </c>
      <c r="H225" t="s">
        <v>526</v>
      </c>
      <c r="I225">
        <v>2000</v>
      </c>
      <c r="J225" t="s">
        <v>860</v>
      </c>
      <c r="K225" t="s">
        <v>861</v>
      </c>
    </row>
    <row r="226" spans="1:11" x14ac:dyDescent="0.3">
      <c r="A226">
        <v>-9.3872219999999995</v>
      </c>
      <c r="B226">
        <v>-59.140555999999997</v>
      </c>
      <c r="C226" t="s">
        <v>749</v>
      </c>
      <c r="D226" t="s">
        <v>750</v>
      </c>
      <c r="E226" t="s">
        <v>523</v>
      </c>
      <c r="F226" t="s">
        <v>524</v>
      </c>
      <c r="G226" t="s">
        <v>525</v>
      </c>
      <c r="H226" t="s">
        <v>526</v>
      </c>
      <c r="I226">
        <v>1940</v>
      </c>
      <c r="K226" t="s">
        <v>861</v>
      </c>
    </row>
    <row r="227" spans="1:11" x14ac:dyDescent="0.3">
      <c r="A227">
        <v>-9.2686109999999999</v>
      </c>
      <c r="B227">
        <v>-59.294443999999999</v>
      </c>
      <c r="C227" t="s">
        <v>536</v>
      </c>
      <c r="D227" t="s">
        <v>746</v>
      </c>
      <c r="E227" t="s">
        <v>523</v>
      </c>
      <c r="F227" t="s">
        <v>524</v>
      </c>
      <c r="G227" t="s">
        <v>525</v>
      </c>
      <c r="H227" t="s">
        <v>526</v>
      </c>
      <c r="I227">
        <v>1950</v>
      </c>
      <c r="K227" t="s">
        <v>861</v>
      </c>
    </row>
    <row r="228" spans="1:11" x14ac:dyDescent="0.3">
      <c r="A228">
        <v>-9.3902780000000003</v>
      </c>
      <c r="B228">
        <v>-59.125833</v>
      </c>
      <c r="C228" t="s">
        <v>536</v>
      </c>
      <c r="D228" t="s">
        <v>862</v>
      </c>
      <c r="E228" t="s">
        <v>523</v>
      </c>
      <c r="F228" t="s">
        <v>524</v>
      </c>
      <c r="G228" t="s">
        <v>525</v>
      </c>
      <c r="H228" t="s">
        <v>526</v>
      </c>
      <c r="I228">
        <v>2090</v>
      </c>
      <c r="K228" t="s">
        <v>861</v>
      </c>
    </row>
    <row r="229" spans="1:11" x14ac:dyDescent="0.3">
      <c r="A229">
        <v>-9.3902780000000003</v>
      </c>
      <c r="B229">
        <v>-59.358333000000002</v>
      </c>
      <c r="C229" t="s">
        <v>536</v>
      </c>
      <c r="D229" t="s">
        <v>862</v>
      </c>
      <c r="E229" t="s">
        <v>523</v>
      </c>
      <c r="F229" t="s">
        <v>524</v>
      </c>
      <c r="G229" t="s">
        <v>525</v>
      </c>
      <c r="H229" t="s">
        <v>526</v>
      </c>
      <c r="I229">
        <v>2160</v>
      </c>
      <c r="K229" t="s">
        <v>861</v>
      </c>
    </row>
    <row r="230" spans="1:11" x14ac:dyDescent="0.3">
      <c r="A230">
        <v>-9.1538889999999995</v>
      </c>
      <c r="B230">
        <v>-59.119166999999997</v>
      </c>
      <c r="C230" t="s">
        <v>536</v>
      </c>
      <c r="D230" t="s">
        <v>863</v>
      </c>
      <c r="E230" t="s">
        <v>523</v>
      </c>
      <c r="F230" t="s">
        <v>524</v>
      </c>
      <c r="G230" t="s">
        <v>525</v>
      </c>
      <c r="H230" t="s">
        <v>526</v>
      </c>
      <c r="I230">
        <v>2040</v>
      </c>
      <c r="K230" t="s">
        <v>861</v>
      </c>
    </row>
    <row r="231" spans="1:11" x14ac:dyDescent="0.3">
      <c r="A231">
        <v>-9.348611</v>
      </c>
      <c r="B231">
        <v>-59.325833000000003</v>
      </c>
      <c r="C231" t="s">
        <v>551</v>
      </c>
      <c r="D231" t="s">
        <v>748</v>
      </c>
      <c r="E231" t="s">
        <v>523</v>
      </c>
      <c r="F231" t="s">
        <v>524</v>
      </c>
      <c r="G231" t="s">
        <v>525</v>
      </c>
      <c r="H231" t="s">
        <v>526</v>
      </c>
      <c r="I231">
        <v>2210</v>
      </c>
      <c r="K231" t="s">
        <v>861</v>
      </c>
    </row>
    <row r="232" spans="1:11" x14ac:dyDescent="0.3">
      <c r="A232">
        <v>-9.2889110000000006</v>
      </c>
      <c r="B232">
        <v>-59.348610999999998</v>
      </c>
      <c r="C232" t="s">
        <v>536</v>
      </c>
      <c r="D232" t="s">
        <v>746</v>
      </c>
      <c r="E232" t="s">
        <v>523</v>
      </c>
      <c r="F232" t="s">
        <v>524</v>
      </c>
      <c r="G232" t="s">
        <v>525</v>
      </c>
      <c r="H232" t="s">
        <v>526</v>
      </c>
      <c r="I232">
        <v>2280</v>
      </c>
      <c r="K232" t="s">
        <v>861</v>
      </c>
    </row>
    <row r="233" spans="1:11" x14ac:dyDescent="0.3">
      <c r="A233">
        <v>-8.93</v>
      </c>
      <c r="B233">
        <v>-59.1</v>
      </c>
      <c r="C233" t="s">
        <v>36</v>
      </c>
      <c r="E233" t="s">
        <v>523</v>
      </c>
      <c r="F233" t="s">
        <v>524</v>
      </c>
      <c r="G233" t="s">
        <v>525</v>
      </c>
      <c r="H233" t="s">
        <v>526</v>
      </c>
      <c r="I233">
        <v>2020</v>
      </c>
      <c r="J233" t="s">
        <v>864</v>
      </c>
      <c r="K233" t="s">
        <v>865</v>
      </c>
    </row>
    <row r="234" spans="1:11" x14ac:dyDescent="0.3">
      <c r="A234">
        <v>-9</v>
      </c>
      <c r="B234">
        <v>-59.12</v>
      </c>
      <c r="C234" t="s">
        <v>36</v>
      </c>
      <c r="E234" t="s">
        <v>523</v>
      </c>
      <c r="F234" t="s">
        <v>524</v>
      </c>
      <c r="G234" t="s">
        <v>525</v>
      </c>
      <c r="H234" t="s">
        <v>526</v>
      </c>
      <c r="I234">
        <v>2100</v>
      </c>
      <c r="J234" t="s">
        <v>866</v>
      </c>
      <c r="K234" t="s">
        <v>867</v>
      </c>
    </row>
    <row r="235" spans="1:11" x14ac:dyDescent="0.3">
      <c r="A235">
        <v>-9</v>
      </c>
      <c r="B235">
        <v>-59.12</v>
      </c>
      <c r="C235" t="s">
        <v>322</v>
      </c>
      <c r="E235" t="s">
        <v>523</v>
      </c>
      <c r="F235" t="s">
        <v>524</v>
      </c>
      <c r="G235" t="s">
        <v>525</v>
      </c>
      <c r="H235" t="s">
        <v>526</v>
      </c>
      <c r="I235">
        <v>2110</v>
      </c>
      <c r="J235" t="s">
        <v>868</v>
      </c>
      <c r="K235" t="s">
        <v>869</v>
      </c>
    </row>
    <row r="236" spans="1:11" x14ac:dyDescent="0.3">
      <c r="A236">
        <v>-8.07</v>
      </c>
      <c r="B236">
        <v>-59.07</v>
      </c>
      <c r="C236" t="s">
        <v>870</v>
      </c>
      <c r="E236" t="s">
        <v>523</v>
      </c>
      <c r="F236" t="s">
        <v>524</v>
      </c>
      <c r="G236" t="s">
        <v>525</v>
      </c>
      <c r="H236" t="s">
        <v>526</v>
      </c>
      <c r="I236">
        <v>2140</v>
      </c>
      <c r="J236" t="s">
        <v>871</v>
      </c>
      <c r="K236" t="s">
        <v>872</v>
      </c>
    </row>
    <row r="237" spans="1:11" x14ac:dyDescent="0.3">
      <c r="A237">
        <v>-8.9600000000000009</v>
      </c>
      <c r="B237">
        <v>-59.03</v>
      </c>
      <c r="C237" t="s">
        <v>322</v>
      </c>
      <c r="E237" t="s">
        <v>523</v>
      </c>
      <c r="F237" t="s">
        <v>524</v>
      </c>
      <c r="G237" t="s">
        <v>525</v>
      </c>
      <c r="H237" t="s">
        <v>526</v>
      </c>
      <c r="I237">
        <v>2160</v>
      </c>
      <c r="J237" t="s">
        <v>873</v>
      </c>
      <c r="K237" t="s">
        <v>874</v>
      </c>
    </row>
    <row r="238" spans="1:11" x14ac:dyDescent="0.3">
      <c r="A238">
        <v>-8.9499999999999993</v>
      </c>
      <c r="B238">
        <v>-59.11</v>
      </c>
      <c r="C238" t="s">
        <v>19</v>
      </c>
      <c r="E238" t="s">
        <v>523</v>
      </c>
      <c r="F238" t="s">
        <v>524</v>
      </c>
      <c r="G238" t="s">
        <v>525</v>
      </c>
      <c r="H238" t="s">
        <v>526</v>
      </c>
      <c r="I238">
        <v>2040</v>
      </c>
      <c r="J238" t="s">
        <v>875</v>
      </c>
      <c r="K238" t="s">
        <v>876</v>
      </c>
    </row>
    <row r="239" spans="1:11" x14ac:dyDescent="0.3">
      <c r="A239">
        <v>-8.9499999999999993</v>
      </c>
      <c r="B239">
        <v>-59.11</v>
      </c>
      <c r="C239" t="s">
        <v>19</v>
      </c>
      <c r="E239" t="s">
        <v>523</v>
      </c>
      <c r="F239" t="s">
        <v>524</v>
      </c>
      <c r="G239" t="s">
        <v>525</v>
      </c>
      <c r="H239" t="s">
        <v>526</v>
      </c>
      <c r="I239">
        <v>2150</v>
      </c>
      <c r="J239" t="s">
        <v>877</v>
      </c>
      <c r="K239" t="s">
        <v>878</v>
      </c>
    </row>
    <row r="240" spans="1:11" x14ac:dyDescent="0.3">
      <c r="A240">
        <v>-9.27</v>
      </c>
      <c r="B240">
        <v>-59.37</v>
      </c>
      <c r="C240" t="s">
        <v>879</v>
      </c>
      <c r="E240" t="s">
        <v>523</v>
      </c>
      <c r="F240" t="s">
        <v>524</v>
      </c>
      <c r="G240" t="s">
        <v>525</v>
      </c>
      <c r="H240" t="s">
        <v>526</v>
      </c>
      <c r="I240">
        <v>1940</v>
      </c>
      <c r="J240" t="s">
        <v>880</v>
      </c>
      <c r="K240" t="s">
        <v>881</v>
      </c>
    </row>
    <row r="241" spans="1:11" x14ac:dyDescent="0.3">
      <c r="A241">
        <v>-9.15</v>
      </c>
      <c r="B241">
        <v>-59.12</v>
      </c>
      <c r="C241" t="s">
        <v>879</v>
      </c>
      <c r="E241" t="s">
        <v>523</v>
      </c>
      <c r="F241" t="s">
        <v>524</v>
      </c>
      <c r="G241" t="s">
        <v>525</v>
      </c>
      <c r="H241" t="s">
        <v>526</v>
      </c>
      <c r="I241">
        <v>2040</v>
      </c>
      <c r="J241" t="s">
        <v>882</v>
      </c>
      <c r="K241" t="s">
        <v>883</v>
      </c>
    </row>
    <row r="242" spans="1:11" x14ac:dyDescent="0.3">
      <c r="A242">
        <v>-9.39</v>
      </c>
      <c r="B242">
        <v>-59.29</v>
      </c>
      <c r="C242" t="s">
        <v>879</v>
      </c>
      <c r="E242" t="s">
        <v>523</v>
      </c>
      <c r="F242" t="s">
        <v>524</v>
      </c>
      <c r="G242" t="s">
        <v>525</v>
      </c>
      <c r="H242" t="s">
        <v>526</v>
      </c>
      <c r="I242">
        <v>2090</v>
      </c>
      <c r="J242" t="s">
        <v>884</v>
      </c>
      <c r="K242" t="s">
        <v>885</v>
      </c>
    </row>
    <row r="243" spans="1:11" x14ac:dyDescent="0.3">
      <c r="A243">
        <v>-9.39</v>
      </c>
      <c r="B243">
        <v>-59.36</v>
      </c>
      <c r="C243" t="s">
        <v>879</v>
      </c>
      <c r="E243" t="s">
        <v>523</v>
      </c>
      <c r="F243" t="s">
        <v>524</v>
      </c>
      <c r="G243" t="s">
        <v>525</v>
      </c>
      <c r="H243" t="s">
        <v>526</v>
      </c>
      <c r="I243">
        <v>2160</v>
      </c>
      <c r="J243" t="s">
        <v>886</v>
      </c>
      <c r="K243" t="s">
        <v>887</v>
      </c>
    </row>
    <row r="244" spans="1:11" x14ac:dyDescent="0.3">
      <c r="A244">
        <v>-9.3800000000000008</v>
      </c>
      <c r="B244">
        <v>-59.13</v>
      </c>
      <c r="C244" t="s">
        <v>888</v>
      </c>
      <c r="E244" t="s">
        <v>523</v>
      </c>
      <c r="F244" t="s">
        <v>524</v>
      </c>
      <c r="G244" t="s">
        <v>525</v>
      </c>
      <c r="H244" t="s">
        <v>526</v>
      </c>
      <c r="I244">
        <v>2300</v>
      </c>
      <c r="J244" t="s">
        <v>889</v>
      </c>
      <c r="K244" t="s">
        <v>890</v>
      </c>
    </row>
    <row r="245" spans="1:11" x14ac:dyDescent="0.3">
      <c r="A245">
        <v>-9.42</v>
      </c>
      <c r="B245">
        <v>-59.15</v>
      </c>
      <c r="C245" t="s">
        <v>833</v>
      </c>
      <c r="E245" t="s">
        <v>523</v>
      </c>
      <c r="F245" t="s">
        <v>524</v>
      </c>
      <c r="G245" t="s">
        <v>525</v>
      </c>
      <c r="H245" t="s">
        <v>526</v>
      </c>
      <c r="I245">
        <v>1940</v>
      </c>
      <c r="J245" t="s">
        <v>891</v>
      </c>
      <c r="K245" t="s">
        <v>892</v>
      </c>
    </row>
    <row r="246" spans="1:11" x14ac:dyDescent="0.3">
      <c r="A246">
        <v>-9.39</v>
      </c>
      <c r="B246">
        <v>-59.14</v>
      </c>
      <c r="C246" t="s">
        <v>893</v>
      </c>
      <c r="E246" t="s">
        <v>523</v>
      </c>
      <c r="F246" t="s">
        <v>524</v>
      </c>
      <c r="G246" t="s">
        <v>525</v>
      </c>
      <c r="H246" t="s">
        <v>526</v>
      </c>
      <c r="I246">
        <v>2160</v>
      </c>
      <c r="J246" t="s">
        <v>894</v>
      </c>
      <c r="K246" t="s">
        <v>895</v>
      </c>
    </row>
    <row r="247" spans="1:11" x14ac:dyDescent="0.3">
      <c r="A247">
        <v>-9.2899999999999991</v>
      </c>
      <c r="B247">
        <v>-59.35</v>
      </c>
      <c r="C247" t="s">
        <v>896</v>
      </c>
      <c r="E247" t="s">
        <v>523</v>
      </c>
      <c r="F247" t="s">
        <v>524</v>
      </c>
      <c r="G247" t="s">
        <v>525</v>
      </c>
      <c r="H247" t="s">
        <v>526</v>
      </c>
      <c r="I247">
        <v>2280</v>
      </c>
      <c r="J247" t="s">
        <v>897</v>
      </c>
      <c r="K247" t="s">
        <v>898</v>
      </c>
    </row>
    <row r="248" spans="1:11" x14ac:dyDescent="0.3">
      <c r="A248">
        <v>-10.645</v>
      </c>
      <c r="B248">
        <v>-55.021000000000001</v>
      </c>
      <c r="C248" t="s">
        <v>899</v>
      </c>
      <c r="D248" t="s">
        <v>900</v>
      </c>
      <c r="E248" t="s">
        <v>523</v>
      </c>
      <c r="F248" t="s">
        <v>524</v>
      </c>
      <c r="G248" t="s">
        <v>525</v>
      </c>
      <c r="H248" t="s">
        <v>526</v>
      </c>
      <c r="I248">
        <v>2000</v>
      </c>
      <c r="K248" t="s">
        <v>901</v>
      </c>
    </row>
    <row r="249" spans="1:11" x14ac:dyDescent="0.3">
      <c r="A249">
        <v>-10.622999999999999</v>
      </c>
      <c r="B249">
        <v>-54.95</v>
      </c>
      <c r="C249" t="s">
        <v>899</v>
      </c>
      <c r="D249" t="s">
        <v>900</v>
      </c>
      <c r="E249" t="s">
        <v>523</v>
      </c>
      <c r="F249" t="s">
        <v>524</v>
      </c>
      <c r="G249" t="s">
        <v>525</v>
      </c>
      <c r="H249" t="s">
        <v>526</v>
      </c>
      <c r="I249">
        <v>2111</v>
      </c>
      <c r="K249" t="s">
        <v>901</v>
      </c>
    </row>
    <row r="250" spans="1:11" x14ac:dyDescent="0.3">
      <c r="A250">
        <v>-10.631</v>
      </c>
      <c r="B250">
        <v>-54.231999999999999</v>
      </c>
      <c r="C250" t="s">
        <v>899</v>
      </c>
      <c r="D250" t="s">
        <v>900</v>
      </c>
      <c r="E250" t="s">
        <v>523</v>
      </c>
      <c r="F250" t="s">
        <v>524</v>
      </c>
      <c r="G250" t="s">
        <v>525</v>
      </c>
      <c r="H250" t="s">
        <v>526</v>
      </c>
      <c r="I250">
        <v>2170</v>
      </c>
      <c r="K250" t="s">
        <v>901</v>
      </c>
    </row>
    <row r="251" spans="1:11" x14ac:dyDescent="0.3">
      <c r="A251">
        <v>-10.273999999999999</v>
      </c>
      <c r="B251">
        <v>-55.497</v>
      </c>
      <c r="C251" t="s">
        <v>899</v>
      </c>
      <c r="D251" t="s">
        <v>900</v>
      </c>
      <c r="E251" t="s">
        <v>523</v>
      </c>
      <c r="F251" t="s">
        <v>524</v>
      </c>
      <c r="G251" t="s">
        <v>525</v>
      </c>
      <c r="H251" t="s">
        <v>526</v>
      </c>
      <c r="I251">
        <v>2170</v>
      </c>
      <c r="K251" t="s">
        <v>901</v>
      </c>
    </row>
    <row r="252" spans="1:11" x14ac:dyDescent="0.3">
      <c r="A252">
        <v>-10.26615</v>
      </c>
      <c r="B252">
        <v>-60.536566999999998</v>
      </c>
      <c r="C252" t="s">
        <v>902</v>
      </c>
      <c r="D252" t="s">
        <v>537</v>
      </c>
      <c r="E252" t="s">
        <v>523</v>
      </c>
      <c r="F252" t="s">
        <v>524</v>
      </c>
      <c r="G252" t="s">
        <v>525</v>
      </c>
      <c r="H252" t="s">
        <v>526</v>
      </c>
      <c r="I252">
        <v>2000</v>
      </c>
      <c r="K252" t="s">
        <v>903</v>
      </c>
    </row>
    <row r="253" spans="1:11" x14ac:dyDescent="0.3">
      <c r="A253">
        <v>-10.265433</v>
      </c>
      <c r="B253">
        <v>-60.207116999999997</v>
      </c>
      <c r="C253" t="s">
        <v>536</v>
      </c>
      <c r="D253" t="s">
        <v>537</v>
      </c>
      <c r="E253" t="s">
        <v>523</v>
      </c>
      <c r="F253" t="s">
        <v>524</v>
      </c>
      <c r="G253" t="s">
        <v>525</v>
      </c>
      <c r="H253" t="s">
        <v>526</v>
      </c>
      <c r="I253">
        <v>2050</v>
      </c>
      <c r="K253" t="s">
        <v>903</v>
      </c>
    </row>
    <row r="254" spans="1:11" x14ac:dyDescent="0.3">
      <c r="A254">
        <v>-10.246600000000001</v>
      </c>
      <c r="B254">
        <v>-60.541066999999998</v>
      </c>
      <c r="C254" t="s">
        <v>536</v>
      </c>
      <c r="D254" t="s">
        <v>537</v>
      </c>
      <c r="E254" t="s">
        <v>523</v>
      </c>
      <c r="F254" t="s">
        <v>524</v>
      </c>
      <c r="G254" t="s">
        <v>525</v>
      </c>
      <c r="H254" t="s">
        <v>526</v>
      </c>
      <c r="I254">
        <v>2060</v>
      </c>
      <c r="K254" t="s">
        <v>903</v>
      </c>
    </row>
    <row r="255" spans="1:11" x14ac:dyDescent="0.3">
      <c r="A255">
        <v>-9.2890700000000006</v>
      </c>
      <c r="B255">
        <v>-62.712179999999996</v>
      </c>
      <c r="C255" t="s">
        <v>858</v>
      </c>
      <c r="D255" t="s">
        <v>857</v>
      </c>
      <c r="E255" t="s">
        <v>523</v>
      </c>
      <c r="F255" t="s">
        <v>524</v>
      </c>
      <c r="G255" t="s">
        <v>525</v>
      </c>
      <c r="H255" t="s">
        <v>526</v>
      </c>
      <c r="I255">
        <v>2120</v>
      </c>
      <c r="K255" t="s">
        <v>904</v>
      </c>
    </row>
    <row r="256" spans="1:11" x14ac:dyDescent="0.3">
      <c r="A256">
        <v>-9.2890700000000006</v>
      </c>
      <c r="B256">
        <v>-62.712179999999996</v>
      </c>
      <c r="C256" t="s">
        <v>543</v>
      </c>
      <c r="D256" t="s">
        <v>857</v>
      </c>
      <c r="E256" t="s">
        <v>523</v>
      </c>
      <c r="F256" t="s">
        <v>524</v>
      </c>
      <c r="G256" t="s">
        <v>525</v>
      </c>
      <c r="H256" t="s">
        <v>526</v>
      </c>
      <c r="I256">
        <v>2400</v>
      </c>
      <c r="K256" t="s">
        <v>904</v>
      </c>
    </row>
    <row r="257" spans="1:11" x14ac:dyDescent="0.3">
      <c r="A257">
        <v>-7.6559900000000001</v>
      </c>
      <c r="B257">
        <v>-50.272069999999999</v>
      </c>
      <c r="C257" t="s">
        <v>682</v>
      </c>
      <c r="E257" t="s">
        <v>523</v>
      </c>
      <c r="F257" t="s">
        <v>524</v>
      </c>
      <c r="G257" t="s">
        <v>525</v>
      </c>
      <c r="H257" t="s">
        <v>526</v>
      </c>
      <c r="I257">
        <v>2844</v>
      </c>
      <c r="J257" t="s">
        <v>684</v>
      </c>
      <c r="K257" t="s">
        <v>905</v>
      </c>
    </row>
    <row r="258" spans="1:11" x14ac:dyDescent="0.3">
      <c r="A258">
        <v>-7.3505900000000004</v>
      </c>
      <c r="B258">
        <v>-50.12285</v>
      </c>
      <c r="C258" t="s">
        <v>698</v>
      </c>
      <c r="E258" t="s">
        <v>523</v>
      </c>
      <c r="F258" t="s">
        <v>524</v>
      </c>
      <c r="G258" t="s">
        <v>525</v>
      </c>
      <c r="H258" t="s">
        <v>526</v>
      </c>
      <c r="I258">
        <v>2953</v>
      </c>
      <c r="J258" t="s">
        <v>814</v>
      </c>
      <c r="K258" t="s">
        <v>905</v>
      </c>
    </row>
    <row r="259" spans="1:11" x14ac:dyDescent="0.3">
      <c r="A259">
        <v>-7.5198900000000002</v>
      </c>
      <c r="B259">
        <v>-50.08867</v>
      </c>
      <c r="C259" t="s">
        <v>685</v>
      </c>
      <c r="E259" t="s">
        <v>523</v>
      </c>
      <c r="F259" t="s">
        <v>524</v>
      </c>
      <c r="G259" t="s">
        <v>525</v>
      </c>
      <c r="H259" t="s">
        <v>526</v>
      </c>
      <c r="I259">
        <v>2793</v>
      </c>
      <c r="J259" t="s">
        <v>687</v>
      </c>
      <c r="K259" t="s">
        <v>905</v>
      </c>
    </row>
    <row r="260" spans="1:11" x14ac:dyDescent="0.3">
      <c r="A260">
        <v>-7.8961199999999998</v>
      </c>
      <c r="B260">
        <v>-50.05603</v>
      </c>
      <c r="C260" t="s">
        <v>692</v>
      </c>
      <c r="E260" t="s">
        <v>523</v>
      </c>
      <c r="F260" t="s">
        <v>524</v>
      </c>
      <c r="G260" t="s">
        <v>525</v>
      </c>
      <c r="H260" t="s">
        <v>526</v>
      </c>
      <c r="I260">
        <v>3003</v>
      </c>
      <c r="J260" t="s">
        <v>815</v>
      </c>
      <c r="K260" t="s">
        <v>905</v>
      </c>
    </row>
    <row r="261" spans="1:11" x14ac:dyDescent="0.3">
      <c r="A261">
        <v>-7.67354</v>
      </c>
      <c r="B261">
        <v>-50.044499999999999</v>
      </c>
      <c r="C261" t="s">
        <v>688</v>
      </c>
      <c r="E261" t="s">
        <v>523</v>
      </c>
      <c r="F261" t="s">
        <v>524</v>
      </c>
      <c r="G261" t="s">
        <v>525</v>
      </c>
      <c r="H261" t="s">
        <v>526</v>
      </c>
      <c r="I261">
        <v>2821</v>
      </c>
      <c r="J261" t="s">
        <v>906</v>
      </c>
      <c r="K261" t="s">
        <v>905</v>
      </c>
    </row>
    <row r="262" spans="1:11" x14ac:dyDescent="0.3">
      <c r="A262">
        <v>-7.5091900000000003</v>
      </c>
      <c r="B262">
        <v>-50.044310000000003</v>
      </c>
      <c r="C262" t="s">
        <v>606</v>
      </c>
      <c r="E262" t="s">
        <v>523</v>
      </c>
      <c r="F262" t="s">
        <v>524</v>
      </c>
      <c r="G262" t="s">
        <v>525</v>
      </c>
      <c r="H262" t="s">
        <v>526</v>
      </c>
      <c r="I262">
        <v>2596</v>
      </c>
      <c r="J262" t="s">
        <v>907</v>
      </c>
      <c r="K262" t="s">
        <v>905</v>
      </c>
    </row>
    <row r="263" spans="1:11" x14ac:dyDescent="0.3">
      <c r="A263">
        <v>-7.1638900000000003</v>
      </c>
      <c r="B263">
        <v>-50.028599999999997</v>
      </c>
      <c r="C263" t="s">
        <v>711</v>
      </c>
      <c r="E263" t="s">
        <v>523</v>
      </c>
      <c r="F263" t="s">
        <v>524</v>
      </c>
      <c r="G263" t="s">
        <v>525</v>
      </c>
      <c r="H263" t="s">
        <v>526</v>
      </c>
      <c r="I263">
        <v>2953</v>
      </c>
      <c r="J263" t="s">
        <v>806</v>
      </c>
      <c r="K263" t="s">
        <v>905</v>
      </c>
    </row>
    <row r="264" spans="1:11" x14ac:dyDescent="0.3">
      <c r="A264">
        <v>-6.9972200000000004</v>
      </c>
      <c r="B264">
        <v>-49.9908</v>
      </c>
      <c r="C264" t="s">
        <v>698</v>
      </c>
      <c r="E264" t="s">
        <v>523</v>
      </c>
      <c r="F264" t="s">
        <v>524</v>
      </c>
      <c r="G264" t="s">
        <v>525</v>
      </c>
      <c r="H264" t="s">
        <v>526</v>
      </c>
      <c r="I264">
        <v>2929</v>
      </c>
      <c r="J264" t="s">
        <v>693</v>
      </c>
      <c r="K264" t="s">
        <v>905</v>
      </c>
    </row>
    <row r="265" spans="1:11" x14ac:dyDescent="0.3">
      <c r="A265">
        <v>-7.1291700000000002</v>
      </c>
      <c r="B265">
        <v>-49.948599999999999</v>
      </c>
      <c r="C265" t="s">
        <v>694</v>
      </c>
      <c r="E265" t="s">
        <v>523</v>
      </c>
      <c r="F265" t="s">
        <v>524</v>
      </c>
      <c r="G265" t="s">
        <v>525</v>
      </c>
      <c r="H265" t="s">
        <v>526</v>
      </c>
      <c r="I265">
        <v>2936</v>
      </c>
      <c r="J265" t="s">
        <v>696</v>
      </c>
      <c r="K265" t="s">
        <v>905</v>
      </c>
    </row>
    <row r="266" spans="1:11" x14ac:dyDescent="0.3">
      <c r="A266">
        <v>-7.1436099999999998</v>
      </c>
      <c r="B266">
        <v>-49.946899999999999</v>
      </c>
      <c r="C266" t="s">
        <v>739</v>
      </c>
      <c r="E266" t="s">
        <v>523</v>
      </c>
      <c r="F266" t="s">
        <v>524</v>
      </c>
      <c r="G266" t="s">
        <v>525</v>
      </c>
      <c r="H266" t="s">
        <v>526</v>
      </c>
      <c r="I266">
        <v>3010</v>
      </c>
      <c r="J266" t="s">
        <v>740</v>
      </c>
      <c r="K266" t="s">
        <v>905</v>
      </c>
    </row>
    <row r="267" spans="1:11" x14ac:dyDescent="0.3">
      <c r="A267">
        <v>-7.75556</v>
      </c>
      <c r="B267">
        <v>-49.912500000000001</v>
      </c>
      <c r="C267" t="s">
        <v>694</v>
      </c>
      <c r="E267" t="s">
        <v>523</v>
      </c>
      <c r="F267" t="s">
        <v>524</v>
      </c>
      <c r="G267" t="s">
        <v>525</v>
      </c>
      <c r="H267" t="s">
        <v>526</v>
      </c>
      <c r="I267">
        <v>2946</v>
      </c>
      <c r="J267" t="s">
        <v>700</v>
      </c>
      <c r="K267" t="s">
        <v>905</v>
      </c>
    </row>
    <row r="268" spans="1:11" x14ac:dyDescent="0.3">
      <c r="A268">
        <v>-7.0321999999999996</v>
      </c>
      <c r="B268">
        <v>-49.829099999999997</v>
      </c>
      <c r="C268" t="s">
        <v>711</v>
      </c>
      <c r="E268" t="s">
        <v>523</v>
      </c>
      <c r="F268" t="s">
        <v>524</v>
      </c>
      <c r="G268" t="s">
        <v>525</v>
      </c>
      <c r="H268" t="s">
        <v>526</v>
      </c>
      <c r="I268">
        <v>2914</v>
      </c>
      <c r="J268" t="s">
        <v>712</v>
      </c>
      <c r="K268" t="s">
        <v>905</v>
      </c>
    </row>
    <row r="269" spans="1:11" x14ac:dyDescent="0.3">
      <c r="A269">
        <v>-7.0080499999999999</v>
      </c>
      <c r="B269">
        <v>-49.794699999999999</v>
      </c>
      <c r="C269" t="s">
        <v>711</v>
      </c>
      <c r="E269" t="s">
        <v>523</v>
      </c>
      <c r="F269" t="s">
        <v>524</v>
      </c>
      <c r="G269" t="s">
        <v>525</v>
      </c>
      <c r="H269" t="s">
        <v>526</v>
      </c>
      <c r="I269">
        <v>2857</v>
      </c>
      <c r="J269" t="s">
        <v>714</v>
      </c>
      <c r="K269" t="s">
        <v>905</v>
      </c>
    </row>
    <row r="270" spans="1:11" x14ac:dyDescent="0.3">
      <c r="A270">
        <v>-7.0491700000000002</v>
      </c>
      <c r="B270">
        <v>-49.723100000000002</v>
      </c>
      <c r="C270" t="s">
        <v>717</v>
      </c>
      <c r="E270" t="s">
        <v>523</v>
      </c>
      <c r="F270" t="s">
        <v>524</v>
      </c>
      <c r="G270" t="s">
        <v>525</v>
      </c>
      <c r="H270" t="s">
        <v>526</v>
      </c>
      <c r="I270">
        <v>2885</v>
      </c>
      <c r="J270" t="s">
        <v>718</v>
      </c>
      <c r="K270" t="s">
        <v>905</v>
      </c>
    </row>
    <row r="271" spans="1:11" x14ac:dyDescent="0.3">
      <c r="A271">
        <v>-7.1086099999999997</v>
      </c>
      <c r="B271">
        <v>-49.703609999999998</v>
      </c>
      <c r="C271" t="s">
        <v>692</v>
      </c>
      <c r="E271" t="s">
        <v>523</v>
      </c>
      <c r="F271" t="s">
        <v>524</v>
      </c>
      <c r="G271" t="s">
        <v>525</v>
      </c>
      <c r="H271" t="s">
        <v>526</v>
      </c>
      <c r="I271">
        <v>2923</v>
      </c>
      <c r="J271" t="s">
        <v>719</v>
      </c>
      <c r="K271" t="s">
        <v>905</v>
      </c>
    </row>
    <row r="272" spans="1:11" x14ac:dyDescent="0.3">
      <c r="A272">
        <v>-7.1211000000000002</v>
      </c>
      <c r="B272">
        <v>-49.652500000000003</v>
      </c>
      <c r="C272" t="s">
        <v>703</v>
      </c>
      <c r="E272" t="s">
        <v>523</v>
      </c>
      <c r="F272" t="s">
        <v>524</v>
      </c>
      <c r="G272" t="s">
        <v>525</v>
      </c>
      <c r="H272" t="s">
        <v>526</v>
      </c>
      <c r="I272">
        <v>2612</v>
      </c>
      <c r="J272" t="s">
        <v>721</v>
      </c>
      <c r="K272" t="s">
        <v>905</v>
      </c>
    </row>
    <row r="273" spans="1:11" x14ac:dyDescent="0.3">
      <c r="A273">
        <v>-7.1521999999999997</v>
      </c>
      <c r="B273">
        <v>-49.643610000000002</v>
      </c>
      <c r="C273" t="s">
        <v>703</v>
      </c>
      <c r="E273" t="s">
        <v>523</v>
      </c>
      <c r="F273" t="s">
        <v>524</v>
      </c>
      <c r="G273" t="s">
        <v>525</v>
      </c>
      <c r="H273" t="s">
        <v>526</v>
      </c>
      <c r="I273">
        <v>2714</v>
      </c>
      <c r="J273" t="s">
        <v>722</v>
      </c>
      <c r="K273" t="s">
        <v>905</v>
      </c>
    </row>
    <row r="274" spans="1:11" x14ac:dyDescent="0.3">
      <c r="A274">
        <v>-9.19</v>
      </c>
      <c r="B274">
        <v>-58.91</v>
      </c>
      <c r="C274" t="s">
        <v>32</v>
      </c>
      <c r="E274" t="s">
        <v>523</v>
      </c>
      <c r="F274" t="s">
        <v>524</v>
      </c>
      <c r="G274" t="s">
        <v>525</v>
      </c>
      <c r="H274" t="s">
        <v>526</v>
      </c>
      <c r="I274">
        <v>1990</v>
      </c>
      <c r="J274" t="s">
        <v>908</v>
      </c>
      <c r="K274" t="s">
        <v>909</v>
      </c>
    </row>
    <row r="275" spans="1:11" x14ac:dyDescent="0.3">
      <c r="A275">
        <v>-9.7799999999999994</v>
      </c>
      <c r="B275">
        <v>-58.52</v>
      </c>
      <c r="C275" t="s">
        <v>32</v>
      </c>
      <c r="E275" t="s">
        <v>523</v>
      </c>
      <c r="F275" t="s">
        <v>524</v>
      </c>
      <c r="G275" t="s">
        <v>525</v>
      </c>
      <c r="H275" t="s">
        <v>526</v>
      </c>
      <c r="I275">
        <v>2010</v>
      </c>
      <c r="J275" t="s">
        <v>910</v>
      </c>
      <c r="K275" t="s">
        <v>911</v>
      </c>
    </row>
    <row r="276" spans="1:11" x14ac:dyDescent="0.3">
      <c r="A276">
        <v>-9.11</v>
      </c>
      <c r="B276">
        <v>-58.91</v>
      </c>
      <c r="C276" t="s">
        <v>879</v>
      </c>
      <c r="E276" t="s">
        <v>523</v>
      </c>
      <c r="F276" t="s">
        <v>524</v>
      </c>
      <c r="G276" t="s">
        <v>525</v>
      </c>
      <c r="H276" t="s">
        <v>526</v>
      </c>
      <c r="I276">
        <v>2140</v>
      </c>
      <c r="J276" t="s">
        <v>912</v>
      </c>
      <c r="K276" t="s">
        <v>913</v>
      </c>
    </row>
    <row r="277" spans="1:11" x14ac:dyDescent="0.3">
      <c r="A277">
        <v>-9.1199999999999992</v>
      </c>
      <c r="B277">
        <v>-59.1</v>
      </c>
      <c r="C277" t="s">
        <v>209</v>
      </c>
      <c r="E277" t="s">
        <v>523</v>
      </c>
      <c r="F277" t="s">
        <v>524</v>
      </c>
      <c r="G277" t="s">
        <v>525</v>
      </c>
      <c r="H277" t="s">
        <v>526</v>
      </c>
      <c r="I277">
        <v>1940</v>
      </c>
      <c r="J277" t="s">
        <v>914</v>
      </c>
      <c r="K277" t="s">
        <v>915</v>
      </c>
    </row>
    <row r="278" spans="1:11" x14ac:dyDescent="0.3">
      <c r="A278">
        <v>-11.48</v>
      </c>
      <c r="B278">
        <v>-60.8</v>
      </c>
      <c r="C278" t="s">
        <v>742</v>
      </c>
      <c r="D278" t="s">
        <v>748</v>
      </c>
      <c r="E278" t="s">
        <v>523</v>
      </c>
      <c r="F278" t="s">
        <v>524</v>
      </c>
      <c r="G278" t="s">
        <v>525</v>
      </c>
      <c r="H278" t="s">
        <v>526</v>
      </c>
      <c r="I278">
        <v>1820</v>
      </c>
      <c r="K278" t="s">
        <v>916</v>
      </c>
    </row>
    <row r="279" spans="1:11" x14ac:dyDescent="0.3">
      <c r="A279">
        <v>-10.475</v>
      </c>
      <c r="B279">
        <v>-54.41</v>
      </c>
      <c r="C279" t="s">
        <v>322</v>
      </c>
      <c r="E279" t="s">
        <v>523</v>
      </c>
      <c r="F279" t="s">
        <v>524</v>
      </c>
      <c r="G279" t="s">
        <v>525</v>
      </c>
      <c r="H279" t="s">
        <v>526</v>
      </c>
      <c r="I279">
        <v>2040</v>
      </c>
      <c r="J279" t="s">
        <v>917</v>
      </c>
      <c r="K279" t="s">
        <v>918</v>
      </c>
    </row>
    <row r="280" spans="1:11" x14ac:dyDescent="0.3">
      <c r="A280">
        <v>-9.7010000000000005</v>
      </c>
      <c r="B280">
        <v>-54.807000000000002</v>
      </c>
      <c r="C280" t="s">
        <v>919</v>
      </c>
      <c r="E280" t="s">
        <v>523</v>
      </c>
      <c r="F280" t="s">
        <v>524</v>
      </c>
      <c r="G280" t="s">
        <v>525</v>
      </c>
      <c r="H280" t="s">
        <v>526</v>
      </c>
      <c r="I280">
        <v>2070</v>
      </c>
      <c r="J280" t="s">
        <v>920</v>
      </c>
      <c r="K280" t="s">
        <v>918</v>
      </c>
    </row>
    <row r="281" spans="1:11" x14ac:dyDescent="0.3">
      <c r="A281">
        <v>-9.9550000000000001</v>
      </c>
      <c r="B281">
        <v>-54.226999999999997</v>
      </c>
      <c r="C281" t="s">
        <v>921</v>
      </c>
      <c r="E281" t="s">
        <v>523</v>
      </c>
      <c r="F281" t="s">
        <v>524</v>
      </c>
      <c r="G281" t="s">
        <v>525</v>
      </c>
      <c r="H281" t="s">
        <v>526</v>
      </c>
      <c r="I281">
        <v>2170</v>
      </c>
      <c r="J281" t="s">
        <v>922</v>
      </c>
      <c r="K281" t="s">
        <v>918</v>
      </c>
    </row>
    <row r="282" spans="1:11" x14ac:dyDescent="0.3">
      <c r="A282">
        <v>-10.976000000000001</v>
      </c>
      <c r="B282">
        <v>-54.533000000000001</v>
      </c>
      <c r="C282" t="s">
        <v>923</v>
      </c>
      <c r="E282" t="s">
        <v>523</v>
      </c>
      <c r="F282" t="s">
        <v>524</v>
      </c>
      <c r="G282" t="s">
        <v>525</v>
      </c>
      <c r="H282" t="s">
        <v>526</v>
      </c>
      <c r="I282">
        <v>2280</v>
      </c>
      <c r="J282" t="s">
        <v>924</v>
      </c>
      <c r="K282" t="s">
        <v>918</v>
      </c>
    </row>
    <row r="283" spans="1:11" x14ac:dyDescent="0.3">
      <c r="A283">
        <v>-10.785</v>
      </c>
      <c r="B283">
        <v>-55.359000000000002</v>
      </c>
      <c r="C283" t="s">
        <v>925</v>
      </c>
      <c r="E283" t="s">
        <v>523</v>
      </c>
      <c r="F283" t="s">
        <v>524</v>
      </c>
      <c r="G283" t="s">
        <v>525</v>
      </c>
      <c r="H283" t="s">
        <v>526</v>
      </c>
      <c r="I283">
        <v>2370</v>
      </c>
      <c r="J283" t="s">
        <v>926</v>
      </c>
      <c r="K283" t="s">
        <v>918</v>
      </c>
    </row>
    <row r="284" spans="1:11" x14ac:dyDescent="0.3">
      <c r="A284">
        <v>-10.137</v>
      </c>
      <c r="B284">
        <v>-59.484000000000002</v>
      </c>
      <c r="C284" t="s">
        <v>927</v>
      </c>
      <c r="E284" t="s">
        <v>523</v>
      </c>
      <c r="F284" t="s">
        <v>524</v>
      </c>
      <c r="G284" t="s">
        <v>525</v>
      </c>
      <c r="H284" t="s">
        <v>526</v>
      </c>
      <c r="I284">
        <v>2400</v>
      </c>
      <c r="J284" t="s">
        <v>928</v>
      </c>
      <c r="K284" t="s">
        <v>918</v>
      </c>
    </row>
    <row r="285" spans="1:11" x14ac:dyDescent="0.3">
      <c r="A285">
        <v>-10.856</v>
      </c>
      <c r="B285">
        <v>-55.2</v>
      </c>
      <c r="C285" t="s">
        <v>929</v>
      </c>
      <c r="E285" t="s">
        <v>523</v>
      </c>
      <c r="F285" t="s">
        <v>524</v>
      </c>
      <c r="G285" t="s">
        <v>525</v>
      </c>
      <c r="H285" t="s">
        <v>526</v>
      </c>
      <c r="I285">
        <v>2410</v>
      </c>
      <c r="J285" t="s">
        <v>930</v>
      </c>
      <c r="K285" t="s">
        <v>918</v>
      </c>
    </row>
    <row r="286" spans="1:11" x14ac:dyDescent="0.3">
      <c r="A286">
        <v>-10.141</v>
      </c>
      <c r="B286">
        <v>-59.509</v>
      </c>
      <c r="C286" t="s">
        <v>931</v>
      </c>
      <c r="E286" t="s">
        <v>523</v>
      </c>
      <c r="F286" t="s">
        <v>524</v>
      </c>
      <c r="G286" t="s">
        <v>525</v>
      </c>
      <c r="H286" t="s">
        <v>526</v>
      </c>
      <c r="I286">
        <v>2440</v>
      </c>
      <c r="J286" t="s">
        <v>932</v>
      </c>
      <c r="K286" t="s">
        <v>918</v>
      </c>
    </row>
    <row r="287" spans="1:11" x14ac:dyDescent="0.3">
      <c r="A287">
        <v>-10.124000000000001</v>
      </c>
      <c r="B287">
        <v>-59.523000000000003</v>
      </c>
      <c r="C287" t="s">
        <v>931</v>
      </c>
      <c r="E287" t="s">
        <v>523</v>
      </c>
      <c r="F287" t="s">
        <v>524</v>
      </c>
      <c r="G287" t="s">
        <v>525</v>
      </c>
      <c r="H287" t="s">
        <v>526</v>
      </c>
      <c r="I287">
        <v>2480</v>
      </c>
      <c r="J287" t="s">
        <v>933</v>
      </c>
      <c r="K287" t="s">
        <v>918</v>
      </c>
    </row>
    <row r="288" spans="1:11" x14ac:dyDescent="0.3">
      <c r="A288">
        <v>-10.055999999999999</v>
      </c>
      <c r="B288">
        <v>-59.506999999999998</v>
      </c>
      <c r="C288" t="s">
        <v>931</v>
      </c>
      <c r="E288" t="s">
        <v>523</v>
      </c>
      <c r="F288" t="s">
        <v>524</v>
      </c>
      <c r="G288" t="s">
        <v>525</v>
      </c>
      <c r="H288" t="s">
        <v>526</v>
      </c>
      <c r="I288">
        <v>2530</v>
      </c>
      <c r="J288" t="s">
        <v>934</v>
      </c>
      <c r="K288" t="s">
        <v>918</v>
      </c>
    </row>
    <row r="289" spans="1:11" x14ac:dyDescent="0.3">
      <c r="A289">
        <v>-10.722310999999999</v>
      </c>
      <c r="B289">
        <v>-55.127951000000003</v>
      </c>
      <c r="C289" t="s">
        <v>536</v>
      </c>
      <c r="D289" t="s">
        <v>935</v>
      </c>
      <c r="E289" t="s">
        <v>523</v>
      </c>
      <c r="F289" t="s">
        <v>524</v>
      </c>
      <c r="G289" t="s">
        <v>525</v>
      </c>
      <c r="H289" t="s">
        <v>526</v>
      </c>
      <c r="I289">
        <v>2090</v>
      </c>
      <c r="K289" t="s">
        <v>936</v>
      </c>
    </row>
    <row r="290" spans="1:11" x14ac:dyDescent="0.3">
      <c r="A290">
        <v>-6.8381999999999996</v>
      </c>
      <c r="B290">
        <v>-51.9741</v>
      </c>
      <c r="C290" t="s">
        <v>937</v>
      </c>
      <c r="D290" t="s">
        <v>938</v>
      </c>
      <c r="E290" t="s">
        <v>523</v>
      </c>
      <c r="F290" t="s">
        <v>524</v>
      </c>
      <c r="G290" t="s">
        <v>525</v>
      </c>
      <c r="H290" t="s">
        <v>526</v>
      </c>
      <c r="I290">
        <v>2976</v>
      </c>
      <c r="J290" t="s">
        <v>939</v>
      </c>
      <c r="K290" t="s">
        <v>940</v>
      </c>
    </row>
    <row r="291" spans="1:11" x14ac:dyDescent="0.3">
      <c r="A291">
        <v>-6.5670000000000002</v>
      </c>
      <c r="B291">
        <v>-52.031199999999998</v>
      </c>
      <c r="C291" t="s">
        <v>941</v>
      </c>
      <c r="D291" t="s">
        <v>942</v>
      </c>
      <c r="E291" t="s">
        <v>523</v>
      </c>
      <c r="F291" t="s">
        <v>524</v>
      </c>
      <c r="G291" t="s">
        <v>525</v>
      </c>
      <c r="H291" t="s">
        <v>526</v>
      </c>
      <c r="I291">
        <v>3023</v>
      </c>
      <c r="J291" t="s">
        <v>943</v>
      </c>
      <c r="K291" t="s">
        <v>944</v>
      </c>
    </row>
    <row r="292" spans="1:11" x14ac:dyDescent="0.3">
      <c r="A292">
        <v>-10.160944000000001</v>
      </c>
      <c r="B292">
        <v>-62.833888999999999</v>
      </c>
      <c r="C292" t="s">
        <v>858</v>
      </c>
      <c r="D292" t="s">
        <v>857</v>
      </c>
      <c r="E292" t="s">
        <v>523</v>
      </c>
      <c r="F292" t="s">
        <v>524</v>
      </c>
      <c r="G292" t="s">
        <v>525</v>
      </c>
      <c r="H292" t="s">
        <v>526</v>
      </c>
      <c r="I292">
        <v>1940</v>
      </c>
      <c r="K292" t="s">
        <v>945</v>
      </c>
    </row>
    <row r="293" spans="1:11" x14ac:dyDescent="0.3">
      <c r="A293">
        <v>-9.7956109999999992</v>
      </c>
      <c r="B293">
        <v>-62.903888999999999</v>
      </c>
      <c r="C293" t="s">
        <v>946</v>
      </c>
      <c r="D293" t="s">
        <v>857</v>
      </c>
      <c r="E293" t="s">
        <v>523</v>
      </c>
      <c r="F293" t="s">
        <v>524</v>
      </c>
      <c r="G293" t="s">
        <v>525</v>
      </c>
      <c r="H293" t="s">
        <v>526</v>
      </c>
      <c r="I293">
        <v>1900</v>
      </c>
      <c r="K293" t="s">
        <v>945</v>
      </c>
    </row>
    <row r="294" spans="1:11" x14ac:dyDescent="0.3">
      <c r="A294">
        <v>-11.205527999999999</v>
      </c>
      <c r="B294">
        <v>-61.897221999999999</v>
      </c>
      <c r="C294" t="s">
        <v>543</v>
      </c>
      <c r="D294" t="s">
        <v>857</v>
      </c>
      <c r="E294" t="s">
        <v>523</v>
      </c>
      <c r="F294" t="s">
        <v>524</v>
      </c>
      <c r="G294" t="s">
        <v>525</v>
      </c>
      <c r="H294" t="s">
        <v>526</v>
      </c>
      <c r="I294">
        <v>1940</v>
      </c>
      <c r="K294" t="s">
        <v>945</v>
      </c>
    </row>
    <row r="295" spans="1:11" x14ac:dyDescent="0.3">
      <c r="A295">
        <v>-9.8015559999999997</v>
      </c>
      <c r="B295">
        <v>-63.198278000000002</v>
      </c>
      <c r="C295" t="s">
        <v>858</v>
      </c>
      <c r="D295" t="s">
        <v>857</v>
      </c>
      <c r="E295" t="s">
        <v>523</v>
      </c>
      <c r="F295" t="s">
        <v>524</v>
      </c>
      <c r="G295" t="s">
        <v>525</v>
      </c>
      <c r="H295" t="s">
        <v>526</v>
      </c>
      <c r="I295">
        <v>2060</v>
      </c>
      <c r="K295" t="s">
        <v>945</v>
      </c>
    </row>
    <row r="296" spans="1:11" x14ac:dyDescent="0.3">
      <c r="A296">
        <v>-10.602</v>
      </c>
      <c r="B296">
        <v>-63.587000000000003</v>
      </c>
      <c r="C296" t="s">
        <v>947</v>
      </c>
      <c r="D296" t="s">
        <v>948</v>
      </c>
      <c r="E296" t="s">
        <v>523</v>
      </c>
      <c r="F296" t="s">
        <v>524</v>
      </c>
      <c r="G296" t="s">
        <v>525</v>
      </c>
      <c r="H296" t="s">
        <v>526</v>
      </c>
      <c r="I296">
        <v>1670</v>
      </c>
      <c r="K296" t="s">
        <v>949</v>
      </c>
    </row>
    <row r="297" spans="1:11" x14ac:dyDescent="0.3">
      <c r="A297">
        <v>-10.602</v>
      </c>
      <c r="B297">
        <v>-63.587000000000003</v>
      </c>
      <c r="C297" t="s">
        <v>535</v>
      </c>
      <c r="D297" t="s">
        <v>948</v>
      </c>
      <c r="E297" t="s">
        <v>523</v>
      </c>
      <c r="F297" t="s">
        <v>524</v>
      </c>
      <c r="G297" t="s">
        <v>525</v>
      </c>
      <c r="H297" t="s">
        <v>526</v>
      </c>
      <c r="I297">
        <v>1680</v>
      </c>
      <c r="K297" t="s">
        <v>949</v>
      </c>
    </row>
    <row r="298" spans="1:11" x14ac:dyDescent="0.3">
      <c r="A298">
        <v>-10.602</v>
      </c>
      <c r="B298">
        <v>-63.587000000000003</v>
      </c>
      <c r="C298" t="s">
        <v>536</v>
      </c>
      <c r="D298" t="s">
        <v>948</v>
      </c>
      <c r="E298" t="s">
        <v>523</v>
      </c>
      <c r="F298" t="s">
        <v>524</v>
      </c>
      <c r="G298" t="s">
        <v>525</v>
      </c>
      <c r="H298" t="s">
        <v>526</v>
      </c>
      <c r="I298">
        <v>1730</v>
      </c>
      <c r="K298" t="s">
        <v>949</v>
      </c>
    </row>
    <row r="299" spans="1:11" x14ac:dyDescent="0.3">
      <c r="A299">
        <v>-10.602</v>
      </c>
      <c r="B299">
        <v>-63.587000000000003</v>
      </c>
      <c r="C299" t="s">
        <v>536</v>
      </c>
      <c r="D299" t="s">
        <v>948</v>
      </c>
      <c r="E299" t="s">
        <v>523</v>
      </c>
      <c r="F299" t="s">
        <v>524</v>
      </c>
      <c r="G299" t="s">
        <v>525</v>
      </c>
      <c r="H299" t="s">
        <v>526</v>
      </c>
      <c r="I299">
        <v>1740</v>
      </c>
      <c r="K299" t="s">
        <v>949</v>
      </c>
    </row>
    <row r="300" spans="1:11" x14ac:dyDescent="0.3">
      <c r="A300">
        <v>-10.602</v>
      </c>
      <c r="B300">
        <v>-63.587000000000003</v>
      </c>
      <c r="C300" t="s">
        <v>950</v>
      </c>
      <c r="D300" t="s">
        <v>948</v>
      </c>
      <c r="E300" t="s">
        <v>523</v>
      </c>
      <c r="F300" t="s">
        <v>524</v>
      </c>
      <c r="G300" t="s">
        <v>525</v>
      </c>
      <c r="H300" t="s">
        <v>526</v>
      </c>
      <c r="I300">
        <v>1770</v>
      </c>
      <c r="K300" t="s">
        <v>949</v>
      </c>
    </row>
    <row r="301" spans="1:11" x14ac:dyDescent="0.3">
      <c r="A301">
        <v>-10.602</v>
      </c>
      <c r="B301">
        <v>-63.587000000000003</v>
      </c>
      <c r="C301" t="s">
        <v>536</v>
      </c>
      <c r="D301" t="s">
        <v>948</v>
      </c>
      <c r="E301" t="s">
        <v>523</v>
      </c>
      <c r="F301" t="s">
        <v>524</v>
      </c>
      <c r="G301" t="s">
        <v>525</v>
      </c>
      <c r="H301" t="s">
        <v>526</v>
      </c>
      <c r="I301">
        <v>1580</v>
      </c>
      <c r="K301" t="s">
        <v>949</v>
      </c>
    </row>
    <row r="302" spans="1:11" x14ac:dyDescent="0.3">
      <c r="A302">
        <v>-10.602</v>
      </c>
      <c r="B302">
        <v>-63.587000000000003</v>
      </c>
      <c r="C302" t="s">
        <v>535</v>
      </c>
      <c r="D302" t="s">
        <v>948</v>
      </c>
      <c r="E302" t="s">
        <v>523</v>
      </c>
      <c r="F302" t="s">
        <v>524</v>
      </c>
      <c r="G302" t="s">
        <v>525</v>
      </c>
      <c r="H302" t="s">
        <v>526</v>
      </c>
      <c r="I302">
        <v>1600</v>
      </c>
      <c r="K302" t="s">
        <v>949</v>
      </c>
    </row>
    <row r="303" spans="1:11" x14ac:dyDescent="0.3">
      <c r="A303">
        <v>-10.602</v>
      </c>
      <c r="B303">
        <v>-63.587000000000003</v>
      </c>
      <c r="C303" t="s">
        <v>535</v>
      </c>
      <c r="D303" t="s">
        <v>948</v>
      </c>
      <c r="E303" t="s">
        <v>523</v>
      </c>
      <c r="F303" t="s">
        <v>524</v>
      </c>
      <c r="G303" t="s">
        <v>525</v>
      </c>
      <c r="H303" t="s">
        <v>526</v>
      </c>
      <c r="I303">
        <v>1680</v>
      </c>
      <c r="K303" t="s">
        <v>949</v>
      </c>
    </row>
    <row r="304" spans="1:11" x14ac:dyDescent="0.3">
      <c r="A304">
        <v>-10.602</v>
      </c>
      <c r="B304">
        <v>-63.587000000000003</v>
      </c>
      <c r="C304" t="s">
        <v>535</v>
      </c>
      <c r="D304" t="s">
        <v>948</v>
      </c>
      <c r="E304" t="s">
        <v>523</v>
      </c>
      <c r="F304" t="s">
        <v>524</v>
      </c>
      <c r="G304" t="s">
        <v>525</v>
      </c>
      <c r="H304" t="s">
        <v>526</v>
      </c>
      <c r="I304">
        <v>1740</v>
      </c>
      <c r="K304" t="s">
        <v>949</v>
      </c>
    </row>
    <row r="305" spans="1:11" x14ac:dyDescent="0.3">
      <c r="A305">
        <v>-9.9333329999999993</v>
      </c>
      <c r="B305">
        <v>-61.55</v>
      </c>
      <c r="C305" t="s">
        <v>536</v>
      </c>
      <c r="D305" t="s">
        <v>537</v>
      </c>
      <c r="E305" t="s">
        <v>523</v>
      </c>
      <c r="F305" t="s">
        <v>524</v>
      </c>
      <c r="G305" t="s">
        <v>525</v>
      </c>
      <c r="H305" t="s">
        <v>526</v>
      </c>
      <c r="I305">
        <v>1870</v>
      </c>
      <c r="K305" t="s">
        <v>951</v>
      </c>
    </row>
    <row r="306" spans="1:11" x14ac:dyDescent="0.3">
      <c r="A306">
        <v>-10.416667</v>
      </c>
      <c r="B306">
        <v>-62.333333000000003</v>
      </c>
      <c r="C306" t="s">
        <v>550</v>
      </c>
      <c r="D306" t="s">
        <v>854</v>
      </c>
      <c r="E306" t="s">
        <v>523</v>
      </c>
      <c r="F306" t="s">
        <v>524</v>
      </c>
      <c r="G306" t="s">
        <v>525</v>
      </c>
      <c r="H306" t="s">
        <v>526</v>
      </c>
      <c r="I306">
        <v>2070</v>
      </c>
      <c r="K306" t="s">
        <v>951</v>
      </c>
    </row>
    <row r="307" spans="1:11" x14ac:dyDescent="0.3">
      <c r="A307">
        <v>-10.65</v>
      </c>
      <c r="B307">
        <v>-61.55</v>
      </c>
      <c r="C307" t="s">
        <v>536</v>
      </c>
      <c r="D307" t="s">
        <v>854</v>
      </c>
      <c r="E307" t="s">
        <v>523</v>
      </c>
      <c r="F307" t="s">
        <v>524</v>
      </c>
      <c r="G307" t="s">
        <v>525</v>
      </c>
      <c r="H307" t="s">
        <v>526</v>
      </c>
      <c r="I307">
        <v>1750</v>
      </c>
      <c r="K307" t="s">
        <v>951</v>
      </c>
    </row>
    <row r="308" spans="1:11" x14ac:dyDescent="0.3">
      <c r="A308">
        <v>-8.35</v>
      </c>
      <c r="B308">
        <v>-61.183332999999998</v>
      </c>
      <c r="C308" t="s">
        <v>551</v>
      </c>
      <c r="D308" t="s">
        <v>537</v>
      </c>
      <c r="E308" t="s">
        <v>523</v>
      </c>
      <c r="F308" t="s">
        <v>524</v>
      </c>
      <c r="G308" t="s">
        <v>525</v>
      </c>
      <c r="H308" t="s">
        <v>526</v>
      </c>
      <c r="I308">
        <v>1700</v>
      </c>
      <c r="K308" t="s">
        <v>951</v>
      </c>
    </row>
    <row r="309" spans="1:11" x14ac:dyDescent="0.3">
      <c r="A309">
        <v>-9.1999999999999993</v>
      </c>
      <c r="B309">
        <v>-61.916666999999997</v>
      </c>
      <c r="C309" t="s">
        <v>545</v>
      </c>
      <c r="D309" t="s">
        <v>746</v>
      </c>
      <c r="E309" t="s">
        <v>523</v>
      </c>
      <c r="F309" t="s">
        <v>524</v>
      </c>
      <c r="G309" t="s">
        <v>525</v>
      </c>
      <c r="H309" t="s">
        <v>526</v>
      </c>
      <c r="I309">
        <v>2170</v>
      </c>
      <c r="K309" t="s">
        <v>951</v>
      </c>
    </row>
    <row r="310" spans="1:11" x14ac:dyDescent="0.3">
      <c r="A310">
        <v>-9.1666670000000003</v>
      </c>
      <c r="B310">
        <v>-59.25</v>
      </c>
      <c r="C310" t="s">
        <v>545</v>
      </c>
      <c r="D310" t="s">
        <v>746</v>
      </c>
      <c r="E310" t="s">
        <v>523</v>
      </c>
      <c r="F310" t="s">
        <v>524</v>
      </c>
      <c r="G310" t="s">
        <v>525</v>
      </c>
      <c r="H310" t="s">
        <v>526</v>
      </c>
      <c r="I310">
        <v>2190</v>
      </c>
      <c r="K310" t="s">
        <v>951</v>
      </c>
    </row>
    <row r="311" spans="1:11" x14ac:dyDescent="0.3">
      <c r="A311">
        <v>-10.416667</v>
      </c>
      <c r="B311">
        <v>-62.333333000000003</v>
      </c>
      <c r="C311" t="s">
        <v>545</v>
      </c>
      <c r="D311" t="s">
        <v>862</v>
      </c>
      <c r="E311" t="s">
        <v>523</v>
      </c>
      <c r="F311" t="s">
        <v>524</v>
      </c>
      <c r="G311" t="s">
        <v>525</v>
      </c>
      <c r="H311" t="s">
        <v>526</v>
      </c>
      <c r="I311">
        <v>2080</v>
      </c>
      <c r="K311" t="s">
        <v>951</v>
      </c>
    </row>
    <row r="312" spans="1:11" x14ac:dyDescent="0.3">
      <c r="A312">
        <v>-10.166667</v>
      </c>
      <c r="B312">
        <v>-59.25</v>
      </c>
      <c r="C312" t="s">
        <v>545</v>
      </c>
      <c r="D312" t="s">
        <v>746</v>
      </c>
      <c r="E312" t="s">
        <v>523</v>
      </c>
      <c r="F312" t="s">
        <v>524</v>
      </c>
      <c r="G312" t="s">
        <v>525</v>
      </c>
      <c r="H312" t="s">
        <v>526</v>
      </c>
      <c r="I312">
        <v>2104</v>
      </c>
      <c r="K312" t="s">
        <v>951</v>
      </c>
    </row>
    <row r="313" spans="1:11" x14ac:dyDescent="0.3">
      <c r="A313">
        <v>-8.35</v>
      </c>
      <c r="B313">
        <v>-61.183332999999998</v>
      </c>
      <c r="C313" t="s">
        <v>536</v>
      </c>
      <c r="D313" t="s">
        <v>537</v>
      </c>
      <c r="E313" t="s">
        <v>523</v>
      </c>
      <c r="F313" t="s">
        <v>524</v>
      </c>
      <c r="G313" t="s">
        <v>525</v>
      </c>
      <c r="H313" t="s">
        <v>526</v>
      </c>
      <c r="I313">
        <v>1760</v>
      </c>
      <c r="K313" t="s">
        <v>951</v>
      </c>
    </row>
    <row r="314" spans="1:11" x14ac:dyDescent="0.3">
      <c r="A314">
        <v>-6.8416699999999997</v>
      </c>
      <c r="B314">
        <v>-56.758330000000001</v>
      </c>
      <c r="D314" t="s">
        <v>560</v>
      </c>
      <c r="E314" t="s">
        <v>523</v>
      </c>
      <c r="F314" t="s">
        <v>524</v>
      </c>
      <c r="G314" t="s">
        <v>525</v>
      </c>
      <c r="H314" t="s">
        <v>526</v>
      </c>
      <c r="I314">
        <v>2090</v>
      </c>
      <c r="J314" t="s">
        <v>328</v>
      </c>
      <c r="K314" t="s">
        <v>951</v>
      </c>
    </row>
    <row r="315" spans="1:11" x14ac:dyDescent="0.3">
      <c r="A315">
        <v>-6.8416699999999997</v>
      </c>
      <c r="B315">
        <v>-56.758330000000001</v>
      </c>
      <c r="D315" t="s">
        <v>560</v>
      </c>
      <c r="E315" t="s">
        <v>523</v>
      </c>
      <c r="F315" t="s">
        <v>524</v>
      </c>
      <c r="G315" t="s">
        <v>525</v>
      </c>
      <c r="H315" t="s">
        <v>526</v>
      </c>
      <c r="I315">
        <v>2160</v>
      </c>
      <c r="J315" t="s">
        <v>330</v>
      </c>
      <c r="K315" t="s">
        <v>951</v>
      </c>
    </row>
    <row r="316" spans="1:11" x14ac:dyDescent="0.3">
      <c r="A316">
        <v>-6.8416699999999997</v>
      </c>
      <c r="B316">
        <v>-56.758330000000001</v>
      </c>
      <c r="D316" t="s">
        <v>560</v>
      </c>
      <c r="E316" t="s">
        <v>523</v>
      </c>
      <c r="F316" t="s">
        <v>524</v>
      </c>
      <c r="G316" t="s">
        <v>525</v>
      </c>
      <c r="H316" t="s">
        <v>526</v>
      </c>
      <c r="I316">
        <v>2240</v>
      </c>
      <c r="J316" t="s">
        <v>952</v>
      </c>
      <c r="K316" t="s">
        <v>951</v>
      </c>
    </row>
    <row r="317" spans="1:11" x14ac:dyDescent="0.3">
      <c r="A317">
        <v>-8.1667000000000005</v>
      </c>
      <c r="B317">
        <v>-55.5</v>
      </c>
      <c r="D317" t="s">
        <v>953</v>
      </c>
      <c r="E317" t="s">
        <v>523</v>
      </c>
      <c r="F317" t="s">
        <v>524</v>
      </c>
      <c r="G317" t="s">
        <v>525</v>
      </c>
      <c r="H317" t="s">
        <v>526</v>
      </c>
      <c r="I317">
        <v>2440</v>
      </c>
      <c r="J317" t="s">
        <v>954</v>
      </c>
      <c r="K317" t="s">
        <v>951</v>
      </c>
    </row>
    <row r="318" spans="1:11" x14ac:dyDescent="0.3">
      <c r="A318">
        <v>-4.3333000000000004</v>
      </c>
      <c r="B318">
        <v>-55.416670000000003</v>
      </c>
      <c r="D318" t="s">
        <v>953</v>
      </c>
      <c r="E318" t="s">
        <v>523</v>
      </c>
      <c r="F318" t="s">
        <v>524</v>
      </c>
      <c r="G318" t="s">
        <v>525</v>
      </c>
      <c r="H318" t="s">
        <v>526</v>
      </c>
      <c r="I318">
        <v>2600</v>
      </c>
      <c r="J318" t="s">
        <v>955</v>
      </c>
      <c r="K318" t="s">
        <v>951</v>
      </c>
    </row>
    <row r="319" spans="1:11" x14ac:dyDescent="0.3">
      <c r="A319">
        <v>-6.8416699999999997</v>
      </c>
      <c r="B319">
        <v>-56.758330000000001</v>
      </c>
      <c r="D319" t="s">
        <v>560</v>
      </c>
      <c r="E319" t="s">
        <v>523</v>
      </c>
      <c r="F319" t="s">
        <v>524</v>
      </c>
      <c r="G319" t="s">
        <v>525</v>
      </c>
      <c r="H319" t="s">
        <v>526</v>
      </c>
      <c r="I319">
        <v>2850</v>
      </c>
      <c r="J319" t="s">
        <v>956</v>
      </c>
      <c r="K319" t="s">
        <v>951</v>
      </c>
    </row>
    <row r="320" spans="1:11" x14ac:dyDescent="0.3">
      <c r="A320">
        <v>-10.305999999999999</v>
      </c>
      <c r="B320">
        <v>-62.521472000000003</v>
      </c>
      <c r="C320" t="s">
        <v>550</v>
      </c>
      <c r="D320" t="s">
        <v>854</v>
      </c>
      <c r="E320" t="s">
        <v>523</v>
      </c>
      <c r="F320" t="s">
        <v>524</v>
      </c>
      <c r="G320" t="s">
        <v>525</v>
      </c>
      <c r="H320" t="s">
        <v>526</v>
      </c>
      <c r="I320">
        <v>2100</v>
      </c>
      <c r="K320" t="s">
        <v>957</v>
      </c>
    </row>
    <row r="321" spans="1:11" x14ac:dyDescent="0.3">
      <c r="A321">
        <v>-11.200694</v>
      </c>
      <c r="B321">
        <v>-62.027555999999997</v>
      </c>
      <c r="C321" t="s">
        <v>536</v>
      </c>
      <c r="D321" t="s">
        <v>854</v>
      </c>
      <c r="E321" t="s">
        <v>523</v>
      </c>
      <c r="F321" t="s">
        <v>524</v>
      </c>
      <c r="G321" t="s">
        <v>525</v>
      </c>
      <c r="H321" t="s">
        <v>526</v>
      </c>
      <c r="I321">
        <v>1780</v>
      </c>
      <c r="K321" t="s">
        <v>957</v>
      </c>
    </row>
    <row r="322" spans="1:11" x14ac:dyDescent="0.3">
      <c r="A322">
        <v>-11.155832999999999</v>
      </c>
      <c r="B322">
        <v>-61.901111</v>
      </c>
      <c r="C322" t="s">
        <v>536</v>
      </c>
      <c r="D322" t="s">
        <v>854</v>
      </c>
      <c r="E322" t="s">
        <v>523</v>
      </c>
      <c r="F322" t="s">
        <v>524</v>
      </c>
      <c r="G322" t="s">
        <v>525</v>
      </c>
      <c r="H322" t="s">
        <v>526</v>
      </c>
      <c r="I322">
        <v>1970</v>
      </c>
      <c r="K322" t="s">
        <v>957</v>
      </c>
    </row>
    <row r="323" spans="1:11" x14ac:dyDescent="0.3">
      <c r="A323">
        <v>-10.413805999999999</v>
      </c>
      <c r="B323">
        <v>-62.506943999999997</v>
      </c>
      <c r="C323" t="s">
        <v>536</v>
      </c>
      <c r="D323" t="s">
        <v>854</v>
      </c>
      <c r="E323" t="s">
        <v>523</v>
      </c>
      <c r="F323" t="s">
        <v>524</v>
      </c>
      <c r="G323" t="s">
        <v>525</v>
      </c>
      <c r="H323" t="s">
        <v>526</v>
      </c>
      <c r="I323">
        <v>2510</v>
      </c>
      <c r="K323" t="s">
        <v>957</v>
      </c>
    </row>
    <row r="324" spans="1:11" x14ac:dyDescent="0.3">
      <c r="A324">
        <v>-11.184028</v>
      </c>
      <c r="B324">
        <v>-61.903472000000001</v>
      </c>
      <c r="C324" t="s">
        <v>536</v>
      </c>
      <c r="D324" t="s">
        <v>854</v>
      </c>
      <c r="E324" t="s">
        <v>523</v>
      </c>
      <c r="F324" t="s">
        <v>524</v>
      </c>
      <c r="G324" t="s">
        <v>525</v>
      </c>
      <c r="H324" t="s">
        <v>526</v>
      </c>
      <c r="I324">
        <v>1850</v>
      </c>
      <c r="K324" t="s">
        <v>957</v>
      </c>
    </row>
    <row r="325" spans="1:11" x14ac:dyDescent="0.3">
      <c r="A325">
        <v>-9.6141670000000001</v>
      </c>
      <c r="B325">
        <v>-63.072778</v>
      </c>
      <c r="C325" t="s">
        <v>958</v>
      </c>
      <c r="D325" t="s">
        <v>854</v>
      </c>
      <c r="E325" t="s">
        <v>523</v>
      </c>
      <c r="F325" t="s">
        <v>524</v>
      </c>
      <c r="G325" t="s">
        <v>525</v>
      </c>
      <c r="H325" t="s">
        <v>526</v>
      </c>
      <c r="I325">
        <v>1770</v>
      </c>
      <c r="K325" t="s">
        <v>957</v>
      </c>
    </row>
    <row r="326" spans="1:11" x14ac:dyDescent="0.3">
      <c r="A326">
        <v>-10.981389</v>
      </c>
      <c r="B326">
        <v>-61.915832999999999</v>
      </c>
      <c r="C326" t="s">
        <v>536</v>
      </c>
      <c r="D326" t="s">
        <v>854</v>
      </c>
      <c r="E326" t="s">
        <v>523</v>
      </c>
      <c r="F326" t="s">
        <v>524</v>
      </c>
      <c r="G326" t="s">
        <v>525</v>
      </c>
      <c r="H326" t="s">
        <v>526</v>
      </c>
      <c r="I326">
        <v>1950</v>
      </c>
      <c r="K326" t="s">
        <v>957</v>
      </c>
    </row>
    <row r="327" spans="1:11" x14ac:dyDescent="0.3">
      <c r="A327">
        <v>-9.9808330000000005</v>
      </c>
      <c r="B327">
        <v>-63.011667000000003</v>
      </c>
      <c r="C327" t="s">
        <v>536</v>
      </c>
      <c r="D327" t="s">
        <v>854</v>
      </c>
      <c r="E327" t="s">
        <v>523</v>
      </c>
      <c r="F327" t="s">
        <v>524</v>
      </c>
      <c r="G327" t="s">
        <v>525</v>
      </c>
      <c r="H327" t="s">
        <v>526</v>
      </c>
      <c r="I327">
        <v>1830</v>
      </c>
      <c r="K327" t="s">
        <v>957</v>
      </c>
    </row>
    <row r="328" spans="1:11" x14ac:dyDescent="0.3">
      <c r="A328">
        <v>-9.9983330000000006</v>
      </c>
      <c r="B328">
        <v>-63.012222000000001</v>
      </c>
      <c r="C328" t="s">
        <v>536</v>
      </c>
      <c r="D328" t="s">
        <v>854</v>
      </c>
      <c r="E328" t="s">
        <v>523</v>
      </c>
      <c r="F328" t="s">
        <v>524</v>
      </c>
      <c r="G328" t="s">
        <v>525</v>
      </c>
      <c r="H328" t="s">
        <v>526</v>
      </c>
      <c r="I328">
        <v>1830</v>
      </c>
      <c r="K328" t="s">
        <v>957</v>
      </c>
    </row>
    <row r="329" spans="1:11" x14ac:dyDescent="0.3">
      <c r="A329">
        <v>-10.175000000000001</v>
      </c>
      <c r="B329">
        <v>-62.910277999999998</v>
      </c>
      <c r="C329" t="s">
        <v>536</v>
      </c>
      <c r="D329" t="s">
        <v>854</v>
      </c>
      <c r="E329" t="s">
        <v>523</v>
      </c>
      <c r="F329" t="s">
        <v>524</v>
      </c>
      <c r="G329" t="s">
        <v>525</v>
      </c>
      <c r="H329" t="s">
        <v>526</v>
      </c>
      <c r="I329">
        <v>1910</v>
      </c>
      <c r="K329" t="s">
        <v>957</v>
      </c>
    </row>
    <row r="330" spans="1:11" x14ac:dyDescent="0.3">
      <c r="A330">
        <v>-9.9733330000000002</v>
      </c>
      <c r="B330">
        <v>-63.011389000000001</v>
      </c>
      <c r="C330" t="s">
        <v>550</v>
      </c>
      <c r="D330" t="s">
        <v>854</v>
      </c>
      <c r="E330" t="s">
        <v>523</v>
      </c>
      <c r="F330" t="s">
        <v>524</v>
      </c>
      <c r="G330" t="s">
        <v>525</v>
      </c>
      <c r="H330" t="s">
        <v>526</v>
      </c>
      <c r="I330">
        <v>1930</v>
      </c>
      <c r="K330" t="s">
        <v>957</v>
      </c>
    </row>
    <row r="331" spans="1:11" x14ac:dyDescent="0.3">
      <c r="A331">
        <v>-10.7075</v>
      </c>
      <c r="B331">
        <v>-62.254722000000001</v>
      </c>
      <c r="C331" t="s">
        <v>550</v>
      </c>
      <c r="D331" t="s">
        <v>854</v>
      </c>
      <c r="E331" t="s">
        <v>523</v>
      </c>
      <c r="F331" t="s">
        <v>524</v>
      </c>
      <c r="G331" t="s">
        <v>525</v>
      </c>
      <c r="H331" t="s">
        <v>526</v>
      </c>
      <c r="I331">
        <v>2160</v>
      </c>
      <c r="K331" t="s">
        <v>957</v>
      </c>
    </row>
    <row r="332" spans="1:11" x14ac:dyDescent="0.3">
      <c r="A332">
        <v>-10.175000000000001</v>
      </c>
      <c r="B332">
        <v>-62.910277999999998</v>
      </c>
      <c r="C332" t="s">
        <v>545</v>
      </c>
      <c r="D332" t="s">
        <v>854</v>
      </c>
      <c r="E332" t="s">
        <v>523</v>
      </c>
      <c r="F332" t="s">
        <v>524</v>
      </c>
      <c r="G332" t="s">
        <v>525</v>
      </c>
      <c r="H332" t="s">
        <v>526</v>
      </c>
      <c r="I332">
        <v>2160</v>
      </c>
      <c r="K332" t="s">
        <v>957</v>
      </c>
    </row>
    <row r="333" spans="1:11" x14ac:dyDescent="0.3">
      <c r="A333">
        <v>-10.775556</v>
      </c>
      <c r="B333">
        <v>-62.061388999999998</v>
      </c>
      <c r="C333" t="s">
        <v>536</v>
      </c>
      <c r="D333" t="s">
        <v>854</v>
      </c>
      <c r="E333" t="s">
        <v>523</v>
      </c>
      <c r="F333" t="s">
        <v>524</v>
      </c>
      <c r="G333" t="s">
        <v>525</v>
      </c>
      <c r="H333" t="s">
        <v>526</v>
      </c>
      <c r="I333">
        <v>1990</v>
      </c>
      <c r="K333" t="s">
        <v>957</v>
      </c>
    </row>
    <row r="334" spans="1:11" x14ac:dyDescent="0.3">
      <c r="A334">
        <v>-9.9191109999999991</v>
      </c>
      <c r="B334">
        <v>-62.996305999999997</v>
      </c>
      <c r="C334" t="s">
        <v>543</v>
      </c>
      <c r="D334" t="s">
        <v>857</v>
      </c>
      <c r="E334" t="s">
        <v>523</v>
      </c>
      <c r="F334" t="s">
        <v>524</v>
      </c>
      <c r="G334" t="s">
        <v>525</v>
      </c>
      <c r="H334" t="s">
        <v>526</v>
      </c>
      <c r="I334">
        <v>1790</v>
      </c>
      <c r="K334" t="s">
        <v>959</v>
      </c>
    </row>
    <row r="335" spans="1:11" x14ac:dyDescent="0.3">
      <c r="A335">
        <v>-10.891527999999999</v>
      </c>
      <c r="B335">
        <v>-62.769582999999997</v>
      </c>
      <c r="C335" t="s">
        <v>858</v>
      </c>
      <c r="D335" t="s">
        <v>857</v>
      </c>
      <c r="E335" t="s">
        <v>523</v>
      </c>
      <c r="F335" t="s">
        <v>524</v>
      </c>
      <c r="G335" t="s">
        <v>525</v>
      </c>
      <c r="H335" t="s">
        <v>526</v>
      </c>
      <c r="I335">
        <v>2010</v>
      </c>
      <c r="K335" t="s">
        <v>959</v>
      </c>
    </row>
    <row r="336" spans="1:11" x14ac:dyDescent="0.3">
      <c r="A336">
        <v>-10.145638999999999</v>
      </c>
      <c r="B336">
        <v>-62.651193999999997</v>
      </c>
      <c r="C336" t="s">
        <v>858</v>
      </c>
      <c r="D336" t="s">
        <v>857</v>
      </c>
      <c r="E336" t="s">
        <v>523</v>
      </c>
      <c r="F336" t="s">
        <v>524</v>
      </c>
      <c r="G336" t="s">
        <v>525</v>
      </c>
      <c r="H336" t="s">
        <v>526</v>
      </c>
      <c r="I336">
        <v>2110</v>
      </c>
      <c r="K336" t="s">
        <v>959</v>
      </c>
    </row>
    <row r="337" spans="1:11" x14ac:dyDescent="0.3">
      <c r="A337">
        <v>-10.638249999999999</v>
      </c>
      <c r="B337">
        <v>-62.733471999999999</v>
      </c>
      <c r="C337" t="s">
        <v>543</v>
      </c>
      <c r="D337" t="s">
        <v>857</v>
      </c>
      <c r="E337" t="s">
        <v>523</v>
      </c>
      <c r="F337" t="s">
        <v>524</v>
      </c>
      <c r="G337" t="s">
        <v>525</v>
      </c>
      <c r="H337" t="s">
        <v>526</v>
      </c>
      <c r="I337">
        <v>1800</v>
      </c>
      <c r="K337" t="s">
        <v>959</v>
      </c>
    </row>
    <row r="338" spans="1:11" x14ac:dyDescent="0.3">
      <c r="A338">
        <v>-11.009499999999999</v>
      </c>
      <c r="B338">
        <v>-62.302</v>
      </c>
      <c r="C338" t="s">
        <v>858</v>
      </c>
      <c r="D338" t="s">
        <v>857</v>
      </c>
      <c r="E338" t="s">
        <v>523</v>
      </c>
      <c r="F338" t="s">
        <v>524</v>
      </c>
      <c r="G338" t="s">
        <v>525</v>
      </c>
      <c r="H338" t="s">
        <v>526</v>
      </c>
      <c r="I338">
        <v>1810</v>
      </c>
      <c r="K338" t="s">
        <v>959</v>
      </c>
    </row>
    <row r="339" spans="1:11" x14ac:dyDescent="0.3">
      <c r="A339">
        <v>-10.992444000000001</v>
      </c>
      <c r="B339">
        <v>-62.639277999999997</v>
      </c>
      <c r="C339" t="s">
        <v>543</v>
      </c>
      <c r="D339" t="s">
        <v>857</v>
      </c>
      <c r="E339" t="s">
        <v>523</v>
      </c>
      <c r="F339" t="s">
        <v>524</v>
      </c>
      <c r="G339" t="s">
        <v>525</v>
      </c>
      <c r="H339" t="s">
        <v>526</v>
      </c>
      <c r="I339">
        <v>1930</v>
      </c>
      <c r="K339" t="s">
        <v>959</v>
      </c>
    </row>
    <row r="340" spans="1:11" x14ac:dyDescent="0.3">
      <c r="A340">
        <v>-10.394306</v>
      </c>
      <c r="B340">
        <v>-62.117277999999999</v>
      </c>
      <c r="C340" t="s">
        <v>543</v>
      </c>
      <c r="D340" t="s">
        <v>857</v>
      </c>
      <c r="E340" t="s">
        <v>523</v>
      </c>
      <c r="F340" t="s">
        <v>524</v>
      </c>
      <c r="G340" t="s">
        <v>525</v>
      </c>
      <c r="H340" t="s">
        <v>526</v>
      </c>
      <c r="I340">
        <v>2160</v>
      </c>
      <c r="K340" t="s">
        <v>959</v>
      </c>
    </row>
    <row r="341" spans="1:11" x14ac:dyDescent="0.3">
      <c r="A341">
        <v>-9.9191109999999991</v>
      </c>
      <c r="B341">
        <v>-62.996305999999997</v>
      </c>
      <c r="C341" t="s">
        <v>543</v>
      </c>
      <c r="D341" t="s">
        <v>857</v>
      </c>
      <c r="E341" t="s">
        <v>523</v>
      </c>
      <c r="F341" t="s">
        <v>524</v>
      </c>
      <c r="G341" t="s">
        <v>525</v>
      </c>
      <c r="H341" t="s">
        <v>526</v>
      </c>
      <c r="I341">
        <v>2160</v>
      </c>
      <c r="K341" t="s">
        <v>959</v>
      </c>
    </row>
    <row r="342" spans="1:11" x14ac:dyDescent="0.3">
      <c r="A342">
        <v>-10.992444000000001</v>
      </c>
      <c r="B342">
        <v>-62.639277999999997</v>
      </c>
      <c r="C342" t="s">
        <v>543</v>
      </c>
      <c r="D342" t="s">
        <v>857</v>
      </c>
      <c r="E342" t="s">
        <v>523</v>
      </c>
      <c r="F342" t="s">
        <v>524</v>
      </c>
      <c r="G342" t="s">
        <v>525</v>
      </c>
      <c r="H342" t="s">
        <v>526</v>
      </c>
      <c r="I342">
        <v>2230</v>
      </c>
      <c r="K342" t="s">
        <v>959</v>
      </c>
    </row>
    <row r="343" spans="1:11" x14ac:dyDescent="0.3">
      <c r="A343">
        <v>-10.266944000000001</v>
      </c>
      <c r="B343">
        <v>-62.696389000000003</v>
      </c>
      <c r="C343" t="s">
        <v>856</v>
      </c>
      <c r="D343" t="s">
        <v>857</v>
      </c>
      <c r="E343" t="s">
        <v>523</v>
      </c>
      <c r="F343" t="s">
        <v>524</v>
      </c>
      <c r="G343" t="s">
        <v>525</v>
      </c>
      <c r="H343" t="s">
        <v>526</v>
      </c>
      <c r="I343">
        <v>2030</v>
      </c>
      <c r="K343" t="s">
        <v>959</v>
      </c>
    </row>
    <row r="344" spans="1:11" x14ac:dyDescent="0.3">
      <c r="A344">
        <v>-9.9292219999999993</v>
      </c>
      <c r="B344">
        <v>-63.133056000000003</v>
      </c>
      <c r="C344" t="s">
        <v>858</v>
      </c>
      <c r="D344" t="s">
        <v>857</v>
      </c>
      <c r="E344" t="s">
        <v>523</v>
      </c>
      <c r="F344" t="s">
        <v>524</v>
      </c>
      <c r="G344" t="s">
        <v>525</v>
      </c>
      <c r="H344" t="s">
        <v>526</v>
      </c>
      <c r="I344">
        <v>2120</v>
      </c>
      <c r="K344" t="s">
        <v>959</v>
      </c>
    </row>
    <row r="345" spans="1:11" x14ac:dyDescent="0.3">
      <c r="A345">
        <v>-10.375</v>
      </c>
      <c r="B345">
        <v>-62.488329999999998</v>
      </c>
      <c r="C345" t="s">
        <v>858</v>
      </c>
      <c r="E345" t="s">
        <v>523</v>
      </c>
      <c r="F345" t="s">
        <v>524</v>
      </c>
      <c r="G345" t="s">
        <v>525</v>
      </c>
      <c r="H345" t="s">
        <v>526</v>
      </c>
      <c r="I345">
        <v>2011</v>
      </c>
      <c r="J345" t="s">
        <v>247</v>
      </c>
      <c r="K345" t="s">
        <v>960</v>
      </c>
    </row>
    <row r="346" spans="1:11" x14ac:dyDescent="0.3">
      <c r="A346">
        <v>-10.28</v>
      </c>
      <c r="B346">
        <v>-62.693888899999997</v>
      </c>
      <c r="C346" t="s">
        <v>961</v>
      </c>
      <c r="E346" t="s">
        <v>523</v>
      </c>
      <c r="F346" t="s">
        <v>524</v>
      </c>
      <c r="G346" t="s">
        <v>525</v>
      </c>
      <c r="H346" t="s">
        <v>526</v>
      </c>
      <c r="I346">
        <v>2030</v>
      </c>
      <c r="J346" t="s">
        <v>224</v>
      </c>
      <c r="K346" t="s">
        <v>960</v>
      </c>
    </row>
    <row r="347" spans="1:11" x14ac:dyDescent="0.3">
      <c r="A347">
        <v>-9.0411099999999998</v>
      </c>
      <c r="B347">
        <v>-62.846111000000001</v>
      </c>
      <c r="C347" t="s">
        <v>962</v>
      </c>
      <c r="E347" t="s">
        <v>523</v>
      </c>
      <c r="F347" t="s">
        <v>524</v>
      </c>
      <c r="G347" t="s">
        <v>525</v>
      </c>
      <c r="H347" t="s">
        <v>526</v>
      </c>
      <c r="I347">
        <v>2060</v>
      </c>
      <c r="J347" t="s">
        <v>963</v>
      </c>
      <c r="K347" t="s">
        <v>960</v>
      </c>
    </row>
    <row r="348" spans="1:11" x14ac:dyDescent="0.3">
      <c r="A348">
        <v>-9.3794444000000006</v>
      </c>
      <c r="B348">
        <v>-63.001388900000002</v>
      </c>
      <c r="C348" t="s">
        <v>961</v>
      </c>
      <c r="E348" t="s">
        <v>523</v>
      </c>
      <c r="F348" t="s">
        <v>524</v>
      </c>
      <c r="G348" t="s">
        <v>525</v>
      </c>
      <c r="H348" t="s">
        <v>526</v>
      </c>
      <c r="I348">
        <v>2200</v>
      </c>
      <c r="J348" t="s">
        <v>964</v>
      </c>
      <c r="K348" t="s">
        <v>960</v>
      </c>
    </row>
    <row r="349" spans="1:11" x14ac:dyDescent="0.3">
      <c r="A349">
        <v>-9.9361099999999993</v>
      </c>
      <c r="B349">
        <v>-63.005000000000003</v>
      </c>
      <c r="C349" t="s">
        <v>965</v>
      </c>
      <c r="E349" t="s">
        <v>523</v>
      </c>
      <c r="F349" t="s">
        <v>524</v>
      </c>
      <c r="G349" t="s">
        <v>525</v>
      </c>
      <c r="H349" t="s">
        <v>526</v>
      </c>
      <c r="I349">
        <v>2060</v>
      </c>
      <c r="J349" t="s">
        <v>215</v>
      </c>
      <c r="K349" t="s">
        <v>960</v>
      </c>
    </row>
    <row r="350" spans="1:11" x14ac:dyDescent="0.3">
      <c r="A350">
        <v>-9.9361099999999993</v>
      </c>
      <c r="B350">
        <v>-63.005000000000003</v>
      </c>
      <c r="C350" t="s">
        <v>966</v>
      </c>
      <c r="E350" t="s">
        <v>523</v>
      </c>
      <c r="F350" t="s">
        <v>524</v>
      </c>
      <c r="G350" t="s">
        <v>525</v>
      </c>
      <c r="H350" t="s">
        <v>526</v>
      </c>
      <c r="I350">
        <v>2140</v>
      </c>
      <c r="J350" t="s">
        <v>215</v>
      </c>
      <c r="K350" t="s">
        <v>960</v>
      </c>
    </row>
    <row r="351" spans="1:11" x14ac:dyDescent="0.3">
      <c r="A351">
        <v>-10.638332999999999</v>
      </c>
      <c r="B351">
        <v>-62.7333</v>
      </c>
      <c r="C351" t="s">
        <v>967</v>
      </c>
      <c r="E351" t="s">
        <v>523</v>
      </c>
      <c r="F351" t="s">
        <v>524</v>
      </c>
      <c r="G351" t="s">
        <v>525</v>
      </c>
      <c r="H351" t="s">
        <v>526</v>
      </c>
      <c r="I351">
        <v>1800</v>
      </c>
      <c r="J351" t="s">
        <v>245</v>
      </c>
      <c r="K351" t="s">
        <v>960</v>
      </c>
    </row>
    <row r="352" spans="1:11" x14ac:dyDescent="0.3">
      <c r="A352">
        <v>-11.009444</v>
      </c>
      <c r="B352">
        <v>-62.302219999999998</v>
      </c>
      <c r="C352" t="s">
        <v>858</v>
      </c>
      <c r="E352" t="s">
        <v>523</v>
      </c>
      <c r="F352" t="s">
        <v>524</v>
      </c>
      <c r="G352" t="s">
        <v>525</v>
      </c>
      <c r="H352" t="s">
        <v>526</v>
      </c>
      <c r="I352">
        <v>1810</v>
      </c>
      <c r="J352" t="s">
        <v>968</v>
      </c>
      <c r="K352" t="s">
        <v>960</v>
      </c>
    </row>
    <row r="353" spans="1:11" x14ac:dyDescent="0.3">
      <c r="A353">
        <v>-10.394399999999999</v>
      </c>
      <c r="B353">
        <v>-62.117221999999998</v>
      </c>
      <c r="C353" t="s">
        <v>543</v>
      </c>
      <c r="E353" t="s">
        <v>523</v>
      </c>
      <c r="F353" t="s">
        <v>524</v>
      </c>
      <c r="G353" t="s">
        <v>525</v>
      </c>
      <c r="H353" t="s">
        <v>526</v>
      </c>
      <c r="I353">
        <v>2160</v>
      </c>
      <c r="J353" t="s">
        <v>969</v>
      </c>
      <c r="K353" t="s">
        <v>960</v>
      </c>
    </row>
    <row r="354" spans="1:11" x14ac:dyDescent="0.3">
      <c r="A354">
        <v>-6.1668900000000004</v>
      </c>
      <c r="B354">
        <v>-55.92991</v>
      </c>
      <c r="C354" t="s">
        <v>336</v>
      </c>
      <c r="D354" t="s">
        <v>970</v>
      </c>
      <c r="E354" t="s">
        <v>523</v>
      </c>
      <c r="F354" t="s">
        <v>524</v>
      </c>
      <c r="G354" t="s">
        <v>525</v>
      </c>
      <c r="H354" t="s">
        <v>526</v>
      </c>
      <c r="I354">
        <v>2200</v>
      </c>
      <c r="J354" t="s">
        <v>971</v>
      </c>
      <c r="K354" t="s">
        <v>972</v>
      </c>
    </row>
    <row r="355" spans="1:11" x14ac:dyDescent="0.3">
      <c r="A355">
        <v>-6.0419900000000002</v>
      </c>
      <c r="B355">
        <v>-55.777369999999998</v>
      </c>
      <c r="C355" t="s">
        <v>973</v>
      </c>
      <c r="D355" t="s">
        <v>974</v>
      </c>
      <c r="E355" t="s">
        <v>523</v>
      </c>
      <c r="F355" t="s">
        <v>524</v>
      </c>
      <c r="G355" t="s">
        <v>525</v>
      </c>
      <c r="H355" t="s">
        <v>526</v>
      </c>
      <c r="I355">
        <v>2220</v>
      </c>
      <c r="J355" t="s">
        <v>975</v>
      </c>
      <c r="K355" t="s">
        <v>972</v>
      </c>
    </row>
    <row r="356" spans="1:11" x14ac:dyDescent="0.3">
      <c r="A356">
        <v>-6.1549899999999997</v>
      </c>
      <c r="B356">
        <v>-55.959539999999997</v>
      </c>
      <c r="C356" t="s">
        <v>336</v>
      </c>
      <c r="D356" t="s">
        <v>970</v>
      </c>
      <c r="E356" t="s">
        <v>523</v>
      </c>
      <c r="F356" t="s">
        <v>524</v>
      </c>
      <c r="G356" t="s">
        <v>525</v>
      </c>
      <c r="H356" t="s">
        <v>526</v>
      </c>
      <c r="I356">
        <v>2370</v>
      </c>
      <c r="J356" t="s">
        <v>976</v>
      </c>
      <c r="K356" t="s">
        <v>972</v>
      </c>
    </row>
    <row r="357" spans="1:11" x14ac:dyDescent="0.3">
      <c r="A357">
        <v>-6.0492299999999997</v>
      </c>
      <c r="B357">
        <v>-55.707900000000002</v>
      </c>
      <c r="C357" t="s">
        <v>973</v>
      </c>
      <c r="D357" t="s">
        <v>974</v>
      </c>
      <c r="E357" t="s">
        <v>523</v>
      </c>
      <c r="F357" t="s">
        <v>524</v>
      </c>
      <c r="G357" t="s">
        <v>525</v>
      </c>
      <c r="H357" t="s">
        <v>526</v>
      </c>
      <c r="I357">
        <v>2410</v>
      </c>
      <c r="J357" t="s">
        <v>977</v>
      </c>
      <c r="K357" t="s">
        <v>972</v>
      </c>
    </row>
    <row r="358" spans="1:11" x14ac:dyDescent="0.3">
      <c r="A358">
        <v>-6.1029999999999998</v>
      </c>
      <c r="B358">
        <v>-56.196280000000002</v>
      </c>
      <c r="C358" t="s">
        <v>336</v>
      </c>
      <c r="D358" t="s">
        <v>978</v>
      </c>
      <c r="E358" t="s">
        <v>523</v>
      </c>
      <c r="F358" t="s">
        <v>524</v>
      </c>
      <c r="G358" t="s">
        <v>525</v>
      </c>
      <c r="H358" t="s">
        <v>526</v>
      </c>
      <c r="I358">
        <v>2460</v>
      </c>
      <c r="J358" t="s">
        <v>979</v>
      </c>
      <c r="K358" t="s">
        <v>972</v>
      </c>
    </row>
    <row r="359" spans="1:11" x14ac:dyDescent="0.3">
      <c r="A359">
        <v>-6.0875599999999999</v>
      </c>
      <c r="B359">
        <v>-56.219360000000002</v>
      </c>
      <c r="C359" t="s">
        <v>980</v>
      </c>
      <c r="D359" t="s">
        <v>978</v>
      </c>
      <c r="E359" t="s">
        <v>523</v>
      </c>
      <c r="F359" t="s">
        <v>524</v>
      </c>
      <c r="G359" t="s">
        <v>525</v>
      </c>
      <c r="H359" t="s">
        <v>526</v>
      </c>
      <c r="I359">
        <v>2460</v>
      </c>
      <c r="J359" t="s">
        <v>981</v>
      </c>
      <c r="K359" t="s">
        <v>972</v>
      </c>
    </row>
    <row r="360" spans="1:11" x14ac:dyDescent="0.3">
      <c r="A360">
        <v>-6.20465</v>
      </c>
      <c r="B360">
        <v>-55.916820000000001</v>
      </c>
      <c r="C360" t="s">
        <v>336</v>
      </c>
      <c r="D360" t="s">
        <v>970</v>
      </c>
      <c r="E360" t="s">
        <v>523</v>
      </c>
      <c r="F360" t="s">
        <v>524</v>
      </c>
      <c r="G360" t="s">
        <v>525</v>
      </c>
      <c r="H360" t="s">
        <v>526</v>
      </c>
      <c r="I360">
        <v>2600</v>
      </c>
      <c r="J360" t="s">
        <v>982</v>
      </c>
      <c r="K360" t="s">
        <v>972</v>
      </c>
    </row>
    <row r="361" spans="1:11" x14ac:dyDescent="0.3">
      <c r="A361">
        <v>-6.0068799999999998</v>
      </c>
      <c r="B361">
        <v>-56.053579999999997</v>
      </c>
      <c r="C361" t="s">
        <v>983</v>
      </c>
      <c r="D361" t="s">
        <v>984</v>
      </c>
      <c r="E361" t="s">
        <v>523</v>
      </c>
      <c r="F361" t="s">
        <v>524</v>
      </c>
      <c r="G361" t="s">
        <v>525</v>
      </c>
      <c r="H361" t="s">
        <v>526</v>
      </c>
      <c r="I361">
        <v>2260</v>
      </c>
      <c r="J361" t="s">
        <v>985</v>
      </c>
      <c r="K361" t="s">
        <v>972</v>
      </c>
    </row>
    <row r="362" spans="1:11" x14ac:dyDescent="0.3">
      <c r="A362">
        <v>-9.5877610000000004</v>
      </c>
      <c r="B362">
        <v>-58.973576999999999</v>
      </c>
      <c r="C362" t="s">
        <v>751</v>
      </c>
      <c r="D362" t="s">
        <v>752</v>
      </c>
      <c r="E362" t="s">
        <v>523</v>
      </c>
      <c r="F362" t="s">
        <v>524</v>
      </c>
      <c r="G362" t="s">
        <v>525</v>
      </c>
      <c r="H362" t="s">
        <v>526</v>
      </c>
      <c r="I362">
        <v>2111</v>
      </c>
      <c r="K362" t="s">
        <v>745</v>
      </c>
    </row>
    <row r="363" spans="1:11" x14ac:dyDescent="0.3">
      <c r="A363">
        <v>-10.83</v>
      </c>
      <c r="B363">
        <v>-55.47</v>
      </c>
      <c r="C363" t="s">
        <v>986</v>
      </c>
      <c r="E363" t="s">
        <v>523</v>
      </c>
      <c r="F363" t="s">
        <v>524</v>
      </c>
      <c r="G363" t="s">
        <v>525</v>
      </c>
      <c r="H363" t="s">
        <v>526</v>
      </c>
      <c r="I363">
        <v>2120</v>
      </c>
      <c r="J363" t="s">
        <v>987</v>
      </c>
      <c r="K363" t="s">
        <v>988</v>
      </c>
    </row>
    <row r="364" spans="1:11" x14ac:dyDescent="0.3">
      <c r="A364">
        <v>-10.060556</v>
      </c>
      <c r="B364">
        <v>-55.560555999999998</v>
      </c>
      <c r="C364" t="s">
        <v>989</v>
      </c>
      <c r="D364" t="s">
        <v>990</v>
      </c>
      <c r="E364" t="s">
        <v>523</v>
      </c>
      <c r="F364" t="s">
        <v>524</v>
      </c>
      <c r="G364" t="s">
        <v>525</v>
      </c>
      <c r="H364" t="s">
        <v>526</v>
      </c>
      <c r="I364">
        <v>2180</v>
      </c>
      <c r="K364" t="s">
        <v>988</v>
      </c>
    </row>
    <row r="365" spans="1:11" x14ac:dyDescent="0.3">
      <c r="A365">
        <v>-9.35</v>
      </c>
      <c r="B365">
        <v>-56.28</v>
      </c>
      <c r="C365" t="s">
        <v>991</v>
      </c>
      <c r="D365" t="s">
        <v>743</v>
      </c>
      <c r="E365" t="s">
        <v>523</v>
      </c>
      <c r="F365" t="s">
        <v>524</v>
      </c>
      <c r="G365" t="s">
        <v>525</v>
      </c>
      <c r="H365" t="s">
        <v>526</v>
      </c>
      <c r="I365">
        <v>2060</v>
      </c>
      <c r="K365" t="s">
        <v>988</v>
      </c>
    </row>
    <row r="366" spans="1:11" x14ac:dyDescent="0.3">
      <c r="A366">
        <v>-10.396198999999999</v>
      </c>
      <c r="B366">
        <v>-56.441031000000002</v>
      </c>
      <c r="C366" t="s">
        <v>992</v>
      </c>
      <c r="D366" t="s">
        <v>748</v>
      </c>
      <c r="E366" t="s">
        <v>523</v>
      </c>
      <c r="F366" t="s">
        <v>524</v>
      </c>
      <c r="G366" t="s">
        <v>525</v>
      </c>
      <c r="H366" t="s">
        <v>526</v>
      </c>
      <c r="I366">
        <v>2060</v>
      </c>
      <c r="K366" t="s">
        <v>988</v>
      </c>
    </row>
    <row r="367" spans="1:11" x14ac:dyDescent="0.3">
      <c r="A367">
        <v>-10.832341</v>
      </c>
      <c r="B367">
        <v>-55.472135000000002</v>
      </c>
      <c r="C367" t="s">
        <v>851</v>
      </c>
      <c r="D367" t="s">
        <v>743</v>
      </c>
      <c r="E367" t="s">
        <v>523</v>
      </c>
      <c r="F367" t="s">
        <v>524</v>
      </c>
      <c r="G367" t="s">
        <v>525</v>
      </c>
      <c r="H367" t="s">
        <v>526</v>
      </c>
      <c r="I367">
        <v>2110</v>
      </c>
      <c r="K367" t="s">
        <v>988</v>
      </c>
    </row>
    <row r="368" spans="1:11" x14ac:dyDescent="0.3">
      <c r="A368">
        <v>-9.82</v>
      </c>
      <c r="B368">
        <v>-55.94</v>
      </c>
      <c r="C368" t="s">
        <v>536</v>
      </c>
      <c r="D368" t="s">
        <v>863</v>
      </c>
      <c r="E368" t="s">
        <v>523</v>
      </c>
      <c r="F368" t="s">
        <v>524</v>
      </c>
      <c r="G368" t="s">
        <v>525</v>
      </c>
      <c r="H368" t="s">
        <v>526</v>
      </c>
      <c r="I368">
        <v>2120</v>
      </c>
      <c r="K368" t="s">
        <v>988</v>
      </c>
    </row>
    <row r="369" spans="1:11" x14ac:dyDescent="0.3">
      <c r="A369">
        <v>-10.624064000000001</v>
      </c>
      <c r="B369">
        <v>-55.735481</v>
      </c>
      <c r="C369" t="s">
        <v>540</v>
      </c>
      <c r="D369" t="s">
        <v>993</v>
      </c>
      <c r="E369" t="s">
        <v>523</v>
      </c>
      <c r="F369" t="s">
        <v>524</v>
      </c>
      <c r="G369" t="s">
        <v>525</v>
      </c>
      <c r="H369" t="s">
        <v>526</v>
      </c>
      <c r="I369">
        <v>2140</v>
      </c>
      <c r="K369" t="s">
        <v>988</v>
      </c>
    </row>
    <row r="370" spans="1:11" x14ac:dyDescent="0.3">
      <c r="A370">
        <v>-10.572051</v>
      </c>
      <c r="B370">
        <v>-55.091309000000003</v>
      </c>
      <c r="C370" t="s">
        <v>994</v>
      </c>
      <c r="D370" t="s">
        <v>935</v>
      </c>
      <c r="E370" t="s">
        <v>523</v>
      </c>
      <c r="F370" t="s">
        <v>524</v>
      </c>
      <c r="G370" t="s">
        <v>525</v>
      </c>
      <c r="H370" t="s">
        <v>526</v>
      </c>
      <c r="I370">
        <v>2150</v>
      </c>
      <c r="K370" t="s">
        <v>988</v>
      </c>
    </row>
    <row r="371" spans="1:11" x14ac:dyDescent="0.3">
      <c r="A371">
        <v>-9.5813889999999997</v>
      </c>
      <c r="B371">
        <v>-57.359721999999998</v>
      </c>
      <c r="C371" t="s">
        <v>995</v>
      </c>
      <c r="D371" t="s">
        <v>996</v>
      </c>
      <c r="E371" t="s">
        <v>523</v>
      </c>
      <c r="F371" t="s">
        <v>524</v>
      </c>
      <c r="G371" t="s">
        <v>525</v>
      </c>
      <c r="H371" t="s">
        <v>526</v>
      </c>
      <c r="I371">
        <v>2180</v>
      </c>
      <c r="K371" t="s">
        <v>988</v>
      </c>
    </row>
    <row r="372" spans="1:11" x14ac:dyDescent="0.3">
      <c r="A372">
        <v>-10.395754</v>
      </c>
      <c r="B372">
        <v>-56.455739000000001</v>
      </c>
      <c r="C372" t="s">
        <v>992</v>
      </c>
      <c r="D372" t="s">
        <v>748</v>
      </c>
      <c r="E372" t="s">
        <v>523</v>
      </c>
      <c r="F372" t="s">
        <v>524</v>
      </c>
      <c r="G372" t="s">
        <v>525</v>
      </c>
      <c r="H372" t="s">
        <v>526</v>
      </c>
      <c r="I372">
        <v>2220</v>
      </c>
      <c r="K372" t="s">
        <v>988</v>
      </c>
    </row>
    <row r="373" spans="1:11" x14ac:dyDescent="0.3">
      <c r="A373">
        <v>-10.795302</v>
      </c>
      <c r="B373">
        <v>-55.604945000000001</v>
      </c>
      <c r="C373" t="s">
        <v>997</v>
      </c>
      <c r="D373" t="s">
        <v>998</v>
      </c>
      <c r="E373" t="s">
        <v>523</v>
      </c>
      <c r="F373" t="s">
        <v>524</v>
      </c>
      <c r="G373" t="s">
        <v>525</v>
      </c>
      <c r="H373" t="s">
        <v>526</v>
      </c>
      <c r="I373">
        <v>2260</v>
      </c>
      <c r="K373" t="s">
        <v>988</v>
      </c>
    </row>
    <row r="374" spans="1:11" x14ac:dyDescent="0.3">
      <c r="A374">
        <v>-10.060556</v>
      </c>
      <c r="B374">
        <v>-55.560555999999998</v>
      </c>
      <c r="C374" t="s">
        <v>989</v>
      </c>
      <c r="D374" t="s">
        <v>990</v>
      </c>
      <c r="E374" t="s">
        <v>523</v>
      </c>
      <c r="F374" t="s">
        <v>524</v>
      </c>
      <c r="G374" t="s">
        <v>525</v>
      </c>
      <c r="H374" t="s">
        <v>526</v>
      </c>
      <c r="I374">
        <v>2450</v>
      </c>
      <c r="K374" t="s">
        <v>988</v>
      </c>
    </row>
    <row r="375" spans="1:11" x14ac:dyDescent="0.3">
      <c r="A375">
        <v>-9.82</v>
      </c>
      <c r="B375">
        <v>-55.94</v>
      </c>
      <c r="C375" t="s">
        <v>209</v>
      </c>
      <c r="E375" t="s">
        <v>523</v>
      </c>
      <c r="F375" t="s">
        <v>524</v>
      </c>
      <c r="G375" t="s">
        <v>525</v>
      </c>
      <c r="H375" t="s">
        <v>526</v>
      </c>
      <c r="I375">
        <v>2190</v>
      </c>
      <c r="J375" t="s">
        <v>999</v>
      </c>
      <c r="K375" t="s">
        <v>1000</v>
      </c>
    </row>
    <row r="376" spans="1:11" x14ac:dyDescent="0.3">
      <c r="A376">
        <v>-10.25</v>
      </c>
      <c r="B376">
        <v>-54.74</v>
      </c>
      <c r="C376" t="s">
        <v>322</v>
      </c>
      <c r="E376" t="s">
        <v>523</v>
      </c>
      <c r="F376" t="s">
        <v>524</v>
      </c>
      <c r="G376" t="s">
        <v>525</v>
      </c>
      <c r="H376" t="s">
        <v>526</v>
      </c>
      <c r="I376">
        <v>2260</v>
      </c>
      <c r="J376" t="s">
        <v>1001</v>
      </c>
      <c r="K376" t="s">
        <v>1002</v>
      </c>
    </row>
    <row r="377" spans="1:11" x14ac:dyDescent="0.3">
      <c r="A377">
        <v>-9.52</v>
      </c>
      <c r="B377">
        <v>-56.57</v>
      </c>
      <c r="C377" t="s">
        <v>32</v>
      </c>
      <c r="E377" t="s">
        <v>523</v>
      </c>
      <c r="F377" t="s">
        <v>524</v>
      </c>
      <c r="G377" t="s">
        <v>525</v>
      </c>
      <c r="H377" t="s">
        <v>526</v>
      </c>
      <c r="I377">
        <v>1900</v>
      </c>
      <c r="J377" t="s">
        <v>1003</v>
      </c>
      <c r="K377" t="s">
        <v>1004</v>
      </c>
    </row>
    <row r="378" spans="1:11" x14ac:dyDescent="0.3">
      <c r="A378">
        <v>-9.82</v>
      </c>
      <c r="B378">
        <v>-55.94</v>
      </c>
      <c r="C378" t="s">
        <v>209</v>
      </c>
      <c r="E378" t="s">
        <v>523</v>
      </c>
      <c r="F378" t="s">
        <v>524</v>
      </c>
      <c r="G378" t="s">
        <v>525</v>
      </c>
      <c r="H378" t="s">
        <v>526</v>
      </c>
      <c r="I378">
        <v>2190</v>
      </c>
      <c r="J378" t="s">
        <v>999</v>
      </c>
      <c r="K378" t="s">
        <v>1005</v>
      </c>
    </row>
    <row r="379" spans="1:11" x14ac:dyDescent="0.3">
      <c r="A379">
        <v>-10.37</v>
      </c>
      <c r="B379">
        <v>-56.43</v>
      </c>
      <c r="C379" t="s">
        <v>879</v>
      </c>
      <c r="E379" t="s">
        <v>523</v>
      </c>
      <c r="F379" t="s">
        <v>524</v>
      </c>
      <c r="G379" t="s">
        <v>525</v>
      </c>
      <c r="H379" t="s">
        <v>526</v>
      </c>
      <c r="I379">
        <v>1930</v>
      </c>
      <c r="J379" t="s">
        <v>1006</v>
      </c>
      <c r="K379" t="s">
        <v>1007</v>
      </c>
    </row>
    <row r="380" spans="1:11" x14ac:dyDescent="0.3">
      <c r="A380">
        <v>-10.16</v>
      </c>
      <c r="B380">
        <v>-56.98</v>
      </c>
      <c r="C380" t="s">
        <v>879</v>
      </c>
      <c r="E380" t="s">
        <v>523</v>
      </c>
      <c r="F380" t="s">
        <v>524</v>
      </c>
      <c r="G380" t="s">
        <v>525</v>
      </c>
      <c r="H380" t="s">
        <v>526</v>
      </c>
      <c r="I380">
        <v>1940</v>
      </c>
      <c r="J380" t="s">
        <v>1008</v>
      </c>
      <c r="K380" t="s">
        <v>1009</v>
      </c>
    </row>
    <row r="381" spans="1:11" x14ac:dyDescent="0.3">
      <c r="A381">
        <v>-10.35</v>
      </c>
      <c r="B381">
        <v>-56.19</v>
      </c>
      <c r="C381" t="s">
        <v>1010</v>
      </c>
      <c r="E381" t="s">
        <v>523</v>
      </c>
      <c r="F381" t="s">
        <v>524</v>
      </c>
      <c r="G381" t="s">
        <v>525</v>
      </c>
      <c r="H381" t="s">
        <v>526</v>
      </c>
      <c r="I381">
        <v>2120</v>
      </c>
      <c r="J381" t="s">
        <v>1011</v>
      </c>
      <c r="K381" t="s">
        <v>1012</v>
      </c>
    </row>
    <row r="382" spans="1:11" x14ac:dyDescent="0.3">
      <c r="A382">
        <v>-9.7814999999999994</v>
      </c>
      <c r="B382">
        <v>-62.895916999999997</v>
      </c>
      <c r="C382" t="s">
        <v>536</v>
      </c>
      <c r="D382" t="s">
        <v>854</v>
      </c>
      <c r="E382" t="s">
        <v>523</v>
      </c>
      <c r="F382" t="s">
        <v>524</v>
      </c>
      <c r="G382" t="s">
        <v>525</v>
      </c>
      <c r="H382" t="s">
        <v>526</v>
      </c>
      <c r="I382">
        <v>2150</v>
      </c>
      <c r="K382" t="s">
        <v>1013</v>
      </c>
    </row>
    <row r="383" spans="1:11" x14ac:dyDescent="0.3">
      <c r="A383">
        <v>-11.009528</v>
      </c>
      <c r="B383">
        <v>-62.769582999999997</v>
      </c>
      <c r="C383" t="s">
        <v>858</v>
      </c>
      <c r="D383" t="s">
        <v>857</v>
      </c>
      <c r="E383" t="s">
        <v>523</v>
      </c>
      <c r="F383" t="s">
        <v>524</v>
      </c>
      <c r="G383" t="s">
        <v>525</v>
      </c>
      <c r="H383" t="s">
        <v>526</v>
      </c>
      <c r="I383">
        <v>1800</v>
      </c>
      <c r="K383" t="s">
        <v>1013</v>
      </c>
    </row>
    <row r="384" spans="1:11" x14ac:dyDescent="0.3">
      <c r="A384">
        <v>-7.1680000000000001</v>
      </c>
      <c r="B384">
        <v>-49.965499999999999</v>
      </c>
      <c r="C384" t="s">
        <v>1014</v>
      </c>
      <c r="E384" t="s">
        <v>523</v>
      </c>
      <c r="F384" t="s">
        <v>524</v>
      </c>
      <c r="G384" t="s">
        <v>525</v>
      </c>
      <c r="H384" t="s">
        <v>526</v>
      </c>
      <c r="I384">
        <v>3110</v>
      </c>
      <c r="J384" t="s">
        <v>488</v>
      </c>
      <c r="K384" t="s">
        <v>1015</v>
      </c>
    </row>
    <row r="385" spans="1:11" x14ac:dyDescent="0.3">
      <c r="A385">
        <v>-7.1689999999999996</v>
      </c>
      <c r="B385">
        <v>-49.964399999999998</v>
      </c>
      <c r="C385" t="s">
        <v>1014</v>
      </c>
      <c r="E385" t="s">
        <v>523</v>
      </c>
      <c r="F385" t="s">
        <v>524</v>
      </c>
      <c r="G385" t="s">
        <v>525</v>
      </c>
      <c r="H385" t="s">
        <v>526</v>
      </c>
      <c r="I385">
        <v>3050</v>
      </c>
      <c r="J385" t="s">
        <v>492</v>
      </c>
      <c r="K385" t="s">
        <v>1015</v>
      </c>
    </row>
    <row r="386" spans="1:11" x14ac:dyDescent="0.3">
      <c r="A386">
        <v>-7.1702000000000004</v>
      </c>
      <c r="B386">
        <v>-49.963500000000003</v>
      </c>
      <c r="C386" t="s">
        <v>1014</v>
      </c>
      <c r="E386" t="s">
        <v>523</v>
      </c>
      <c r="F386" t="s">
        <v>524</v>
      </c>
      <c r="G386" t="s">
        <v>525</v>
      </c>
      <c r="H386" t="s">
        <v>526</v>
      </c>
      <c r="I386">
        <v>3240</v>
      </c>
      <c r="J386" t="s">
        <v>486</v>
      </c>
      <c r="K386" t="s">
        <v>1015</v>
      </c>
    </row>
    <row r="387" spans="1:11" x14ac:dyDescent="0.3">
      <c r="A387">
        <v>-7.1722999999999999</v>
      </c>
      <c r="B387">
        <v>-49.955500000000001</v>
      </c>
      <c r="C387" t="s">
        <v>1014</v>
      </c>
      <c r="E387" t="s">
        <v>523</v>
      </c>
      <c r="F387" t="s">
        <v>524</v>
      </c>
      <c r="G387" t="s">
        <v>525</v>
      </c>
      <c r="H387" t="s">
        <v>526</v>
      </c>
      <c r="I387">
        <v>3100</v>
      </c>
      <c r="J387">
        <v>381</v>
      </c>
      <c r="K387" t="s">
        <v>1015</v>
      </c>
    </row>
    <row r="388" spans="1:11" x14ac:dyDescent="0.3">
      <c r="A388">
        <v>-7.1809000000000003</v>
      </c>
      <c r="B388">
        <v>-49.941800000000001</v>
      </c>
      <c r="C388" t="s">
        <v>1014</v>
      </c>
      <c r="E388" t="s">
        <v>523</v>
      </c>
      <c r="F388" t="s">
        <v>524</v>
      </c>
      <c r="G388" t="s">
        <v>525</v>
      </c>
      <c r="H388" t="s">
        <v>526</v>
      </c>
      <c r="I388">
        <v>3200</v>
      </c>
      <c r="J388" t="s">
        <v>490</v>
      </c>
      <c r="K388" t="s">
        <v>1015</v>
      </c>
    </row>
    <row r="389" spans="1:11" x14ac:dyDescent="0.3">
      <c r="A389">
        <v>-9.7138109999999998</v>
      </c>
      <c r="B389">
        <v>-63.546666999999999</v>
      </c>
      <c r="C389" t="s">
        <v>757</v>
      </c>
      <c r="D389" t="s">
        <v>857</v>
      </c>
      <c r="E389" t="s">
        <v>523</v>
      </c>
      <c r="F389" t="s">
        <v>524</v>
      </c>
      <c r="G389" t="s">
        <v>525</v>
      </c>
      <c r="H389" t="s">
        <v>526</v>
      </c>
      <c r="I389">
        <v>1900</v>
      </c>
      <c r="K389" t="s">
        <v>1016</v>
      </c>
    </row>
    <row r="390" spans="1:11" x14ac:dyDescent="0.3">
      <c r="A390">
        <v>-9.7178109999999993</v>
      </c>
      <c r="B390">
        <v>-63.444546000000003</v>
      </c>
      <c r="C390" t="s">
        <v>1017</v>
      </c>
      <c r="D390" t="s">
        <v>857</v>
      </c>
      <c r="E390" t="s">
        <v>523</v>
      </c>
      <c r="F390" t="s">
        <v>524</v>
      </c>
      <c r="G390" t="s">
        <v>525</v>
      </c>
      <c r="H390" t="s">
        <v>526</v>
      </c>
      <c r="I390">
        <v>2260</v>
      </c>
      <c r="K390" t="s">
        <v>1016</v>
      </c>
    </row>
    <row r="391" spans="1:11" x14ac:dyDescent="0.3">
      <c r="A391">
        <v>-9.7129999999999992</v>
      </c>
      <c r="B391">
        <v>-63.522466000000001</v>
      </c>
      <c r="C391" t="s">
        <v>1017</v>
      </c>
      <c r="D391" t="s">
        <v>857</v>
      </c>
      <c r="E391" t="s">
        <v>523</v>
      </c>
      <c r="F391" t="s">
        <v>524</v>
      </c>
      <c r="G391" t="s">
        <v>525</v>
      </c>
      <c r="H391" t="s">
        <v>526</v>
      </c>
      <c r="I391">
        <v>2050</v>
      </c>
      <c r="K391" t="s">
        <v>1016</v>
      </c>
    </row>
    <row r="392" spans="1:11" x14ac:dyDescent="0.3">
      <c r="A392">
        <v>-9.8777729999999995</v>
      </c>
      <c r="B392">
        <v>-56.164586</v>
      </c>
      <c r="C392" t="s">
        <v>536</v>
      </c>
      <c r="D392" t="s">
        <v>863</v>
      </c>
      <c r="E392" t="s">
        <v>523</v>
      </c>
      <c r="F392" t="s">
        <v>524</v>
      </c>
      <c r="G392" t="s">
        <v>525</v>
      </c>
      <c r="H392" t="s">
        <v>526</v>
      </c>
      <c r="I392">
        <v>2220</v>
      </c>
      <c r="K392" t="s">
        <v>1018</v>
      </c>
    </row>
    <row r="393" spans="1:11" x14ac:dyDescent="0.3">
      <c r="A393">
        <v>-10.129739000000001</v>
      </c>
      <c r="B393">
        <v>-54.949719000000002</v>
      </c>
      <c r="C393" t="s">
        <v>1019</v>
      </c>
      <c r="D393" t="s">
        <v>1020</v>
      </c>
      <c r="E393" t="s">
        <v>523</v>
      </c>
      <c r="F393" t="s">
        <v>524</v>
      </c>
      <c r="G393" t="s">
        <v>525</v>
      </c>
      <c r="H393" t="s">
        <v>526</v>
      </c>
      <c r="I393">
        <v>2330</v>
      </c>
      <c r="K393" t="s">
        <v>1018</v>
      </c>
    </row>
    <row r="394" spans="1:11" x14ac:dyDescent="0.3">
      <c r="A394">
        <v>-9.5173660000000009</v>
      </c>
      <c r="B394">
        <v>-58.235657000000003</v>
      </c>
      <c r="C394" t="s">
        <v>1021</v>
      </c>
      <c r="D394" t="s">
        <v>750</v>
      </c>
      <c r="E394" t="s">
        <v>523</v>
      </c>
      <c r="F394" t="s">
        <v>524</v>
      </c>
      <c r="G394" t="s">
        <v>525</v>
      </c>
      <c r="H394" t="s">
        <v>526</v>
      </c>
      <c r="I394">
        <v>2140</v>
      </c>
      <c r="K394" t="s">
        <v>1018</v>
      </c>
    </row>
    <row r="395" spans="1:11" x14ac:dyDescent="0.3">
      <c r="A395">
        <v>-9.5177980000000009</v>
      </c>
      <c r="B395">
        <v>-56.571160999999996</v>
      </c>
      <c r="C395" t="s">
        <v>536</v>
      </c>
      <c r="D395" t="s">
        <v>863</v>
      </c>
      <c r="E395" t="s">
        <v>523</v>
      </c>
      <c r="F395" t="s">
        <v>524</v>
      </c>
      <c r="G395" t="s">
        <v>525</v>
      </c>
      <c r="H395" t="s">
        <v>526</v>
      </c>
      <c r="I395">
        <v>2150</v>
      </c>
      <c r="K395" t="s">
        <v>1018</v>
      </c>
    </row>
    <row r="396" spans="1:11" x14ac:dyDescent="0.3">
      <c r="A396">
        <v>-9.586195</v>
      </c>
      <c r="B396">
        <v>-57.838143000000002</v>
      </c>
      <c r="C396" t="s">
        <v>546</v>
      </c>
      <c r="D396" t="s">
        <v>862</v>
      </c>
      <c r="E396" t="s">
        <v>523</v>
      </c>
      <c r="F396" t="s">
        <v>524</v>
      </c>
      <c r="G396" t="s">
        <v>525</v>
      </c>
      <c r="H396" t="s">
        <v>526</v>
      </c>
      <c r="I396">
        <v>2090</v>
      </c>
      <c r="K396" t="s">
        <v>1018</v>
      </c>
    </row>
    <row r="397" spans="1:11" x14ac:dyDescent="0.3">
      <c r="A397">
        <v>-10.210000000000001</v>
      </c>
      <c r="B397">
        <v>-56.4</v>
      </c>
      <c r="C397" t="s">
        <v>1022</v>
      </c>
      <c r="D397" t="s">
        <v>862</v>
      </c>
      <c r="E397" t="s">
        <v>523</v>
      </c>
      <c r="F397" t="s">
        <v>524</v>
      </c>
      <c r="G397" t="s">
        <v>525</v>
      </c>
      <c r="H397" t="s">
        <v>526</v>
      </c>
      <c r="I397">
        <v>2170</v>
      </c>
      <c r="K397" t="s">
        <v>1018</v>
      </c>
    </row>
    <row r="398" spans="1:11" x14ac:dyDescent="0.3">
      <c r="A398">
        <v>-9.971895</v>
      </c>
      <c r="B398">
        <v>-56.732385000000001</v>
      </c>
      <c r="C398" t="s">
        <v>1023</v>
      </c>
      <c r="D398" t="s">
        <v>750</v>
      </c>
      <c r="E398" t="s">
        <v>523</v>
      </c>
      <c r="F398" t="s">
        <v>524</v>
      </c>
      <c r="G398" t="s">
        <v>525</v>
      </c>
      <c r="H398" t="s">
        <v>526</v>
      </c>
      <c r="I398">
        <v>2260</v>
      </c>
      <c r="K398" t="s">
        <v>1018</v>
      </c>
    </row>
    <row r="399" spans="1:11" x14ac:dyDescent="0.3">
      <c r="A399">
        <v>-10.882296999999999</v>
      </c>
      <c r="B399">
        <v>-55.042867000000001</v>
      </c>
      <c r="C399" t="s">
        <v>551</v>
      </c>
      <c r="D399" t="s">
        <v>743</v>
      </c>
      <c r="E399" t="s">
        <v>523</v>
      </c>
      <c r="F399" t="s">
        <v>524</v>
      </c>
      <c r="G399" t="s">
        <v>525</v>
      </c>
      <c r="H399" t="s">
        <v>526</v>
      </c>
      <c r="I399">
        <v>2340</v>
      </c>
      <c r="K399" t="s">
        <v>1018</v>
      </c>
    </row>
    <row r="400" spans="1:11" x14ac:dyDescent="0.3">
      <c r="A400">
        <v>-9.98</v>
      </c>
      <c r="B400">
        <v>-56.65</v>
      </c>
      <c r="C400" t="s">
        <v>536</v>
      </c>
      <c r="D400" t="s">
        <v>746</v>
      </c>
      <c r="E400" t="s">
        <v>523</v>
      </c>
      <c r="F400" t="s">
        <v>524</v>
      </c>
      <c r="G400" t="s">
        <v>525</v>
      </c>
      <c r="H400" t="s">
        <v>526</v>
      </c>
      <c r="I400">
        <v>2140</v>
      </c>
      <c r="K400" t="s">
        <v>1018</v>
      </c>
    </row>
    <row r="401" spans="1:11" x14ac:dyDescent="0.3">
      <c r="A401">
        <v>-9.8000000000000007</v>
      </c>
      <c r="B401">
        <v>-57.79</v>
      </c>
      <c r="C401" t="s">
        <v>749</v>
      </c>
      <c r="D401" t="s">
        <v>750</v>
      </c>
      <c r="E401" t="s">
        <v>523</v>
      </c>
      <c r="F401" t="s">
        <v>524</v>
      </c>
      <c r="G401" t="s">
        <v>525</v>
      </c>
      <c r="H401" t="s">
        <v>526</v>
      </c>
      <c r="I401">
        <v>2180</v>
      </c>
      <c r="K401" t="s">
        <v>1018</v>
      </c>
    </row>
    <row r="402" spans="1:11" x14ac:dyDescent="0.3">
      <c r="A402">
        <v>-9.5173660000000009</v>
      </c>
      <c r="B402">
        <v>-58.235657000000003</v>
      </c>
      <c r="C402" t="s">
        <v>1021</v>
      </c>
      <c r="D402" t="s">
        <v>750</v>
      </c>
      <c r="E402" t="s">
        <v>523</v>
      </c>
      <c r="F402" t="s">
        <v>524</v>
      </c>
      <c r="G402" t="s">
        <v>525</v>
      </c>
      <c r="H402" t="s">
        <v>526</v>
      </c>
      <c r="I402">
        <v>1970</v>
      </c>
      <c r="K402" t="s">
        <v>1018</v>
      </c>
    </row>
    <row r="403" spans="1:11" x14ac:dyDescent="0.3">
      <c r="A403">
        <v>-9.5173660000000009</v>
      </c>
      <c r="B403">
        <v>-58.235657000000003</v>
      </c>
      <c r="C403" t="s">
        <v>1021</v>
      </c>
      <c r="D403" t="s">
        <v>750</v>
      </c>
      <c r="E403" t="s">
        <v>523</v>
      </c>
      <c r="F403" t="s">
        <v>524</v>
      </c>
      <c r="G403" t="s">
        <v>525</v>
      </c>
      <c r="H403" t="s">
        <v>526</v>
      </c>
      <c r="I403">
        <v>2120</v>
      </c>
      <c r="K403" t="s">
        <v>1018</v>
      </c>
    </row>
    <row r="404" spans="1:11" x14ac:dyDescent="0.3">
      <c r="A404">
        <v>-9.5173660000000009</v>
      </c>
      <c r="B404">
        <v>-58.235657000000003</v>
      </c>
      <c r="C404" t="s">
        <v>1021</v>
      </c>
      <c r="D404" t="s">
        <v>750</v>
      </c>
      <c r="E404" t="s">
        <v>523</v>
      </c>
      <c r="F404" t="s">
        <v>524</v>
      </c>
      <c r="G404" t="s">
        <v>525</v>
      </c>
      <c r="H404" t="s">
        <v>526</v>
      </c>
      <c r="I404">
        <v>2140</v>
      </c>
      <c r="K404" t="s">
        <v>1018</v>
      </c>
    </row>
    <row r="405" spans="1:11" x14ac:dyDescent="0.3">
      <c r="A405">
        <v>-9.5173660000000009</v>
      </c>
      <c r="B405">
        <v>-58.235657000000003</v>
      </c>
      <c r="C405" t="s">
        <v>1021</v>
      </c>
      <c r="D405" t="s">
        <v>750</v>
      </c>
      <c r="E405" t="s">
        <v>523</v>
      </c>
      <c r="F405" t="s">
        <v>524</v>
      </c>
      <c r="G405" t="s">
        <v>525</v>
      </c>
      <c r="H405" t="s">
        <v>526</v>
      </c>
      <c r="I405">
        <v>2180</v>
      </c>
      <c r="K405" t="s">
        <v>1018</v>
      </c>
    </row>
    <row r="406" spans="1:11" x14ac:dyDescent="0.3">
      <c r="A406">
        <v>-9.9667980000000007</v>
      </c>
      <c r="B406">
        <v>-56.758200000000002</v>
      </c>
      <c r="C406" t="s">
        <v>757</v>
      </c>
      <c r="D406" t="s">
        <v>1024</v>
      </c>
      <c r="E406" t="s">
        <v>523</v>
      </c>
      <c r="F406" t="s">
        <v>524</v>
      </c>
      <c r="G406" t="s">
        <v>525</v>
      </c>
      <c r="H406" t="s">
        <v>526</v>
      </c>
      <c r="I406">
        <v>2240</v>
      </c>
      <c r="K406" t="s">
        <v>1018</v>
      </c>
    </row>
    <row r="407" spans="1:11" x14ac:dyDescent="0.3">
      <c r="A407">
        <v>-10.265197000000001</v>
      </c>
      <c r="B407">
        <v>-54.910093000000003</v>
      </c>
      <c r="C407" t="s">
        <v>1025</v>
      </c>
      <c r="D407" t="s">
        <v>1026</v>
      </c>
      <c r="E407" t="s">
        <v>523</v>
      </c>
      <c r="F407" t="s">
        <v>524</v>
      </c>
      <c r="G407" t="s">
        <v>525</v>
      </c>
      <c r="H407" t="s">
        <v>526</v>
      </c>
      <c r="I407">
        <v>2340</v>
      </c>
      <c r="K407" t="s">
        <v>1018</v>
      </c>
    </row>
    <row r="408" spans="1:11" x14ac:dyDescent="0.3">
      <c r="A408">
        <v>-10.372514000000001</v>
      </c>
      <c r="B408">
        <v>-54.995173999999999</v>
      </c>
      <c r="C408" t="s">
        <v>899</v>
      </c>
      <c r="D408" t="s">
        <v>1026</v>
      </c>
      <c r="E408" t="s">
        <v>523</v>
      </c>
      <c r="F408" t="s">
        <v>524</v>
      </c>
      <c r="G408" t="s">
        <v>525</v>
      </c>
      <c r="H408" t="s">
        <v>526</v>
      </c>
      <c r="I408">
        <v>2880</v>
      </c>
      <c r="K408" t="s">
        <v>1018</v>
      </c>
    </row>
    <row r="409" spans="1:11" x14ac:dyDescent="0.3">
      <c r="A409">
        <v>-10.663228</v>
      </c>
      <c r="B409">
        <v>-55.574069000000001</v>
      </c>
      <c r="C409" t="s">
        <v>899</v>
      </c>
      <c r="D409" t="s">
        <v>998</v>
      </c>
      <c r="E409" t="s">
        <v>523</v>
      </c>
      <c r="F409" t="s">
        <v>524</v>
      </c>
      <c r="G409" t="s">
        <v>525</v>
      </c>
      <c r="H409" t="s">
        <v>526</v>
      </c>
      <c r="I409">
        <v>1700</v>
      </c>
      <c r="K409" t="s">
        <v>1018</v>
      </c>
    </row>
    <row r="410" spans="1:11" x14ac:dyDescent="0.3">
      <c r="A410">
        <v>-10.679225000000001</v>
      </c>
      <c r="B410">
        <v>-55.914524</v>
      </c>
      <c r="C410" t="s">
        <v>899</v>
      </c>
      <c r="D410" t="s">
        <v>998</v>
      </c>
      <c r="E410" t="s">
        <v>523</v>
      </c>
      <c r="F410" t="s">
        <v>524</v>
      </c>
      <c r="G410" t="s">
        <v>525</v>
      </c>
      <c r="H410" t="s">
        <v>526</v>
      </c>
      <c r="I410">
        <v>1900</v>
      </c>
      <c r="K410" t="s">
        <v>1018</v>
      </c>
    </row>
    <row r="411" spans="1:11" x14ac:dyDescent="0.3">
      <c r="A411">
        <v>-9.8699999999999992</v>
      </c>
      <c r="B411">
        <v>-56.18</v>
      </c>
      <c r="C411" t="s">
        <v>536</v>
      </c>
      <c r="D411" t="s">
        <v>863</v>
      </c>
      <c r="E411" t="s">
        <v>523</v>
      </c>
      <c r="F411" t="s">
        <v>524</v>
      </c>
      <c r="G411" t="s">
        <v>525</v>
      </c>
      <c r="H411" t="s">
        <v>526</v>
      </c>
      <c r="I411">
        <v>2080</v>
      </c>
      <c r="K411" t="s">
        <v>1018</v>
      </c>
    </row>
    <row r="412" spans="1:11" x14ac:dyDescent="0.3">
      <c r="A412">
        <v>-10.247377</v>
      </c>
      <c r="B412">
        <v>-54.743146000000003</v>
      </c>
      <c r="C412" t="s">
        <v>551</v>
      </c>
      <c r="D412" t="s">
        <v>743</v>
      </c>
      <c r="E412" t="s">
        <v>523</v>
      </c>
      <c r="F412" t="s">
        <v>524</v>
      </c>
      <c r="G412" t="s">
        <v>525</v>
      </c>
      <c r="H412" t="s">
        <v>526</v>
      </c>
      <c r="I412">
        <v>2250</v>
      </c>
      <c r="K412" t="s">
        <v>1018</v>
      </c>
    </row>
    <row r="413" spans="1:11" x14ac:dyDescent="0.3">
      <c r="A413">
        <v>-10.647944000000001</v>
      </c>
      <c r="B413">
        <v>-56.020972</v>
      </c>
      <c r="C413" t="s">
        <v>536</v>
      </c>
      <c r="D413" t="s">
        <v>748</v>
      </c>
      <c r="E413" t="s">
        <v>523</v>
      </c>
      <c r="F413" t="s">
        <v>524</v>
      </c>
      <c r="G413" t="s">
        <v>525</v>
      </c>
      <c r="H413" t="s">
        <v>526</v>
      </c>
      <c r="I413">
        <v>2340</v>
      </c>
      <c r="K413" t="s">
        <v>1018</v>
      </c>
    </row>
    <row r="414" spans="1:11" x14ac:dyDescent="0.3">
      <c r="A414">
        <v>-9.89</v>
      </c>
      <c r="B414">
        <v>-57.79</v>
      </c>
      <c r="C414" t="s">
        <v>896</v>
      </c>
      <c r="E414" t="s">
        <v>523</v>
      </c>
      <c r="F414" t="s">
        <v>524</v>
      </c>
      <c r="G414" t="s">
        <v>525</v>
      </c>
      <c r="H414" t="s">
        <v>526</v>
      </c>
      <c r="I414">
        <v>1990</v>
      </c>
      <c r="J414" t="s">
        <v>1027</v>
      </c>
      <c r="K414" t="s">
        <v>1028</v>
      </c>
    </row>
    <row r="415" spans="1:11" x14ac:dyDescent="0.3">
      <c r="A415">
        <v>-4.2283299999999997</v>
      </c>
      <c r="B415">
        <v>-52.686669999999999</v>
      </c>
      <c r="C415" t="s">
        <v>1029</v>
      </c>
      <c r="D415" t="s">
        <v>625</v>
      </c>
      <c r="E415" t="s">
        <v>523</v>
      </c>
      <c r="F415" t="s">
        <v>524</v>
      </c>
      <c r="G415" t="s">
        <v>525</v>
      </c>
      <c r="H415" t="s">
        <v>526</v>
      </c>
      <c r="I415">
        <v>3020</v>
      </c>
      <c r="J415" t="s">
        <v>1030</v>
      </c>
      <c r="K415" t="s">
        <v>1031</v>
      </c>
    </row>
    <row r="416" spans="1:11" x14ac:dyDescent="0.3">
      <c r="A416">
        <v>-6.8097000000000003</v>
      </c>
      <c r="B416">
        <v>-51.999099999999999</v>
      </c>
      <c r="C416" t="s">
        <v>322</v>
      </c>
      <c r="E416" t="s">
        <v>523</v>
      </c>
      <c r="F416" t="s">
        <v>524</v>
      </c>
      <c r="G416" t="s">
        <v>525</v>
      </c>
      <c r="H416" t="s">
        <v>526</v>
      </c>
      <c r="I416">
        <v>2876</v>
      </c>
      <c r="J416" t="s">
        <v>653</v>
      </c>
      <c r="K416" t="s">
        <v>1031</v>
      </c>
    </row>
    <row r="417" spans="1:11" x14ac:dyDescent="0.3">
      <c r="A417">
        <v>-6.8003999999999998</v>
      </c>
      <c r="B417">
        <v>-51.996899999999997</v>
      </c>
      <c r="C417" t="s">
        <v>322</v>
      </c>
      <c r="E417" t="s">
        <v>523</v>
      </c>
      <c r="F417" t="s">
        <v>524</v>
      </c>
      <c r="G417" t="s">
        <v>525</v>
      </c>
      <c r="H417" t="s">
        <v>526</v>
      </c>
      <c r="I417">
        <v>3129</v>
      </c>
      <c r="J417" t="s">
        <v>1032</v>
      </c>
      <c r="K417" t="s">
        <v>1031</v>
      </c>
    </row>
    <row r="418" spans="1:11" x14ac:dyDescent="0.3">
      <c r="A418">
        <v>-6.8381999999999996</v>
      </c>
      <c r="B418">
        <v>-51.9741</v>
      </c>
      <c r="E418" t="s">
        <v>523</v>
      </c>
      <c r="F418" t="s">
        <v>524</v>
      </c>
      <c r="G418" t="s">
        <v>525</v>
      </c>
      <c r="H418" t="s">
        <v>526</v>
      </c>
      <c r="I418">
        <v>3254</v>
      </c>
      <c r="J418" t="s">
        <v>939</v>
      </c>
      <c r="K418" t="s">
        <v>1031</v>
      </c>
    </row>
    <row r="419" spans="1:11" x14ac:dyDescent="0.3">
      <c r="A419">
        <v>-8.1716700000000007</v>
      </c>
      <c r="B419">
        <v>-50.428330000000003</v>
      </c>
      <c r="C419" t="s">
        <v>120</v>
      </c>
      <c r="D419" t="s">
        <v>699</v>
      </c>
      <c r="E419" t="s">
        <v>523</v>
      </c>
      <c r="F419" t="s">
        <v>524</v>
      </c>
      <c r="G419" t="s">
        <v>525</v>
      </c>
      <c r="H419" t="s">
        <v>526</v>
      </c>
      <c r="I419">
        <v>3020</v>
      </c>
      <c r="J419" t="s">
        <v>1033</v>
      </c>
      <c r="K419" t="s">
        <v>1031</v>
      </c>
    </row>
    <row r="420" spans="1:11" x14ac:dyDescent="0.3">
      <c r="A420">
        <v>-4.6273999999999997</v>
      </c>
      <c r="B420">
        <v>-55.978400000000001</v>
      </c>
      <c r="C420" t="s">
        <v>322</v>
      </c>
      <c r="E420" t="s">
        <v>523</v>
      </c>
      <c r="F420" t="s">
        <v>524</v>
      </c>
      <c r="G420" t="s">
        <v>525</v>
      </c>
      <c r="H420" t="s">
        <v>526</v>
      </c>
      <c r="I420">
        <v>2600</v>
      </c>
      <c r="J420" t="s">
        <v>955</v>
      </c>
      <c r="K420" t="s">
        <v>1034</v>
      </c>
    </row>
    <row r="421" spans="1:11" x14ac:dyDescent="0.3">
      <c r="A421">
        <v>-4.6273999999999997</v>
      </c>
      <c r="B421">
        <v>-55.978400000000001</v>
      </c>
      <c r="C421" t="s">
        <v>19</v>
      </c>
      <c r="E421" t="s">
        <v>523</v>
      </c>
      <c r="F421" t="s">
        <v>524</v>
      </c>
      <c r="G421" t="s">
        <v>525</v>
      </c>
      <c r="H421" t="s">
        <v>526</v>
      </c>
      <c r="I421">
        <v>2550</v>
      </c>
      <c r="J421" t="s">
        <v>1035</v>
      </c>
      <c r="K421" t="s">
        <v>1034</v>
      </c>
    </row>
    <row r="422" spans="1:11" x14ac:dyDescent="0.3">
      <c r="A422">
        <v>-4.2100999999999997</v>
      </c>
      <c r="B422">
        <v>-53.683399999999999</v>
      </c>
      <c r="C422" t="s">
        <v>1036</v>
      </c>
      <c r="E422" t="s">
        <v>523</v>
      </c>
      <c r="F422" t="s">
        <v>524</v>
      </c>
      <c r="G422" t="s">
        <v>525</v>
      </c>
      <c r="H422" t="s">
        <v>526</v>
      </c>
      <c r="I422">
        <v>2640</v>
      </c>
      <c r="J422" t="s">
        <v>1037</v>
      </c>
      <c r="K422" t="s">
        <v>1034</v>
      </c>
    </row>
    <row r="423" spans="1:11" x14ac:dyDescent="0.3">
      <c r="A423">
        <v>-3.9155600000000002</v>
      </c>
      <c r="B423">
        <v>-53.695340000000002</v>
      </c>
      <c r="C423" t="s">
        <v>1038</v>
      </c>
      <c r="E423" t="s">
        <v>523</v>
      </c>
      <c r="F423" t="s">
        <v>524</v>
      </c>
      <c r="G423" t="s">
        <v>525</v>
      </c>
      <c r="H423" t="s">
        <v>526</v>
      </c>
      <c r="I423">
        <v>2830</v>
      </c>
      <c r="J423" t="s">
        <v>1039</v>
      </c>
      <c r="K423" t="s">
        <v>1034</v>
      </c>
    </row>
    <row r="424" spans="1:11" x14ac:dyDescent="0.3">
      <c r="A424">
        <v>-4.0960999999999999</v>
      </c>
      <c r="B424">
        <v>-53.680799999999998</v>
      </c>
      <c r="C424" t="s">
        <v>1040</v>
      </c>
      <c r="E424" t="s">
        <v>523</v>
      </c>
      <c r="F424" t="s">
        <v>524</v>
      </c>
      <c r="G424" t="s">
        <v>525</v>
      </c>
      <c r="H424" t="s">
        <v>526</v>
      </c>
      <c r="I424">
        <v>2540</v>
      </c>
      <c r="J424" t="s">
        <v>1041</v>
      </c>
      <c r="K424" t="s">
        <v>1034</v>
      </c>
    </row>
    <row r="425" spans="1:11" x14ac:dyDescent="0.3">
      <c r="A425">
        <v>-4.5926900000000002</v>
      </c>
      <c r="B425">
        <v>-54.385950000000001</v>
      </c>
      <c r="C425" t="s">
        <v>209</v>
      </c>
      <c r="E425" t="s">
        <v>523</v>
      </c>
      <c r="F425" t="s">
        <v>524</v>
      </c>
      <c r="G425" t="s">
        <v>525</v>
      </c>
      <c r="H425" t="s">
        <v>526</v>
      </c>
      <c r="I425">
        <v>2780</v>
      </c>
      <c r="J425" t="s">
        <v>1042</v>
      </c>
      <c r="K425" t="s">
        <v>1034</v>
      </c>
    </row>
    <row r="426" spans="1:11" x14ac:dyDescent="0.3">
      <c r="A426">
        <v>-4.5926900000000002</v>
      </c>
      <c r="B426">
        <v>-54.385950000000001</v>
      </c>
      <c r="C426" t="s">
        <v>1043</v>
      </c>
      <c r="E426" t="s">
        <v>523</v>
      </c>
      <c r="F426" t="s">
        <v>524</v>
      </c>
      <c r="G426" t="s">
        <v>525</v>
      </c>
      <c r="H426" t="s">
        <v>526</v>
      </c>
      <c r="I426">
        <v>2780</v>
      </c>
      <c r="J426" t="s">
        <v>1042</v>
      </c>
      <c r="K426" t="s">
        <v>1034</v>
      </c>
    </row>
    <row r="427" spans="1:11" x14ac:dyDescent="0.3">
      <c r="A427">
        <v>-4.33</v>
      </c>
      <c r="B427">
        <v>-53.5655</v>
      </c>
      <c r="C427" t="s">
        <v>1044</v>
      </c>
      <c r="E427" t="s">
        <v>523</v>
      </c>
      <c r="F427" t="s">
        <v>524</v>
      </c>
      <c r="G427" t="s">
        <v>525</v>
      </c>
      <c r="H427" t="s">
        <v>526</v>
      </c>
      <c r="I427">
        <v>2460</v>
      </c>
      <c r="J427" t="s">
        <v>1045</v>
      </c>
      <c r="K427" t="s">
        <v>1034</v>
      </c>
    </row>
    <row r="428" spans="1:11" x14ac:dyDescent="0.3">
      <c r="A428">
        <v>-4.3941999999999997</v>
      </c>
      <c r="B428">
        <v>-53.497500000000002</v>
      </c>
      <c r="C428" t="s">
        <v>1036</v>
      </c>
      <c r="E428" t="s">
        <v>523</v>
      </c>
      <c r="F428" t="s">
        <v>524</v>
      </c>
      <c r="G428" t="s">
        <v>525</v>
      </c>
      <c r="H428" t="s">
        <v>526</v>
      </c>
      <c r="I428">
        <v>2830</v>
      </c>
      <c r="J428" t="s">
        <v>1046</v>
      </c>
      <c r="K428" t="s">
        <v>1034</v>
      </c>
    </row>
    <row r="429" spans="1:11" x14ac:dyDescent="0.3">
      <c r="A429">
        <v>-4.0496999999999996</v>
      </c>
      <c r="B429">
        <v>-53.309600000000003</v>
      </c>
      <c r="C429" t="s">
        <v>1040</v>
      </c>
      <c r="E429" t="s">
        <v>523</v>
      </c>
      <c r="F429" t="s">
        <v>524</v>
      </c>
      <c r="G429" t="s">
        <v>525</v>
      </c>
      <c r="H429" t="s">
        <v>526</v>
      </c>
      <c r="I429">
        <v>3010</v>
      </c>
      <c r="J429" t="s">
        <v>1047</v>
      </c>
      <c r="K429" t="s">
        <v>1034</v>
      </c>
    </row>
    <row r="430" spans="1:11" x14ac:dyDescent="0.3">
      <c r="A430">
        <v>-5.75</v>
      </c>
      <c r="B430">
        <v>-52.75</v>
      </c>
      <c r="C430" t="s">
        <v>602</v>
      </c>
      <c r="E430" t="s">
        <v>523</v>
      </c>
      <c r="F430" t="s">
        <v>524</v>
      </c>
      <c r="G430" t="s">
        <v>525</v>
      </c>
      <c r="H430" t="s">
        <v>526</v>
      </c>
      <c r="I430">
        <v>2630</v>
      </c>
      <c r="J430" t="s">
        <v>1048</v>
      </c>
      <c r="K430" t="s">
        <v>1034</v>
      </c>
    </row>
    <row r="431" spans="1:11" x14ac:dyDescent="0.3">
      <c r="A431">
        <v>-5.75</v>
      </c>
      <c r="B431">
        <v>-52.75</v>
      </c>
      <c r="C431" t="s">
        <v>602</v>
      </c>
      <c r="E431" t="s">
        <v>523</v>
      </c>
      <c r="F431" t="s">
        <v>524</v>
      </c>
      <c r="G431" t="s">
        <v>525</v>
      </c>
      <c r="H431" t="s">
        <v>526</v>
      </c>
      <c r="I431">
        <v>2650</v>
      </c>
      <c r="J431" t="s">
        <v>628</v>
      </c>
      <c r="K431" t="s">
        <v>1034</v>
      </c>
    </row>
    <row r="432" spans="1:11" x14ac:dyDescent="0.3">
      <c r="A432">
        <v>-3.8357999999999999</v>
      </c>
      <c r="B432">
        <v>-52.676600000000001</v>
      </c>
      <c r="C432" t="s">
        <v>1040</v>
      </c>
      <c r="E432" t="s">
        <v>523</v>
      </c>
      <c r="F432" t="s">
        <v>524</v>
      </c>
      <c r="G432" t="s">
        <v>525</v>
      </c>
      <c r="H432" t="s">
        <v>526</v>
      </c>
      <c r="I432">
        <v>2930</v>
      </c>
      <c r="J432" t="s">
        <v>1049</v>
      </c>
      <c r="K432" t="s">
        <v>1034</v>
      </c>
    </row>
    <row r="433" spans="1:11" x14ac:dyDescent="0.3">
      <c r="A433">
        <v>-4.1936999999999998</v>
      </c>
      <c r="B433">
        <v>-52.591200000000001</v>
      </c>
      <c r="C433" t="s">
        <v>1040</v>
      </c>
      <c r="E433" t="s">
        <v>523</v>
      </c>
      <c r="F433" t="s">
        <v>524</v>
      </c>
      <c r="G433" t="s">
        <v>525</v>
      </c>
      <c r="H433" t="s">
        <v>526</v>
      </c>
      <c r="I433">
        <v>2740</v>
      </c>
      <c r="J433" t="s">
        <v>1050</v>
      </c>
      <c r="K433" t="s">
        <v>1034</v>
      </c>
    </row>
    <row r="434" spans="1:11" x14ac:dyDescent="0.3">
      <c r="A434">
        <v>-3.6211099999999998</v>
      </c>
      <c r="B434">
        <v>-52.553330000000003</v>
      </c>
      <c r="C434" t="s">
        <v>1040</v>
      </c>
      <c r="E434" t="s">
        <v>523</v>
      </c>
      <c r="F434" t="s">
        <v>524</v>
      </c>
      <c r="G434" t="s">
        <v>525</v>
      </c>
      <c r="H434" t="s">
        <v>526</v>
      </c>
      <c r="I434">
        <v>2790</v>
      </c>
      <c r="J434" t="s">
        <v>1051</v>
      </c>
      <c r="K434" t="s">
        <v>1034</v>
      </c>
    </row>
    <row r="435" spans="1:11" x14ac:dyDescent="0.3">
      <c r="A435">
        <v>-3.7558699999999998</v>
      </c>
      <c r="B435">
        <v>-52.537909999999997</v>
      </c>
      <c r="C435" t="s">
        <v>1040</v>
      </c>
      <c r="E435" t="s">
        <v>523</v>
      </c>
      <c r="F435" t="s">
        <v>524</v>
      </c>
      <c r="G435" t="s">
        <v>525</v>
      </c>
      <c r="H435" t="s">
        <v>526</v>
      </c>
      <c r="I435">
        <v>2730</v>
      </c>
      <c r="J435" t="s">
        <v>1052</v>
      </c>
      <c r="K435" t="s">
        <v>1034</v>
      </c>
    </row>
    <row r="436" spans="1:11" x14ac:dyDescent="0.3">
      <c r="A436">
        <v>-3.5312999999999999</v>
      </c>
      <c r="B436">
        <v>-52.480159999999998</v>
      </c>
      <c r="C436" t="s">
        <v>1036</v>
      </c>
      <c r="E436" t="s">
        <v>523</v>
      </c>
      <c r="F436" t="s">
        <v>524</v>
      </c>
      <c r="G436" t="s">
        <v>525</v>
      </c>
      <c r="H436" t="s">
        <v>526</v>
      </c>
      <c r="I436">
        <v>2980</v>
      </c>
      <c r="J436" t="s">
        <v>1053</v>
      </c>
      <c r="K436" t="s">
        <v>1034</v>
      </c>
    </row>
    <row r="437" spans="1:11" x14ac:dyDescent="0.3">
      <c r="A437">
        <v>-3.5495299999999999</v>
      </c>
      <c r="B437">
        <v>-52.476300000000002</v>
      </c>
      <c r="C437" t="s">
        <v>1040</v>
      </c>
      <c r="E437" t="s">
        <v>523</v>
      </c>
      <c r="F437" t="s">
        <v>524</v>
      </c>
      <c r="G437" t="s">
        <v>525</v>
      </c>
      <c r="H437" t="s">
        <v>526</v>
      </c>
      <c r="I437">
        <v>2710</v>
      </c>
      <c r="J437" t="s">
        <v>1054</v>
      </c>
      <c r="K437" t="s">
        <v>1034</v>
      </c>
    </row>
    <row r="438" spans="1:11" x14ac:dyDescent="0.3">
      <c r="A438">
        <v>-3.6034099999999998</v>
      </c>
      <c r="B438">
        <v>-52.437519999999999</v>
      </c>
      <c r="C438" t="s">
        <v>1040</v>
      </c>
      <c r="E438" t="s">
        <v>523</v>
      </c>
      <c r="F438" t="s">
        <v>524</v>
      </c>
      <c r="G438" t="s">
        <v>525</v>
      </c>
      <c r="H438" t="s">
        <v>526</v>
      </c>
      <c r="I438">
        <v>2650</v>
      </c>
      <c r="J438" t="s">
        <v>1055</v>
      </c>
      <c r="K438" t="s">
        <v>1034</v>
      </c>
    </row>
    <row r="439" spans="1:11" x14ac:dyDescent="0.3">
      <c r="A439">
        <v>-6.4104000000000001</v>
      </c>
      <c r="B439">
        <v>-52.241799999999998</v>
      </c>
      <c r="C439" t="s">
        <v>32</v>
      </c>
      <c r="E439" t="s">
        <v>523</v>
      </c>
      <c r="F439" t="s">
        <v>524</v>
      </c>
      <c r="G439" t="s">
        <v>525</v>
      </c>
      <c r="H439" t="s">
        <v>526</v>
      </c>
      <c r="I439">
        <v>3250</v>
      </c>
      <c r="J439" t="s">
        <v>1056</v>
      </c>
      <c r="K439" t="s">
        <v>1034</v>
      </c>
    </row>
    <row r="440" spans="1:11" x14ac:dyDescent="0.3">
      <c r="A440">
        <v>-3.43614</v>
      </c>
      <c r="B440">
        <v>-52.228259999999999</v>
      </c>
      <c r="C440" t="s">
        <v>1040</v>
      </c>
      <c r="E440" t="s">
        <v>523</v>
      </c>
      <c r="F440" t="s">
        <v>524</v>
      </c>
      <c r="G440" t="s">
        <v>525</v>
      </c>
      <c r="H440" t="s">
        <v>526</v>
      </c>
      <c r="I440">
        <v>2450</v>
      </c>
      <c r="J440" t="s">
        <v>1057</v>
      </c>
      <c r="K440" t="s">
        <v>1034</v>
      </c>
    </row>
    <row r="441" spans="1:11" x14ac:dyDescent="0.3">
      <c r="A441">
        <v>-3.38456</v>
      </c>
      <c r="B441">
        <v>-52.204459999999997</v>
      </c>
      <c r="C441" t="s">
        <v>1040</v>
      </c>
      <c r="E441" t="s">
        <v>523</v>
      </c>
      <c r="F441" t="s">
        <v>524</v>
      </c>
      <c r="G441" t="s">
        <v>525</v>
      </c>
      <c r="H441" t="s">
        <v>526</v>
      </c>
      <c r="I441">
        <v>2590</v>
      </c>
      <c r="J441" t="s">
        <v>1058</v>
      </c>
      <c r="K441" t="s">
        <v>1034</v>
      </c>
    </row>
    <row r="442" spans="1:11" x14ac:dyDescent="0.3">
      <c r="A442">
        <v>-6.5670000000000002</v>
      </c>
      <c r="B442">
        <v>-52.031199999999998</v>
      </c>
      <c r="C442" t="s">
        <v>336</v>
      </c>
      <c r="E442" t="s">
        <v>523</v>
      </c>
      <c r="F442" t="s">
        <v>524</v>
      </c>
      <c r="G442" t="s">
        <v>525</v>
      </c>
      <c r="H442" t="s">
        <v>526</v>
      </c>
      <c r="I442">
        <v>3020</v>
      </c>
      <c r="J442" t="s">
        <v>943</v>
      </c>
      <c r="K442" t="s">
        <v>1034</v>
      </c>
    </row>
    <row r="443" spans="1:11" x14ac:dyDescent="0.3">
      <c r="A443">
        <v>-6.8097000000000003</v>
      </c>
      <c r="B443">
        <v>-51.999099999999999</v>
      </c>
      <c r="C443" t="s">
        <v>322</v>
      </c>
      <c r="E443" t="s">
        <v>523</v>
      </c>
      <c r="F443" t="s">
        <v>524</v>
      </c>
      <c r="G443" t="s">
        <v>525</v>
      </c>
      <c r="H443" t="s">
        <v>526</v>
      </c>
      <c r="I443">
        <v>2870</v>
      </c>
      <c r="J443" t="s">
        <v>653</v>
      </c>
      <c r="K443" t="s">
        <v>1034</v>
      </c>
    </row>
    <row r="444" spans="1:11" x14ac:dyDescent="0.3">
      <c r="A444">
        <v>-6.8003999999999998</v>
      </c>
      <c r="B444">
        <v>-51.996899999999997</v>
      </c>
      <c r="C444" t="s">
        <v>322</v>
      </c>
      <c r="E444" t="s">
        <v>523</v>
      </c>
      <c r="F444" t="s">
        <v>524</v>
      </c>
      <c r="G444" t="s">
        <v>525</v>
      </c>
      <c r="H444" t="s">
        <v>526</v>
      </c>
      <c r="I444">
        <v>3120</v>
      </c>
      <c r="J444" t="s">
        <v>1059</v>
      </c>
      <c r="K444" t="s">
        <v>1034</v>
      </c>
    </row>
    <row r="445" spans="1:11" x14ac:dyDescent="0.3">
      <c r="A445">
        <v>-6.8532000000000002</v>
      </c>
      <c r="B445">
        <v>-51.985500000000002</v>
      </c>
      <c r="C445" t="s">
        <v>986</v>
      </c>
      <c r="E445" t="s">
        <v>523</v>
      </c>
      <c r="F445" t="s">
        <v>524</v>
      </c>
      <c r="G445" t="s">
        <v>525</v>
      </c>
      <c r="H445" t="s">
        <v>526</v>
      </c>
      <c r="I445">
        <v>3110</v>
      </c>
      <c r="J445" t="s">
        <v>1060</v>
      </c>
      <c r="K445" t="s">
        <v>1034</v>
      </c>
    </row>
    <row r="446" spans="1:11" x14ac:dyDescent="0.3">
      <c r="A446">
        <v>-6.8381999999999996</v>
      </c>
      <c r="B446">
        <v>-51.9741</v>
      </c>
      <c r="C446" t="s">
        <v>336</v>
      </c>
      <c r="E446" t="s">
        <v>523</v>
      </c>
      <c r="F446" t="s">
        <v>524</v>
      </c>
      <c r="G446" t="s">
        <v>525</v>
      </c>
      <c r="H446" t="s">
        <v>526</v>
      </c>
      <c r="I446">
        <v>2980</v>
      </c>
      <c r="J446" t="s">
        <v>939</v>
      </c>
      <c r="K446" t="s">
        <v>1034</v>
      </c>
    </row>
    <row r="447" spans="1:11" x14ac:dyDescent="0.3">
      <c r="A447">
        <v>-3.5762</v>
      </c>
      <c r="B447">
        <v>-51.923099999999998</v>
      </c>
      <c r="C447" t="s">
        <v>1040</v>
      </c>
      <c r="E447" t="s">
        <v>523</v>
      </c>
      <c r="F447" t="s">
        <v>524</v>
      </c>
      <c r="G447" t="s">
        <v>525</v>
      </c>
      <c r="H447" t="s">
        <v>526</v>
      </c>
      <c r="I447">
        <v>2520</v>
      </c>
      <c r="J447" t="s">
        <v>1061</v>
      </c>
      <c r="K447" t="s">
        <v>1034</v>
      </c>
    </row>
    <row r="448" spans="1:11" x14ac:dyDescent="0.3">
      <c r="A448">
        <v>-3.6237400000000002</v>
      </c>
      <c r="B448">
        <v>-51.903039999999997</v>
      </c>
      <c r="C448" t="s">
        <v>1040</v>
      </c>
      <c r="E448" t="s">
        <v>523</v>
      </c>
      <c r="F448" t="s">
        <v>524</v>
      </c>
      <c r="G448" t="s">
        <v>525</v>
      </c>
      <c r="H448" t="s">
        <v>526</v>
      </c>
      <c r="I448">
        <v>2640</v>
      </c>
      <c r="J448" t="s">
        <v>1062</v>
      </c>
      <c r="K448" t="s">
        <v>1034</v>
      </c>
    </row>
    <row r="449" spans="1:11" x14ac:dyDescent="0.3">
      <c r="A449">
        <v>-3.6139100000000002</v>
      </c>
      <c r="B449">
        <v>-51.843420000000002</v>
      </c>
      <c r="C449" t="s">
        <v>1040</v>
      </c>
      <c r="E449" t="s">
        <v>523</v>
      </c>
      <c r="F449" t="s">
        <v>524</v>
      </c>
      <c r="G449" t="s">
        <v>525</v>
      </c>
      <c r="H449" t="s">
        <v>526</v>
      </c>
      <c r="I449">
        <v>2530</v>
      </c>
      <c r="J449" t="s">
        <v>1063</v>
      </c>
      <c r="K449" t="s">
        <v>1034</v>
      </c>
    </row>
    <row r="450" spans="1:11" x14ac:dyDescent="0.3">
      <c r="A450">
        <v>-3.22228</v>
      </c>
      <c r="B450">
        <v>-51.838889999999999</v>
      </c>
      <c r="C450" t="s">
        <v>1044</v>
      </c>
      <c r="E450" t="s">
        <v>523</v>
      </c>
      <c r="F450" t="s">
        <v>524</v>
      </c>
      <c r="G450" t="s">
        <v>525</v>
      </c>
      <c r="H450" t="s">
        <v>526</v>
      </c>
      <c r="I450">
        <v>2470</v>
      </c>
      <c r="J450" t="s">
        <v>1064</v>
      </c>
      <c r="K450" t="s">
        <v>1034</v>
      </c>
    </row>
    <row r="451" spans="1:11" x14ac:dyDescent="0.3">
      <c r="A451">
        <v>-3.7948900000000001</v>
      </c>
      <c r="B451">
        <v>-51.556820000000002</v>
      </c>
      <c r="C451" t="s">
        <v>1065</v>
      </c>
      <c r="E451" t="s">
        <v>523</v>
      </c>
      <c r="F451" t="s">
        <v>524</v>
      </c>
      <c r="G451" t="s">
        <v>525</v>
      </c>
      <c r="H451" t="s">
        <v>526</v>
      </c>
      <c r="I451">
        <v>3100</v>
      </c>
      <c r="J451" t="s">
        <v>1066</v>
      </c>
      <c r="K451" t="s">
        <v>1034</v>
      </c>
    </row>
    <row r="452" spans="1:11" x14ac:dyDescent="0.3">
      <c r="A452">
        <v>-7.1702000000000004</v>
      </c>
      <c r="B452">
        <v>-49.963500000000003</v>
      </c>
      <c r="C452" t="s">
        <v>1067</v>
      </c>
      <c r="D452" t="s">
        <v>1068</v>
      </c>
      <c r="E452" t="s">
        <v>523</v>
      </c>
      <c r="F452" t="s">
        <v>524</v>
      </c>
      <c r="G452" t="s">
        <v>525</v>
      </c>
      <c r="H452" t="s">
        <v>526</v>
      </c>
      <c r="I452">
        <v>3240</v>
      </c>
      <c r="J452" t="s">
        <v>486</v>
      </c>
      <c r="K452" t="s">
        <v>1069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980A2-EAE4-4351-B5F7-0D1A27D35471}">
  <dimension ref="A1:M377"/>
  <sheetViews>
    <sheetView workbookViewId="0">
      <selection activeCell="D16" sqref="D16"/>
    </sheetView>
  </sheetViews>
  <sheetFormatPr defaultRowHeight="14.4" x14ac:dyDescent="0.3"/>
  <cols>
    <col min="4" max="4" width="45.6640625" bestFit="1" customWidth="1"/>
    <col min="8" max="8" width="12" bestFit="1" customWidth="1"/>
    <col min="12" max="12" width="17.6640625" bestFit="1" customWidth="1"/>
    <col min="13" max="13" width="58.6640625" bestFit="1" customWidth="1"/>
    <col min="260" max="260" width="45.6640625" bestFit="1" customWidth="1"/>
    <col min="264" max="264" width="12" bestFit="1" customWidth="1"/>
    <col min="268" max="268" width="17.6640625" bestFit="1" customWidth="1"/>
    <col min="269" max="269" width="58.6640625" bestFit="1" customWidth="1"/>
    <col min="516" max="516" width="45.6640625" bestFit="1" customWidth="1"/>
    <col min="520" max="520" width="12" bestFit="1" customWidth="1"/>
    <col min="524" max="524" width="17.6640625" bestFit="1" customWidth="1"/>
    <col min="525" max="525" width="58.6640625" bestFit="1" customWidth="1"/>
    <col min="772" max="772" width="45.6640625" bestFit="1" customWidth="1"/>
    <col min="776" max="776" width="12" bestFit="1" customWidth="1"/>
    <col min="780" max="780" width="17.6640625" bestFit="1" customWidth="1"/>
    <col min="781" max="781" width="58.6640625" bestFit="1" customWidth="1"/>
    <col min="1028" max="1028" width="45.6640625" bestFit="1" customWidth="1"/>
    <col min="1032" max="1032" width="12" bestFit="1" customWidth="1"/>
    <col min="1036" max="1036" width="17.6640625" bestFit="1" customWidth="1"/>
    <col min="1037" max="1037" width="58.6640625" bestFit="1" customWidth="1"/>
    <col min="1284" max="1284" width="45.6640625" bestFit="1" customWidth="1"/>
    <col min="1288" max="1288" width="12" bestFit="1" customWidth="1"/>
    <col min="1292" max="1292" width="17.6640625" bestFit="1" customWidth="1"/>
    <col min="1293" max="1293" width="58.6640625" bestFit="1" customWidth="1"/>
    <col min="1540" max="1540" width="45.6640625" bestFit="1" customWidth="1"/>
    <col min="1544" max="1544" width="12" bestFit="1" customWidth="1"/>
    <col min="1548" max="1548" width="17.6640625" bestFit="1" customWidth="1"/>
    <col min="1549" max="1549" width="58.6640625" bestFit="1" customWidth="1"/>
    <col min="1796" max="1796" width="45.6640625" bestFit="1" customWidth="1"/>
    <col min="1800" max="1800" width="12" bestFit="1" customWidth="1"/>
    <col min="1804" max="1804" width="17.6640625" bestFit="1" customWidth="1"/>
    <col min="1805" max="1805" width="58.6640625" bestFit="1" customWidth="1"/>
    <col min="2052" max="2052" width="45.6640625" bestFit="1" customWidth="1"/>
    <col min="2056" max="2056" width="12" bestFit="1" customWidth="1"/>
    <col min="2060" max="2060" width="17.6640625" bestFit="1" customWidth="1"/>
    <col min="2061" max="2061" width="58.6640625" bestFit="1" customWidth="1"/>
    <col min="2308" max="2308" width="45.6640625" bestFit="1" customWidth="1"/>
    <col min="2312" max="2312" width="12" bestFit="1" customWidth="1"/>
    <col min="2316" max="2316" width="17.6640625" bestFit="1" customWidth="1"/>
    <col min="2317" max="2317" width="58.6640625" bestFit="1" customWidth="1"/>
    <col min="2564" max="2564" width="45.6640625" bestFit="1" customWidth="1"/>
    <col min="2568" max="2568" width="12" bestFit="1" customWidth="1"/>
    <col min="2572" max="2572" width="17.6640625" bestFit="1" customWidth="1"/>
    <col min="2573" max="2573" width="58.6640625" bestFit="1" customWidth="1"/>
    <col min="2820" max="2820" width="45.6640625" bestFit="1" customWidth="1"/>
    <col min="2824" max="2824" width="12" bestFit="1" customWidth="1"/>
    <col min="2828" max="2828" width="17.6640625" bestFit="1" customWidth="1"/>
    <col min="2829" max="2829" width="58.6640625" bestFit="1" customWidth="1"/>
    <col min="3076" max="3076" width="45.6640625" bestFit="1" customWidth="1"/>
    <col min="3080" max="3080" width="12" bestFit="1" customWidth="1"/>
    <col min="3084" max="3084" width="17.6640625" bestFit="1" customWidth="1"/>
    <col min="3085" max="3085" width="58.6640625" bestFit="1" customWidth="1"/>
    <col min="3332" max="3332" width="45.6640625" bestFit="1" customWidth="1"/>
    <col min="3336" max="3336" width="12" bestFit="1" customWidth="1"/>
    <col min="3340" max="3340" width="17.6640625" bestFit="1" customWidth="1"/>
    <col min="3341" max="3341" width="58.6640625" bestFit="1" customWidth="1"/>
    <col min="3588" max="3588" width="45.6640625" bestFit="1" customWidth="1"/>
    <col min="3592" max="3592" width="12" bestFit="1" customWidth="1"/>
    <col min="3596" max="3596" width="17.6640625" bestFit="1" customWidth="1"/>
    <col min="3597" max="3597" width="58.6640625" bestFit="1" customWidth="1"/>
    <col min="3844" max="3844" width="45.6640625" bestFit="1" customWidth="1"/>
    <col min="3848" max="3848" width="12" bestFit="1" customWidth="1"/>
    <col min="3852" max="3852" width="17.6640625" bestFit="1" customWidth="1"/>
    <col min="3853" max="3853" width="58.6640625" bestFit="1" customWidth="1"/>
    <col min="4100" max="4100" width="45.6640625" bestFit="1" customWidth="1"/>
    <col min="4104" max="4104" width="12" bestFit="1" customWidth="1"/>
    <col min="4108" max="4108" width="17.6640625" bestFit="1" customWidth="1"/>
    <col min="4109" max="4109" width="58.6640625" bestFit="1" customWidth="1"/>
    <col min="4356" max="4356" width="45.6640625" bestFit="1" customWidth="1"/>
    <col min="4360" max="4360" width="12" bestFit="1" customWidth="1"/>
    <col min="4364" max="4364" width="17.6640625" bestFit="1" customWidth="1"/>
    <col min="4365" max="4365" width="58.6640625" bestFit="1" customWidth="1"/>
    <col min="4612" max="4612" width="45.6640625" bestFit="1" customWidth="1"/>
    <col min="4616" max="4616" width="12" bestFit="1" customWidth="1"/>
    <col min="4620" max="4620" width="17.6640625" bestFit="1" customWidth="1"/>
    <col min="4621" max="4621" width="58.6640625" bestFit="1" customWidth="1"/>
    <col min="4868" max="4868" width="45.6640625" bestFit="1" customWidth="1"/>
    <col min="4872" max="4872" width="12" bestFit="1" customWidth="1"/>
    <col min="4876" max="4876" width="17.6640625" bestFit="1" customWidth="1"/>
    <col min="4877" max="4877" width="58.6640625" bestFit="1" customWidth="1"/>
    <col min="5124" max="5124" width="45.6640625" bestFit="1" customWidth="1"/>
    <col min="5128" max="5128" width="12" bestFit="1" customWidth="1"/>
    <col min="5132" max="5132" width="17.6640625" bestFit="1" customWidth="1"/>
    <col min="5133" max="5133" width="58.6640625" bestFit="1" customWidth="1"/>
    <col min="5380" max="5380" width="45.6640625" bestFit="1" customWidth="1"/>
    <col min="5384" max="5384" width="12" bestFit="1" customWidth="1"/>
    <col min="5388" max="5388" width="17.6640625" bestFit="1" customWidth="1"/>
    <col min="5389" max="5389" width="58.6640625" bestFit="1" customWidth="1"/>
    <col min="5636" max="5636" width="45.6640625" bestFit="1" customWidth="1"/>
    <col min="5640" max="5640" width="12" bestFit="1" customWidth="1"/>
    <col min="5644" max="5644" width="17.6640625" bestFit="1" customWidth="1"/>
    <col min="5645" max="5645" width="58.6640625" bestFit="1" customWidth="1"/>
    <col min="5892" max="5892" width="45.6640625" bestFit="1" customWidth="1"/>
    <col min="5896" max="5896" width="12" bestFit="1" customWidth="1"/>
    <col min="5900" max="5900" width="17.6640625" bestFit="1" customWidth="1"/>
    <col min="5901" max="5901" width="58.6640625" bestFit="1" customWidth="1"/>
    <col min="6148" max="6148" width="45.6640625" bestFit="1" customWidth="1"/>
    <col min="6152" max="6152" width="12" bestFit="1" customWidth="1"/>
    <col min="6156" max="6156" width="17.6640625" bestFit="1" customWidth="1"/>
    <col min="6157" max="6157" width="58.6640625" bestFit="1" customWidth="1"/>
    <col min="6404" max="6404" width="45.6640625" bestFit="1" customWidth="1"/>
    <col min="6408" max="6408" width="12" bestFit="1" customWidth="1"/>
    <col min="6412" max="6412" width="17.6640625" bestFit="1" customWidth="1"/>
    <col min="6413" max="6413" width="58.6640625" bestFit="1" customWidth="1"/>
    <col min="6660" max="6660" width="45.6640625" bestFit="1" customWidth="1"/>
    <col min="6664" max="6664" width="12" bestFit="1" customWidth="1"/>
    <col min="6668" max="6668" width="17.6640625" bestFit="1" customWidth="1"/>
    <col min="6669" max="6669" width="58.6640625" bestFit="1" customWidth="1"/>
    <col min="6916" max="6916" width="45.6640625" bestFit="1" customWidth="1"/>
    <col min="6920" max="6920" width="12" bestFit="1" customWidth="1"/>
    <col min="6924" max="6924" width="17.6640625" bestFit="1" customWidth="1"/>
    <col min="6925" max="6925" width="58.6640625" bestFit="1" customWidth="1"/>
    <col min="7172" max="7172" width="45.6640625" bestFit="1" customWidth="1"/>
    <col min="7176" max="7176" width="12" bestFit="1" customWidth="1"/>
    <col min="7180" max="7180" width="17.6640625" bestFit="1" customWidth="1"/>
    <col min="7181" max="7181" width="58.6640625" bestFit="1" customWidth="1"/>
    <col min="7428" max="7428" width="45.6640625" bestFit="1" customWidth="1"/>
    <col min="7432" max="7432" width="12" bestFit="1" customWidth="1"/>
    <col min="7436" max="7436" width="17.6640625" bestFit="1" customWidth="1"/>
    <col min="7437" max="7437" width="58.6640625" bestFit="1" customWidth="1"/>
    <col min="7684" max="7684" width="45.6640625" bestFit="1" customWidth="1"/>
    <col min="7688" max="7688" width="12" bestFit="1" customWidth="1"/>
    <col min="7692" max="7692" width="17.6640625" bestFit="1" customWidth="1"/>
    <col min="7693" max="7693" width="58.6640625" bestFit="1" customWidth="1"/>
    <col min="7940" max="7940" width="45.6640625" bestFit="1" customWidth="1"/>
    <col min="7944" max="7944" width="12" bestFit="1" customWidth="1"/>
    <col min="7948" max="7948" width="17.6640625" bestFit="1" customWidth="1"/>
    <col min="7949" max="7949" width="58.6640625" bestFit="1" customWidth="1"/>
    <col min="8196" max="8196" width="45.6640625" bestFit="1" customWidth="1"/>
    <col min="8200" max="8200" width="12" bestFit="1" customWidth="1"/>
    <col min="8204" max="8204" width="17.6640625" bestFit="1" customWidth="1"/>
    <col min="8205" max="8205" width="58.6640625" bestFit="1" customWidth="1"/>
    <col min="8452" max="8452" width="45.6640625" bestFit="1" customWidth="1"/>
    <col min="8456" max="8456" width="12" bestFit="1" customWidth="1"/>
    <col min="8460" max="8460" width="17.6640625" bestFit="1" customWidth="1"/>
    <col min="8461" max="8461" width="58.6640625" bestFit="1" customWidth="1"/>
    <col min="8708" max="8708" width="45.6640625" bestFit="1" customWidth="1"/>
    <col min="8712" max="8712" width="12" bestFit="1" customWidth="1"/>
    <col min="8716" max="8716" width="17.6640625" bestFit="1" customWidth="1"/>
    <col min="8717" max="8717" width="58.6640625" bestFit="1" customWidth="1"/>
    <col min="8964" max="8964" width="45.6640625" bestFit="1" customWidth="1"/>
    <col min="8968" max="8968" width="12" bestFit="1" customWidth="1"/>
    <col min="8972" max="8972" width="17.6640625" bestFit="1" customWidth="1"/>
    <col min="8973" max="8973" width="58.6640625" bestFit="1" customWidth="1"/>
    <col min="9220" max="9220" width="45.6640625" bestFit="1" customWidth="1"/>
    <col min="9224" max="9224" width="12" bestFit="1" customWidth="1"/>
    <col min="9228" max="9228" width="17.6640625" bestFit="1" customWidth="1"/>
    <col min="9229" max="9229" width="58.6640625" bestFit="1" customWidth="1"/>
    <col min="9476" max="9476" width="45.6640625" bestFit="1" customWidth="1"/>
    <col min="9480" max="9480" width="12" bestFit="1" customWidth="1"/>
    <col min="9484" max="9484" width="17.6640625" bestFit="1" customWidth="1"/>
    <col min="9485" max="9485" width="58.6640625" bestFit="1" customWidth="1"/>
    <col min="9732" max="9732" width="45.6640625" bestFit="1" customWidth="1"/>
    <col min="9736" max="9736" width="12" bestFit="1" customWidth="1"/>
    <col min="9740" max="9740" width="17.6640625" bestFit="1" customWidth="1"/>
    <col min="9741" max="9741" width="58.6640625" bestFit="1" customWidth="1"/>
    <col min="9988" max="9988" width="45.6640625" bestFit="1" customWidth="1"/>
    <col min="9992" max="9992" width="12" bestFit="1" customWidth="1"/>
    <col min="9996" max="9996" width="17.6640625" bestFit="1" customWidth="1"/>
    <col min="9997" max="9997" width="58.6640625" bestFit="1" customWidth="1"/>
    <col min="10244" max="10244" width="45.6640625" bestFit="1" customWidth="1"/>
    <col min="10248" max="10248" width="12" bestFit="1" customWidth="1"/>
    <col min="10252" max="10252" width="17.6640625" bestFit="1" customWidth="1"/>
    <col min="10253" max="10253" width="58.6640625" bestFit="1" customWidth="1"/>
    <col min="10500" max="10500" width="45.6640625" bestFit="1" customWidth="1"/>
    <col min="10504" max="10504" width="12" bestFit="1" customWidth="1"/>
    <col min="10508" max="10508" width="17.6640625" bestFit="1" customWidth="1"/>
    <col min="10509" max="10509" width="58.6640625" bestFit="1" customWidth="1"/>
    <col min="10756" max="10756" width="45.6640625" bestFit="1" customWidth="1"/>
    <col min="10760" max="10760" width="12" bestFit="1" customWidth="1"/>
    <col min="10764" max="10764" width="17.6640625" bestFit="1" customWidth="1"/>
    <col min="10765" max="10765" width="58.6640625" bestFit="1" customWidth="1"/>
    <col min="11012" max="11012" width="45.6640625" bestFit="1" customWidth="1"/>
    <col min="11016" max="11016" width="12" bestFit="1" customWidth="1"/>
    <col min="11020" max="11020" width="17.6640625" bestFit="1" customWidth="1"/>
    <col min="11021" max="11021" width="58.6640625" bestFit="1" customWidth="1"/>
    <col min="11268" max="11268" width="45.6640625" bestFit="1" customWidth="1"/>
    <col min="11272" max="11272" width="12" bestFit="1" customWidth="1"/>
    <col min="11276" max="11276" width="17.6640625" bestFit="1" customWidth="1"/>
    <col min="11277" max="11277" width="58.6640625" bestFit="1" customWidth="1"/>
    <col min="11524" max="11524" width="45.6640625" bestFit="1" customWidth="1"/>
    <col min="11528" max="11528" width="12" bestFit="1" customWidth="1"/>
    <col min="11532" max="11532" width="17.6640625" bestFit="1" customWidth="1"/>
    <col min="11533" max="11533" width="58.6640625" bestFit="1" customWidth="1"/>
    <col min="11780" max="11780" width="45.6640625" bestFit="1" customWidth="1"/>
    <col min="11784" max="11784" width="12" bestFit="1" customWidth="1"/>
    <col min="11788" max="11788" width="17.6640625" bestFit="1" customWidth="1"/>
    <col min="11789" max="11789" width="58.6640625" bestFit="1" customWidth="1"/>
    <col min="12036" max="12036" width="45.6640625" bestFit="1" customWidth="1"/>
    <col min="12040" max="12040" width="12" bestFit="1" customWidth="1"/>
    <col min="12044" max="12044" width="17.6640625" bestFit="1" customWidth="1"/>
    <col min="12045" max="12045" width="58.6640625" bestFit="1" customWidth="1"/>
    <col min="12292" max="12292" width="45.6640625" bestFit="1" customWidth="1"/>
    <col min="12296" max="12296" width="12" bestFit="1" customWidth="1"/>
    <col min="12300" max="12300" width="17.6640625" bestFit="1" customWidth="1"/>
    <col min="12301" max="12301" width="58.6640625" bestFit="1" customWidth="1"/>
    <col min="12548" max="12548" width="45.6640625" bestFit="1" customWidth="1"/>
    <col min="12552" max="12552" width="12" bestFit="1" customWidth="1"/>
    <col min="12556" max="12556" width="17.6640625" bestFit="1" customWidth="1"/>
    <col min="12557" max="12557" width="58.6640625" bestFit="1" customWidth="1"/>
    <col min="12804" max="12804" width="45.6640625" bestFit="1" customWidth="1"/>
    <col min="12808" max="12808" width="12" bestFit="1" customWidth="1"/>
    <col min="12812" max="12812" width="17.6640625" bestFit="1" customWidth="1"/>
    <col min="12813" max="12813" width="58.6640625" bestFit="1" customWidth="1"/>
    <col min="13060" max="13060" width="45.6640625" bestFit="1" customWidth="1"/>
    <col min="13064" max="13064" width="12" bestFit="1" customWidth="1"/>
    <col min="13068" max="13068" width="17.6640625" bestFit="1" customWidth="1"/>
    <col min="13069" max="13069" width="58.6640625" bestFit="1" customWidth="1"/>
    <col min="13316" max="13316" width="45.6640625" bestFit="1" customWidth="1"/>
    <col min="13320" max="13320" width="12" bestFit="1" customWidth="1"/>
    <col min="13324" max="13324" width="17.6640625" bestFit="1" customWidth="1"/>
    <col min="13325" max="13325" width="58.6640625" bestFit="1" customWidth="1"/>
    <col min="13572" max="13572" width="45.6640625" bestFit="1" customWidth="1"/>
    <col min="13576" max="13576" width="12" bestFit="1" customWidth="1"/>
    <col min="13580" max="13580" width="17.6640625" bestFit="1" customWidth="1"/>
    <col min="13581" max="13581" width="58.6640625" bestFit="1" customWidth="1"/>
    <col min="13828" max="13828" width="45.6640625" bestFit="1" customWidth="1"/>
    <col min="13832" max="13832" width="12" bestFit="1" customWidth="1"/>
    <col min="13836" max="13836" width="17.6640625" bestFit="1" customWidth="1"/>
    <col min="13837" max="13837" width="58.6640625" bestFit="1" customWidth="1"/>
    <col min="14084" max="14084" width="45.6640625" bestFit="1" customWidth="1"/>
    <col min="14088" max="14088" width="12" bestFit="1" customWidth="1"/>
    <col min="14092" max="14092" width="17.6640625" bestFit="1" customWidth="1"/>
    <col min="14093" max="14093" width="58.6640625" bestFit="1" customWidth="1"/>
    <col min="14340" max="14340" width="45.6640625" bestFit="1" customWidth="1"/>
    <col min="14344" max="14344" width="12" bestFit="1" customWidth="1"/>
    <col min="14348" max="14348" width="17.6640625" bestFit="1" customWidth="1"/>
    <col min="14349" max="14349" width="58.6640625" bestFit="1" customWidth="1"/>
    <col min="14596" max="14596" width="45.6640625" bestFit="1" customWidth="1"/>
    <col min="14600" max="14600" width="12" bestFit="1" customWidth="1"/>
    <col min="14604" max="14604" width="17.6640625" bestFit="1" customWidth="1"/>
    <col min="14605" max="14605" width="58.6640625" bestFit="1" customWidth="1"/>
    <col min="14852" max="14852" width="45.6640625" bestFit="1" customWidth="1"/>
    <col min="14856" max="14856" width="12" bestFit="1" customWidth="1"/>
    <col min="14860" max="14860" width="17.6640625" bestFit="1" customWidth="1"/>
    <col min="14861" max="14861" width="58.6640625" bestFit="1" customWidth="1"/>
    <col min="15108" max="15108" width="45.6640625" bestFit="1" customWidth="1"/>
    <col min="15112" max="15112" width="12" bestFit="1" customWidth="1"/>
    <col min="15116" max="15116" width="17.6640625" bestFit="1" customWidth="1"/>
    <col min="15117" max="15117" width="58.6640625" bestFit="1" customWidth="1"/>
    <col min="15364" max="15364" width="45.6640625" bestFit="1" customWidth="1"/>
    <col min="15368" max="15368" width="12" bestFit="1" customWidth="1"/>
    <col min="15372" max="15372" width="17.6640625" bestFit="1" customWidth="1"/>
    <col min="15373" max="15373" width="58.6640625" bestFit="1" customWidth="1"/>
    <col min="15620" max="15620" width="45.6640625" bestFit="1" customWidth="1"/>
    <col min="15624" max="15624" width="12" bestFit="1" customWidth="1"/>
    <col min="15628" max="15628" width="17.6640625" bestFit="1" customWidth="1"/>
    <col min="15629" max="15629" width="58.6640625" bestFit="1" customWidth="1"/>
    <col min="15876" max="15876" width="45.6640625" bestFit="1" customWidth="1"/>
    <col min="15880" max="15880" width="12" bestFit="1" customWidth="1"/>
    <col min="15884" max="15884" width="17.6640625" bestFit="1" customWidth="1"/>
    <col min="15885" max="15885" width="58.6640625" bestFit="1" customWidth="1"/>
    <col min="16132" max="16132" width="45.6640625" bestFit="1" customWidth="1"/>
    <col min="16136" max="16136" width="12" bestFit="1" customWidth="1"/>
    <col min="16140" max="16140" width="17.6640625" bestFit="1" customWidth="1"/>
    <col min="16141" max="16141" width="58.6640625" bestFit="1" customWidth="1"/>
  </cols>
  <sheetData>
    <row r="1" spans="1:13" x14ac:dyDescent="0.3">
      <c r="A1" t="s">
        <v>510</v>
      </c>
      <c r="B1" t="s">
        <v>511</v>
      </c>
      <c r="C1" t="s">
        <v>1070</v>
      </c>
      <c r="D1" t="s">
        <v>512</v>
      </c>
      <c r="E1" t="s">
        <v>513</v>
      </c>
      <c r="F1" t="s">
        <v>514</v>
      </c>
      <c r="G1" t="s">
        <v>515</v>
      </c>
      <c r="H1" t="s">
        <v>516</v>
      </c>
      <c r="I1" t="s">
        <v>1071</v>
      </c>
      <c r="J1" t="s">
        <v>1072</v>
      </c>
      <c r="K1" t="s">
        <v>1073</v>
      </c>
      <c r="L1" t="s">
        <v>519</v>
      </c>
      <c r="M1" t="s">
        <v>520</v>
      </c>
    </row>
    <row r="2" spans="1:13" x14ac:dyDescent="0.3">
      <c r="A2">
        <v>-3.8620000000000001</v>
      </c>
      <c r="B2">
        <v>-50.011000000000003</v>
      </c>
      <c r="C2" t="s">
        <v>1074</v>
      </c>
      <c r="D2" t="s">
        <v>1075</v>
      </c>
      <c r="E2" t="s">
        <v>1076</v>
      </c>
      <c r="F2" t="s">
        <v>523</v>
      </c>
      <c r="G2" t="s">
        <v>524</v>
      </c>
      <c r="H2" t="s">
        <v>525</v>
      </c>
      <c r="J2">
        <v>-1.46</v>
      </c>
      <c r="K2">
        <v>2120</v>
      </c>
      <c r="L2" t="s">
        <v>832</v>
      </c>
      <c r="M2" t="s">
        <v>1077</v>
      </c>
    </row>
    <row r="3" spans="1:13" x14ac:dyDescent="0.3">
      <c r="A3">
        <v>-6.5670000000000002</v>
      </c>
      <c r="B3">
        <v>-52.031199999999998</v>
      </c>
      <c r="C3" t="s">
        <v>1074</v>
      </c>
      <c r="D3" t="s">
        <v>336</v>
      </c>
      <c r="F3" t="s">
        <v>523</v>
      </c>
      <c r="G3" t="s">
        <v>524</v>
      </c>
      <c r="H3" t="s">
        <v>525</v>
      </c>
      <c r="J3">
        <v>-12.33</v>
      </c>
      <c r="K3">
        <v>3020</v>
      </c>
      <c r="L3" t="s">
        <v>943</v>
      </c>
      <c r="M3" t="s">
        <v>1034</v>
      </c>
    </row>
    <row r="4" spans="1:13" x14ac:dyDescent="0.3">
      <c r="A4">
        <v>-3.6819199999999999</v>
      </c>
      <c r="B4">
        <v>-51.544739999999997</v>
      </c>
      <c r="C4" t="s">
        <v>1074</v>
      </c>
      <c r="D4" t="s">
        <v>661</v>
      </c>
      <c r="E4" t="s">
        <v>655</v>
      </c>
      <c r="F4" t="s">
        <v>523</v>
      </c>
      <c r="G4" t="s">
        <v>524</v>
      </c>
      <c r="H4" t="s">
        <v>525</v>
      </c>
      <c r="I4" t="s">
        <v>39</v>
      </c>
      <c r="J4">
        <v>-12.04</v>
      </c>
      <c r="K4">
        <v>3250</v>
      </c>
      <c r="L4" t="s">
        <v>662</v>
      </c>
      <c r="M4" t="s">
        <v>555</v>
      </c>
    </row>
    <row r="5" spans="1:13" x14ac:dyDescent="0.3">
      <c r="A5">
        <v>-6.4104000000000001</v>
      </c>
      <c r="B5">
        <v>-52.241799999999998</v>
      </c>
      <c r="C5" t="s">
        <v>1074</v>
      </c>
      <c r="D5" t="s">
        <v>32</v>
      </c>
      <c r="F5" t="s">
        <v>523</v>
      </c>
      <c r="G5" t="s">
        <v>524</v>
      </c>
      <c r="H5" t="s">
        <v>525</v>
      </c>
      <c r="J5">
        <v>-12.04</v>
      </c>
      <c r="K5">
        <v>3250</v>
      </c>
      <c r="L5" t="s">
        <v>1056</v>
      </c>
      <c r="M5" t="s">
        <v>1034</v>
      </c>
    </row>
    <row r="6" spans="1:13" x14ac:dyDescent="0.3">
      <c r="A6">
        <v>-3.6034099999999998</v>
      </c>
      <c r="B6">
        <v>-52.437519999999999</v>
      </c>
      <c r="C6" t="s">
        <v>1074</v>
      </c>
      <c r="D6" t="s">
        <v>644</v>
      </c>
      <c r="E6" t="s">
        <v>640</v>
      </c>
      <c r="F6" t="s">
        <v>523</v>
      </c>
      <c r="G6" t="s">
        <v>524</v>
      </c>
      <c r="H6" t="s">
        <v>525</v>
      </c>
      <c r="I6" t="s">
        <v>1078</v>
      </c>
      <c r="J6">
        <v>-11.6</v>
      </c>
      <c r="K6">
        <v>3129</v>
      </c>
      <c r="L6" t="s">
        <v>645</v>
      </c>
      <c r="M6" t="s">
        <v>555</v>
      </c>
    </row>
    <row r="7" spans="1:13" x14ac:dyDescent="0.3">
      <c r="A7">
        <v>-6.8003999999999998</v>
      </c>
      <c r="B7">
        <v>-51.996899999999997</v>
      </c>
      <c r="C7" t="s">
        <v>1074</v>
      </c>
      <c r="D7" t="s">
        <v>322</v>
      </c>
      <c r="F7" t="s">
        <v>523</v>
      </c>
      <c r="G7" t="s">
        <v>524</v>
      </c>
      <c r="H7" t="s">
        <v>525</v>
      </c>
      <c r="J7">
        <v>-11.6</v>
      </c>
      <c r="K7">
        <v>3129</v>
      </c>
      <c r="L7" t="s">
        <v>1032</v>
      </c>
      <c r="M7" t="s">
        <v>1031</v>
      </c>
    </row>
    <row r="8" spans="1:13" x14ac:dyDescent="0.3">
      <c r="A8">
        <v>-3.5495299999999999</v>
      </c>
      <c r="B8">
        <v>-52.476300000000002</v>
      </c>
      <c r="C8" t="s">
        <v>1074</v>
      </c>
      <c r="D8" t="s">
        <v>642</v>
      </c>
      <c r="E8" t="s">
        <v>638</v>
      </c>
      <c r="F8" t="s">
        <v>523</v>
      </c>
      <c r="G8" t="s">
        <v>524</v>
      </c>
      <c r="H8" t="s">
        <v>525</v>
      </c>
      <c r="I8" t="s">
        <v>39</v>
      </c>
      <c r="J8">
        <v>-11.33</v>
      </c>
      <c r="K8">
        <v>3120</v>
      </c>
      <c r="L8" t="s">
        <v>643</v>
      </c>
      <c r="M8" t="s">
        <v>555</v>
      </c>
    </row>
    <row r="9" spans="1:13" x14ac:dyDescent="0.3">
      <c r="A9">
        <v>-6.8003999999999998</v>
      </c>
      <c r="B9">
        <v>-51.996899999999997</v>
      </c>
      <c r="C9" t="s">
        <v>1074</v>
      </c>
      <c r="D9" t="s">
        <v>322</v>
      </c>
      <c r="F9" t="s">
        <v>523</v>
      </c>
      <c r="G9" t="s">
        <v>524</v>
      </c>
      <c r="H9" t="s">
        <v>525</v>
      </c>
      <c r="J9">
        <v>-11.33</v>
      </c>
      <c r="K9">
        <v>3120</v>
      </c>
      <c r="L9" t="s">
        <v>1059</v>
      </c>
      <c r="M9" t="s">
        <v>1034</v>
      </c>
    </row>
    <row r="10" spans="1:13" x14ac:dyDescent="0.3">
      <c r="A10">
        <v>-3.8317999999999999</v>
      </c>
      <c r="B10">
        <v>-51.093800000000002</v>
      </c>
      <c r="C10" t="s">
        <v>1074</v>
      </c>
      <c r="D10" t="s">
        <v>654</v>
      </c>
      <c r="E10" t="s">
        <v>669</v>
      </c>
      <c r="F10" t="s">
        <v>523</v>
      </c>
      <c r="G10" t="s">
        <v>524</v>
      </c>
      <c r="H10" t="s">
        <v>525</v>
      </c>
      <c r="I10" t="s">
        <v>1079</v>
      </c>
      <c r="J10">
        <v>-10.84</v>
      </c>
      <c r="K10">
        <v>3100</v>
      </c>
      <c r="L10" t="s">
        <v>670</v>
      </c>
      <c r="M10" t="s">
        <v>555</v>
      </c>
    </row>
    <row r="11" spans="1:13" x14ac:dyDescent="0.3">
      <c r="A11">
        <v>-3.7948900000000001</v>
      </c>
      <c r="B11">
        <v>-51.556820000000002</v>
      </c>
      <c r="C11" t="s">
        <v>1074</v>
      </c>
      <c r="D11" t="s">
        <v>1065</v>
      </c>
      <c r="F11" t="s">
        <v>523</v>
      </c>
      <c r="G11" t="s">
        <v>524</v>
      </c>
      <c r="H11" t="s">
        <v>525</v>
      </c>
      <c r="J11">
        <v>-10.84</v>
      </c>
      <c r="K11">
        <v>3100</v>
      </c>
      <c r="L11" t="s">
        <v>1066</v>
      </c>
      <c r="M11" t="s">
        <v>1034</v>
      </c>
    </row>
    <row r="12" spans="1:13" x14ac:dyDescent="0.3">
      <c r="A12">
        <v>-3.6139100000000002</v>
      </c>
      <c r="B12">
        <v>-51.843420000000002</v>
      </c>
      <c r="C12" t="s">
        <v>1074</v>
      </c>
      <c r="D12" t="s">
        <v>642</v>
      </c>
      <c r="E12" t="s">
        <v>657</v>
      </c>
      <c r="F12" t="s">
        <v>523</v>
      </c>
      <c r="G12" t="s">
        <v>524</v>
      </c>
      <c r="H12" t="s">
        <v>525</v>
      </c>
      <c r="I12" t="s">
        <v>39</v>
      </c>
      <c r="J12">
        <v>-10.19</v>
      </c>
      <c r="K12">
        <v>3110</v>
      </c>
      <c r="L12" t="s">
        <v>658</v>
      </c>
      <c r="M12" t="s">
        <v>555</v>
      </c>
    </row>
    <row r="13" spans="1:13" x14ac:dyDescent="0.3">
      <c r="A13">
        <v>-6.8532000000000002</v>
      </c>
      <c r="B13">
        <v>-51.985500000000002</v>
      </c>
      <c r="C13" t="s">
        <v>1074</v>
      </c>
      <c r="D13" t="s">
        <v>986</v>
      </c>
      <c r="F13" t="s">
        <v>523</v>
      </c>
      <c r="G13" t="s">
        <v>524</v>
      </c>
      <c r="H13" t="s">
        <v>525</v>
      </c>
      <c r="J13">
        <v>-10.19</v>
      </c>
      <c r="K13">
        <v>3110</v>
      </c>
      <c r="L13" t="s">
        <v>1060</v>
      </c>
      <c r="M13" t="s">
        <v>1034</v>
      </c>
    </row>
    <row r="14" spans="1:13" x14ac:dyDescent="0.3">
      <c r="A14">
        <v>-10.055999999999999</v>
      </c>
      <c r="B14">
        <v>-59.506999999999998</v>
      </c>
      <c r="C14" t="s">
        <v>1074</v>
      </c>
      <c r="D14" t="s">
        <v>931</v>
      </c>
      <c r="F14" t="s">
        <v>523</v>
      </c>
      <c r="G14" t="s">
        <v>524</v>
      </c>
      <c r="H14" t="s">
        <v>525</v>
      </c>
      <c r="J14">
        <v>-9.91</v>
      </c>
      <c r="K14">
        <v>1760</v>
      </c>
      <c r="L14" t="s">
        <v>934</v>
      </c>
      <c r="M14" t="s">
        <v>918</v>
      </c>
    </row>
    <row r="15" spans="1:13" x14ac:dyDescent="0.3">
      <c r="A15">
        <v>-4.96983</v>
      </c>
      <c r="B15">
        <v>-56.897199999999998</v>
      </c>
      <c r="C15" t="s">
        <v>1074</v>
      </c>
      <c r="D15" t="s">
        <v>559</v>
      </c>
      <c r="E15" t="s">
        <v>560</v>
      </c>
      <c r="F15" t="s">
        <v>523</v>
      </c>
      <c r="G15" t="s">
        <v>524</v>
      </c>
      <c r="H15" t="s">
        <v>525</v>
      </c>
      <c r="I15" t="s">
        <v>1078</v>
      </c>
      <c r="J15">
        <v>-9.6999999999999993</v>
      </c>
      <c r="K15">
        <v>1989</v>
      </c>
      <c r="L15" t="s">
        <v>561</v>
      </c>
      <c r="M15" t="s">
        <v>555</v>
      </c>
    </row>
    <row r="16" spans="1:13" x14ac:dyDescent="0.3">
      <c r="A16">
        <v>-6.11653</v>
      </c>
      <c r="B16">
        <v>-56.44</v>
      </c>
      <c r="C16" t="s">
        <v>1074</v>
      </c>
      <c r="D16" t="s">
        <v>568</v>
      </c>
      <c r="E16" t="s">
        <v>557</v>
      </c>
      <c r="F16" t="s">
        <v>523</v>
      </c>
      <c r="G16" t="s">
        <v>524</v>
      </c>
      <c r="H16" t="s">
        <v>525</v>
      </c>
      <c r="I16" t="s">
        <v>1078</v>
      </c>
      <c r="J16">
        <v>-9.6999999999999993</v>
      </c>
      <c r="K16">
        <v>2010</v>
      </c>
      <c r="L16" t="s">
        <v>569</v>
      </c>
      <c r="M16" t="s">
        <v>555</v>
      </c>
    </row>
    <row r="17" spans="1:13" x14ac:dyDescent="0.3">
      <c r="A17">
        <v>-3.7558699999999998</v>
      </c>
      <c r="B17">
        <v>-52.537909999999997</v>
      </c>
      <c r="C17" t="s">
        <v>1074</v>
      </c>
      <c r="D17" t="s">
        <v>568</v>
      </c>
      <c r="E17" t="s">
        <v>640</v>
      </c>
      <c r="F17" t="s">
        <v>523</v>
      </c>
      <c r="G17" t="s">
        <v>524</v>
      </c>
      <c r="H17" t="s">
        <v>525</v>
      </c>
      <c r="I17" t="s">
        <v>1078</v>
      </c>
      <c r="J17">
        <v>-9.6999999999999993</v>
      </c>
      <c r="K17">
        <v>2876</v>
      </c>
      <c r="L17" t="s">
        <v>641</v>
      </c>
      <c r="M17" t="s">
        <v>555</v>
      </c>
    </row>
    <row r="18" spans="1:13" x14ac:dyDescent="0.3">
      <c r="A18">
        <v>-5.9581999999999997</v>
      </c>
      <c r="B18">
        <v>-50.456499999999998</v>
      </c>
      <c r="C18" t="s">
        <v>1074</v>
      </c>
      <c r="F18" t="s">
        <v>523</v>
      </c>
      <c r="G18" t="s">
        <v>524</v>
      </c>
      <c r="H18" t="s">
        <v>525</v>
      </c>
      <c r="J18">
        <v>-9.6999999999999993</v>
      </c>
      <c r="K18">
        <v>3352</v>
      </c>
      <c r="L18" t="s">
        <v>723</v>
      </c>
      <c r="M18" t="s">
        <v>724</v>
      </c>
    </row>
    <row r="19" spans="1:13" x14ac:dyDescent="0.3">
      <c r="A19">
        <v>-5.9124999999999996</v>
      </c>
      <c r="B19">
        <v>-49.865400000000001</v>
      </c>
      <c r="C19" t="s">
        <v>1074</v>
      </c>
      <c r="F19" t="s">
        <v>523</v>
      </c>
      <c r="G19" t="s">
        <v>524</v>
      </c>
      <c r="H19" t="s">
        <v>525</v>
      </c>
      <c r="J19">
        <v>-9.6999999999999993</v>
      </c>
      <c r="K19">
        <v>2939</v>
      </c>
      <c r="L19" t="s">
        <v>708</v>
      </c>
      <c r="M19" t="s">
        <v>724</v>
      </c>
    </row>
    <row r="20" spans="1:13" x14ac:dyDescent="0.3">
      <c r="A20">
        <v>-6.8097000000000003</v>
      </c>
      <c r="B20">
        <v>-51.999099999999999</v>
      </c>
      <c r="C20" t="s">
        <v>1074</v>
      </c>
      <c r="D20" t="s">
        <v>322</v>
      </c>
      <c r="F20" t="s">
        <v>523</v>
      </c>
      <c r="G20" t="s">
        <v>524</v>
      </c>
      <c r="H20" t="s">
        <v>525</v>
      </c>
      <c r="J20">
        <v>-9.6999999999999993</v>
      </c>
      <c r="K20">
        <v>2876</v>
      </c>
      <c r="L20" t="s">
        <v>653</v>
      </c>
      <c r="M20" t="s">
        <v>1031</v>
      </c>
    </row>
    <row r="21" spans="1:13" x14ac:dyDescent="0.3">
      <c r="A21">
        <v>-3.7650000000000001</v>
      </c>
      <c r="B21">
        <v>-50.064</v>
      </c>
      <c r="C21" t="s">
        <v>1074</v>
      </c>
      <c r="D21" t="s">
        <v>1080</v>
      </c>
      <c r="E21" t="s">
        <v>1081</v>
      </c>
      <c r="F21" t="s">
        <v>523</v>
      </c>
      <c r="G21" t="s">
        <v>524</v>
      </c>
      <c r="H21" t="s">
        <v>525</v>
      </c>
      <c r="J21">
        <v>-9.68</v>
      </c>
      <c r="K21">
        <v>2060</v>
      </c>
      <c r="L21" t="s">
        <v>842</v>
      </c>
      <c r="M21" t="s">
        <v>827</v>
      </c>
    </row>
    <row r="22" spans="1:13" x14ac:dyDescent="0.3">
      <c r="A22">
        <v>-6.0219699999999996</v>
      </c>
      <c r="B22">
        <v>-56.324199999999998</v>
      </c>
      <c r="C22" t="s">
        <v>1074</v>
      </c>
      <c r="D22" t="s">
        <v>556</v>
      </c>
      <c r="E22" t="s">
        <v>557</v>
      </c>
      <c r="F22" t="s">
        <v>523</v>
      </c>
      <c r="G22" t="s">
        <v>524</v>
      </c>
      <c r="H22" t="s">
        <v>525</v>
      </c>
      <c r="I22" t="s">
        <v>1078</v>
      </c>
      <c r="J22">
        <v>-9.6</v>
      </c>
      <c r="K22">
        <v>2596</v>
      </c>
      <c r="L22" t="s">
        <v>558</v>
      </c>
      <c r="M22" t="s">
        <v>555</v>
      </c>
    </row>
    <row r="23" spans="1:13" x14ac:dyDescent="0.3">
      <c r="A23">
        <v>-7.5091900000000003</v>
      </c>
      <c r="B23">
        <v>-50.044310000000003</v>
      </c>
      <c r="C23" t="s">
        <v>1074</v>
      </c>
      <c r="D23" t="s">
        <v>606</v>
      </c>
      <c r="E23" t="s">
        <v>686</v>
      </c>
      <c r="F23" t="s">
        <v>523</v>
      </c>
      <c r="G23" t="s">
        <v>524</v>
      </c>
      <c r="H23" t="s">
        <v>525</v>
      </c>
      <c r="I23" t="s">
        <v>1078</v>
      </c>
      <c r="J23">
        <v>-9.6</v>
      </c>
      <c r="K23">
        <v>2844</v>
      </c>
      <c r="L23" t="s">
        <v>690</v>
      </c>
      <c r="M23" t="s">
        <v>555</v>
      </c>
    </row>
    <row r="24" spans="1:13" x14ac:dyDescent="0.3">
      <c r="A24">
        <v>-7.6559900000000001</v>
      </c>
      <c r="B24">
        <v>-50.272069999999999</v>
      </c>
      <c r="C24" t="s">
        <v>1074</v>
      </c>
      <c r="D24" t="s">
        <v>682</v>
      </c>
      <c r="F24" t="s">
        <v>523</v>
      </c>
      <c r="G24" t="s">
        <v>524</v>
      </c>
      <c r="H24" t="s">
        <v>525</v>
      </c>
      <c r="J24">
        <v>-9.6</v>
      </c>
      <c r="K24">
        <v>2844</v>
      </c>
      <c r="L24" t="s">
        <v>684</v>
      </c>
      <c r="M24" t="s">
        <v>905</v>
      </c>
    </row>
    <row r="25" spans="1:13" x14ac:dyDescent="0.3">
      <c r="A25">
        <v>-7.5091900000000003</v>
      </c>
      <c r="B25">
        <v>-50.044310000000003</v>
      </c>
      <c r="C25" t="s">
        <v>1074</v>
      </c>
      <c r="D25" t="s">
        <v>606</v>
      </c>
      <c r="F25" t="s">
        <v>523</v>
      </c>
      <c r="G25" t="s">
        <v>524</v>
      </c>
      <c r="H25" t="s">
        <v>525</v>
      </c>
      <c r="J25">
        <v>-9.6</v>
      </c>
      <c r="K25">
        <v>2596</v>
      </c>
      <c r="L25" t="s">
        <v>907</v>
      </c>
      <c r="M25" t="s">
        <v>905</v>
      </c>
    </row>
    <row r="26" spans="1:13" x14ac:dyDescent="0.3">
      <c r="A26">
        <v>-4.83446</v>
      </c>
      <c r="B26">
        <v>-56.810200000000002</v>
      </c>
      <c r="C26" t="s">
        <v>1074</v>
      </c>
      <c r="D26" t="s">
        <v>562</v>
      </c>
      <c r="E26" t="s">
        <v>563</v>
      </c>
      <c r="F26" t="s">
        <v>523</v>
      </c>
      <c r="G26" t="s">
        <v>524</v>
      </c>
      <c r="H26" t="s">
        <v>525</v>
      </c>
      <c r="I26" t="s">
        <v>1078</v>
      </c>
      <c r="J26">
        <v>-9.5</v>
      </c>
      <c r="K26">
        <v>1840</v>
      </c>
      <c r="L26" t="s">
        <v>564</v>
      </c>
      <c r="M26" t="s">
        <v>555</v>
      </c>
    </row>
    <row r="27" spans="1:13" x14ac:dyDescent="0.3">
      <c r="A27">
        <v>-5.8992000000000004</v>
      </c>
      <c r="B27">
        <v>-49.907299999999999</v>
      </c>
      <c r="C27" t="s">
        <v>1074</v>
      </c>
      <c r="F27" t="s">
        <v>523</v>
      </c>
      <c r="G27" t="s">
        <v>524</v>
      </c>
      <c r="H27" t="s">
        <v>525</v>
      </c>
      <c r="J27">
        <v>-9.5</v>
      </c>
      <c r="K27">
        <v>2668</v>
      </c>
      <c r="L27" t="s">
        <v>702</v>
      </c>
      <c r="M27" t="s">
        <v>724</v>
      </c>
    </row>
    <row r="28" spans="1:13" x14ac:dyDescent="0.3">
      <c r="A28">
        <v>-6.3653000000000004</v>
      </c>
      <c r="B28">
        <v>-49.363599999999998</v>
      </c>
      <c r="C28" t="s">
        <v>1074</v>
      </c>
      <c r="D28" t="s">
        <v>768</v>
      </c>
      <c r="E28" t="s">
        <v>765</v>
      </c>
      <c r="F28" t="s">
        <v>523</v>
      </c>
      <c r="G28" t="s">
        <v>524</v>
      </c>
      <c r="H28" t="s">
        <v>525</v>
      </c>
      <c r="J28">
        <v>-9.48</v>
      </c>
      <c r="K28">
        <v>2810</v>
      </c>
      <c r="L28" t="s">
        <v>769</v>
      </c>
      <c r="M28" t="s">
        <v>767</v>
      </c>
    </row>
    <row r="29" spans="1:13" x14ac:dyDescent="0.3">
      <c r="A29">
        <v>-3.38456</v>
      </c>
      <c r="B29">
        <v>-52.204459999999997</v>
      </c>
      <c r="C29" t="s">
        <v>1074</v>
      </c>
      <c r="D29" t="s">
        <v>642</v>
      </c>
      <c r="E29" t="s">
        <v>651</v>
      </c>
      <c r="F29" t="s">
        <v>523</v>
      </c>
      <c r="G29" t="s">
        <v>524</v>
      </c>
      <c r="H29" t="s">
        <v>525</v>
      </c>
      <c r="I29" t="s">
        <v>1078</v>
      </c>
      <c r="J29">
        <v>-9.4600000000000009</v>
      </c>
      <c r="K29">
        <v>2870</v>
      </c>
      <c r="L29" t="s">
        <v>646</v>
      </c>
      <c r="M29" t="s">
        <v>555</v>
      </c>
    </row>
    <row r="30" spans="1:13" x14ac:dyDescent="0.3">
      <c r="A30">
        <v>-6.8097000000000003</v>
      </c>
      <c r="B30">
        <v>-51.999099999999999</v>
      </c>
      <c r="C30" t="s">
        <v>1074</v>
      </c>
      <c r="D30" t="s">
        <v>322</v>
      </c>
      <c r="F30" t="s">
        <v>523</v>
      </c>
      <c r="G30" t="s">
        <v>524</v>
      </c>
      <c r="H30" t="s">
        <v>525</v>
      </c>
      <c r="J30">
        <v>-9.4600000000000009</v>
      </c>
      <c r="K30">
        <v>2870</v>
      </c>
      <c r="L30" t="s">
        <v>653</v>
      </c>
      <c r="M30" t="s">
        <v>1034</v>
      </c>
    </row>
    <row r="31" spans="1:13" x14ac:dyDescent="0.3">
      <c r="A31">
        <v>-6.4133300000000002</v>
      </c>
      <c r="B31">
        <v>-55.6372</v>
      </c>
      <c r="C31" t="s">
        <v>1074</v>
      </c>
      <c r="D31" t="s">
        <v>322</v>
      </c>
      <c r="E31" t="s">
        <v>574</v>
      </c>
      <c r="F31" t="s">
        <v>523</v>
      </c>
      <c r="G31" t="s">
        <v>524</v>
      </c>
      <c r="H31" t="s">
        <v>525</v>
      </c>
      <c r="I31" t="s">
        <v>1078</v>
      </c>
      <c r="J31">
        <v>-9.4</v>
      </c>
      <c r="K31">
        <v>2200</v>
      </c>
      <c r="L31" t="s">
        <v>578</v>
      </c>
      <c r="M31" t="s">
        <v>555</v>
      </c>
    </row>
    <row r="32" spans="1:13" x14ac:dyDescent="0.3">
      <c r="A32">
        <v>-7.67354</v>
      </c>
      <c r="B32">
        <v>-50.044499999999999</v>
      </c>
      <c r="C32" t="s">
        <v>1074</v>
      </c>
      <c r="D32" t="s">
        <v>688</v>
      </c>
      <c r="F32" t="s">
        <v>523</v>
      </c>
      <c r="G32" t="s">
        <v>524</v>
      </c>
      <c r="H32" t="s">
        <v>525</v>
      </c>
      <c r="J32">
        <v>-9.4</v>
      </c>
      <c r="K32">
        <v>2821</v>
      </c>
      <c r="L32" t="s">
        <v>906</v>
      </c>
      <c r="M32" t="s">
        <v>905</v>
      </c>
    </row>
    <row r="33" spans="1:13" x14ac:dyDescent="0.3">
      <c r="A33">
        <v>-10.124000000000001</v>
      </c>
      <c r="B33">
        <v>-59.523000000000003</v>
      </c>
      <c r="C33" t="s">
        <v>1074</v>
      </c>
      <c r="D33" t="s">
        <v>931</v>
      </c>
      <c r="F33" t="s">
        <v>523</v>
      </c>
      <c r="G33" t="s">
        <v>524</v>
      </c>
      <c r="H33" t="s">
        <v>525</v>
      </c>
      <c r="J33">
        <v>-9.3699999999999992</v>
      </c>
      <c r="K33">
        <v>1760</v>
      </c>
      <c r="L33" t="s">
        <v>933</v>
      </c>
      <c r="M33" t="s">
        <v>918</v>
      </c>
    </row>
    <row r="34" spans="1:13" x14ac:dyDescent="0.3">
      <c r="A34">
        <v>-3.22228</v>
      </c>
      <c r="B34">
        <v>-51.838889999999999</v>
      </c>
      <c r="C34" t="s">
        <v>1074</v>
      </c>
      <c r="D34" t="s">
        <v>624</v>
      </c>
      <c r="E34" t="s">
        <v>625</v>
      </c>
      <c r="F34" t="s">
        <v>523</v>
      </c>
      <c r="G34" t="s">
        <v>524</v>
      </c>
      <c r="H34" t="s">
        <v>525</v>
      </c>
      <c r="I34" t="s">
        <v>1078</v>
      </c>
      <c r="J34">
        <v>-9.3000000000000007</v>
      </c>
      <c r="K34">
        <v>3010</v>
      </c>
      <c r="L34" t="s">
        <v>659</v>
      </c>
      <c r="M34" t="s">
        <v>555</v>
      </c>
    </row>
    <row r="35" spans="1:13" x14ac:dyDescent="0.3">
      <c r="A35">
        <v>-6.2166699999999997</v>
      </c>
      <c r="B35">
        <v>-49.733330000000002</v>
      </c>
      <c r="C35" t="s">
        <v>1074</v>
      </c>
      <c r="D35" t="s">
        <v>32</v>
      </c>
      <c r="E35" t="s">
        <v>820</v>
      </c>
      <c r="F35" t="s">
        <v>523</v>
      </c>
      <c r="G35" t="s">
        <v>524</v>
      </c>
      <c r="H35" t="s">
        <v>525</v>
      </c>
      <c r="I35" t="s">
        <v>1078</v>
      </c>
      <c r="J35">
        <v>-9.3000000000000007</v>
      </c>
      <c r="K35">
        <v>2793</v>
      </c>
      <c r="L35" t="s">
        <v>821</v>
      </c>
      <c r="M35" t="s">
        <v>812</v>
      </c>
    </row>
    <row r="36" spans="1:13" x14ac:dyDescent="0.3">
      <c r="A36">
        <v>-7.5198900000000002</v>
      </c>
      <c r="B36">
        <v>-50.08867</v>
      </c>
      <c r="C36" t="s">
        <v>1074</v>
      </c>
      <c r="D36" t="s">
        <v>685</v>
      </c>
      <c r="F36" t="s">
        <v>523</v>
      </c>
      <c r="G36" t="s">
        <v>524</v>
      </c>
      <c r="H36" t="s">
        <v>525</v>
      </c>
      <c r="J36">
        <v>-9.3000000000000007</v>
      </c>
      <c r="K36">
        <v>2793</v>
      </c>
      <c r="L36" t="s">
        <v>687</v>
      </c>
      <c r="M36" t="s">
        <v>905</v>
      </c>
    </row>
    <row r="37" spans="1:13" x14ac:dyDescent="0.3">
      <c r="A37">
        <v>-4.0496999999999996</v>
      </c>
      <c r="B37">
        <v>-53.309600000000003</v>
      </c>
      <c r="C37" t="s">
        <v>1074</v>
      </c>
      <c r="D37" t="s">
        <v>1040</v>
      </c>
      <c r="F37" t="s">
        <v>523</v>
      </c>
      <c r="G37" t="s">
        <v>524</v>
      </c>
      <c r="H37" t="s">
        <v>525</v>
      </c>
      <c r="J37">
        <v>-9.3000000000000007</v>
      </c>
      <c r="K37">
        <v>3010</v>
      </c>
      <c r="L37" t="s">
        <v>1047</v>
      </c>
      <c r="M37" t="s">
        <v>1034</v>
      </c>
    </row>
    <row r="38" spans="1:13" x14ac:dyDescent="0.3">
      <c r="A38">
        <v>-6.1924000000000001</v>
      </c>
      <c r="B38">
        <v>-50.311799999999998</v>
      </c>
      <c r="C38" t="s">
        <v>1074</v>
      </c>
      <c r="F38" t="s">
        <v>523</v>
      </c>
      <c r="G38" t="s">
        <v>524</v>
      </c>
      <c r="H38" t="s">
        <v>525</v>
      </c>
      <c r="J38">
        <v>-9.1999999999999993</v>
      </c>
      <c r="K38">
        <v>2727</v>
      </c>
      <c r="L38" t="s">
        <v>680</v>
      </c>
      <c r="M38" t="s">
        <v>724</v>
      </c>
    </row>
    <row r="39" spans="1:13" x14ac:dyDescent="0.3">
      <c r="A39">
        <v>-6.3741000000000003</v>
      </c>
      <c r="B39">
        <v>-49.350700000000003</v>
      </c>
      <c r="C39" t="s">
        <v>1074</v>
      </c>
      <c r="D39" t="s">
        <v>764</v>
      </c>
      <c r="E39" t="s">
        <v>765</v>
      </c>
      <c r="F39" t="s">
        <v>523</v>
      </c>
      <c r="G39" t="s">
        <v>524</v>
      </c>
      <c r="H39" t="s">
        <v>525</v>
      </c>
      <c r="J39">
        <v>-9.18</v>
      </c>
      <c r="K39">
        <v>2780</v>
      </c>
      <c r="L39" t="s">
        <v>766</v>
      </c>
      <c r="M39" t="s">
        <v>767</v>
      </c>
    </row>
    <row r="40" spans="1:13" x14ac:dyDescent="0.3">
      <c r="A40">
        <v>-3.9155600000000002</v>
      </c>
      <c r="B40">
        <v>-53.695340000000002</v>
      </c>
      <c r="C40" t="s">
        <v>1074</v>
      </c>
      <c r="F40" t="s">
        <v>523</v>
      </c>
      <c r="G40" t="s">
        <v>524</v>
      </c>
      <c r="H40" t="s">
        <v>525</v>
      </c>
      <c r="J40">
        <v>-8.89</v>
      </c>
      <c r="K40">
        <v>2830</v>
      </c>
      <c r="L40" t="s">
        <v>588</v>
      </c>
      <c r="M40" t="s">
        <v>555</v>
      </c>
    </row>
    <row r="41" spans="1:13" x14ac:dyDescent="0.3">
      <c r="A41">
        <v>-3.1324000000000001</v>
      </c>
      <c r="B41">
        <v>-51.692399999999999</v>
      </c>
      <c r="C41" t="s">
        <v>1074</v>
      </c>
      <c r="D41" t="s">
        <v>68</v>
      </c>
      <c r="E41" t="s">
        <v>660</v>
      </c>
      <c r="F41" t="s">
        <v>523</v>
      </c>
      <c r="G41" t="s">
        <v>524</v>
      </c>
      <c r="H41" t="s">
        <v>525</v>
      </c>
      <c r="I41" t="s">
        <v>1079</v>
      </c>
      <c r="J41">
        <v>-8.89</v>
      </c>
      <c r="K41">
        <v>2830</v>
      </c>
      <c r="L41" t="s">
        <v>399</v>
      </c>
      <c r="M41" t="s">
        <v>555</v>
      </c>
    </row>
    <row r="42" spans="1:13" x14ac:dyDescent="0.3">
      <c r="A42">
        <v>-7.75556</v>
      </c>
      <c r="B42">
        <v>-49.912500000000001</v>
      </c>
      <c r="C42" t="s">
        <v>1074</v>
      </c>
      <c r="D42" t="s">
        <v>120</v>
      </c>
      <c r="E42" t="s">
        <v>699</v>
      </c>
      <c r="F42" t="s">
        <v>523</v>
      </c>
      <c r="G42" t="s">
        <v>524</v>
      </c>
      <c r="H42" t="s">
        <v>525</v>
      </c>
      <c r="I42" t="s">
        <v>39</v>
      </c>
      <c r="J42">
        <v>-8.89</v>
      </c>
      <c r="K42">
        <v>2830</v>
      </c>
      <c r="L42" t="s">
        <v>700</v>
      </c>
      <c r="M42" t="s">
        <v>555</v>
      </c>
    </row>
    <row r="43" spans="1:13" x14ac:dyDescent="0.3">
      <c r="A43">
        <v>-3.9155600000000002</v>
      </c>
      <c r="B43">
        <v>-53.695340000000002</v>
      </c>
      <c r="C43" t="s">
        <v>1074</v>
      </c>
      <c r="D43" t="s">
        <v>1038</v>
      </c>
      <c r="F43" t="s">
        <v>523</v>
      </c>
      <c r="G43" t="s">
        <v>524</v>
      </c>
      <c r="H43" t="s">
        <v>525</v>
      </c>
      <c r="J43">
        <v>-8.89</v>
      </c>
      <c r="K43">
        <v>2830</v>
      </c>
      <c r="L43" t="s">
        <v>1039</v>
      </c>
      <c r="M43" t="s">
        <v>1034</v>
      </c>
    </row>
    <row r="44" spans="1:13" x14ac:dyDescent="0.3">
      <c r="A44">
        <v>-10.141</v>
      </c>
      <c r="B44">
        <v>-59.509</v>
      </c>
      <c r="C44" t="s">
        <v>1074</v>
      </c>
      <c r="D44" t="s">
        <v>931</v>
      </c>
      <c r="F44" t="s">
        <v>523</v>
      </c>
      <c r="G44" t="s">
        <v>524</v>
      </c>
      <c r="H44" t="s">
        <v>525</v>
      </c>
      <c r="J44">
        <v>-8.83</v>
      </c>
      <c r="K44">
        <v>1760</v>
      </c>
      <c r="L44" t="s">
        <v>932</v>
      </c>
      <c r="M44" t="s">
        <v>918</v>
      </c>
    </row>
    <row r="45" spans="1:13" x14ac:dyDescent="0.3">
      <c r="A45">
        <v>-7.1211000000000002</v>
      </c>
      <c r="B45">
        <v>-49.652500000000003</v>
      </c>
      <c r="C45" t="s">
        <v>1074</v>
      </c>
      <c r="D45" t="s">
        <v>703</v>
      </c>
      <c r="E45" t="s">
        <v>720</v>
      </c>
      <c r="F45" t="s">
        <v>523</v>
      </c>
      <c r="G45" t="s">
        <v>524</v>
      </c>
      <c r="H45" t="s">
        <v>525</v>
      </c>
      <c r="I45" t="s">
        <v>1078</v>
      </c>
      <c r="J45">
        <v>-8.4</v>
      </c>
      <c r="K45">
        <v>2714</v>
      </c>
      <c r="L45" t="s">
        <v>721</v>
      </c>
      <c r="M45" t="s">
        <v>555</v>
      </c>
    </row>
    <row r="46" spans="1:13" x14ac:dyDescent="0.3">
      <c r="A46">
        <v>-7.1521999999999997</v>
      </c>
      <c r="B46">
        <v>-49.643610000000002</v>
      </c>
      <c r="C46" t="s">
        <v>1074</v>
      </c>
      <c r="D46" t="s">
        <v>703</v>
      </c>
      <c r="F46" t="s">
        <v>523</v>
      </c>
      <c r="G46" t="s">
        <v>524</v>
      </c>
      <c r="H46" t="s">
        <v>525</v>
      </c>
      <c r="J46">
        <v>-8.4</v>
      </c>
      <c r="K46">
        <v>2714</v>
      </c>
      <c r="L46" t="s">
        <v>722</v>
      </c>
      <c r="M46" t="s">
        <v>905</v>
      </c>
    </row>
    <row r="47" spans="1:13" x14ac:dyDescent="0.3">
      <c r="A47">
        <v>-10.137</v>
      </c>
      <c r="B47">
        <v>-59.484000000000002</v>
      </c>
      <c r="C47" t="s">
        <v>1074</v>
      </c>
      <c r="D47" t="s">
        <v>927</v>
      </c>
      <c r="F47" t="s">
        <v>523</v>
      </c>
      <c r="G47" t="s">
        <v>524</v>
      </c>
      <c r="H47" t="s">
        <v>525</v>
      </c>
      <c r="J47">
        <v>-8.2899999999999991</v>
      </c>
      <c r="K47">
        <v>1760</v>
      </c>
      <c r="L47" t="s">
        <v>928</v>
      </c>
      <c r="M47" t="s">
        <v>918</v>
      </c>
    </row>
    <row r="48" spans="1:13" x14ac:dyDescent="0.3">
      <c r="A48">
        <v>-3.4350000000000001</v>
      </c>
      <c r="B48">
        <v>-50.901000000000003</v>
      </c>
      <c r="C48" t="s">
        <v>1074</v>
      </c>
      <c r="D48" t="s">
        <v>19</v>
      </c>
      <c r="E48" t="s">
        <v>1082</v>
      </c>
      <c r="F48" t="s">
        <v>523</v>
      </c>
      <c r="G48" t="s">
        <v>524</v>
      </c>
      <c r="H48" t="s">
        <v>525</v>
      </c>
      <c r="J48">
        <v>-8.23</v>
      </c>
      <c r="K48">
        <v>2070</v>
      </c>
      <c r="L48" t="s">
        <v>840</v>
      </c>
      <c r="M48" t="s">
        <v>827</v>
      </c>
    </row>
    <row r="49" spans="1:13" x14ac:dyDescent="0.3">
      <c r="A49">
        <v>-7.0491700000000002</v>
      </c>
      <c r="B49">
        <v>-49.723100000000002</v>
      </c>
      <c r="C49" t="s">
        <v>1074</v>
      </c>
      <c r="D49" t="s">
        <v>717</v>
      </c>
      <c r="E49" t="s">
        <v>706</v>
      </c>
      <c r="F49" t="s">
        <v>523</v>
      </c>
      <c r="G49" t="s">
        <v>524</v>
      </c>
      <c r="H49" t="s">
        <v>525</v>
      </c>
      <c r="I49" t="s">
        <v>1078</v>
      </c>
      <c r="J49">
        <v>-8.1</v>
      </c>
      <c r="K49">
        <v>2612</v>
      </c>
      <c r="L49" t="s">
        <v>718</v>
      </c>
      <c r="M49" t="s">
        <v>555</v>
      </c>
    </row>
    <row r="50" spans="1:13" x14ac:dyDescent="0.3">
      <c r="A50">
        <v>-7.1211000000000002</v>
      </c>
      <c r="B50">
        <v>-49.652500000000003</v>
      </c>
      <c r="C50" t="s">
        <v>1074</v>
      </c>
      <c r="D50" t="s">
        <v>703</v>
      </c>
      <c r="F50" t="s">
        <v>523</v>
      </c>
      <c r="G50" t="s">
        <v>524</v>
      </c>
      <c r="H50" t="s">
        <v>525</v>
      </c>
      <c r="J50">
        <v>-8.1</v>
      </c>
      <c r="K50">
        <v>2612</v>
      </c>
      <c r="L50" t="s">
        <v>721</v>
      </c>
      <c r="M50" t="s">
        <v>905</v>
      </c>
    </row>
    <row r="51" spans="1:13" x14ac:dyDescent="0.3">
      <c r="A51">
        <v>-10.856</v>
      </c>
      <c r="B51">
        <v>-55.2</v>
      </c>
      <c r="C51" t="s">
        <v>1074</v>
      </c>
      <c r="D51" t="s">
        <v>929</v>
      </c>
      <c r="F51" t="s">
        <v>523</v>
      </c>
      <c r="G51" t="s">
        <v>524</v>
      </c>
      <c r="H51" t="s">
        <v>525</v>
      </c>
      <c r="J51">
        <v>-7.98</v>
      </c>
      <c r="K51">
        <v>1780</v>
      </c>
      <c r="L51" t="s">
        <v>930</v>
      </c>
      <c r="M51" t="s">
        <v>918</v>
      </c>
    </row>
    <row r="52" spans="1:13" x14ac:dyDescent="0.3">
      <c r="A52">
        <v>-8.25</v>
      </c>
      <c r="B52">
        <v>-50.566670000000002</v>
      </c>
      <c r="C52" t="s">
        <v>1074</v>
      </c>
      <c r="D52" t="s">
        <v>32</v>
      </c>
      <c r="E52" t="s">
        <v>675</v>
      </c>
      <c r="F52" t="s">
        <v>523</v>
      </c>
      <c r="G52" t="s">
        <v>524</v>
      </c>
      <c r="H52" t="s">
        <v>525</v>
      </c>
      <c r="I52" t="s">
        <v>1078</v>
      </c>
      <c r="J52">
        <v>-7.92</v>
      </c>
      <c r="K52">
        <v>2780</v>
      </c>
      <c r="L52" t="s">
        <v>676</v>
      </c>
      <c r="M52" t="s">
        <v>555</v>
      </c>
    </row>
    <row r="53" spans="1:13" x14ac:dyDescent="0.3">
      <c r="A53">
        <v>-8.1716700000000007</v>
      </c>
      <c r="B53">
        <v>-50.428330000000003</v>
      </c>
      <c r="C53" t="s">
        <v>1074</v>
      </c>
      <c r="D53" t="s">
        <v>120</v>
      </c>
      <c r="E53" t="s">
        <v>699</v>
      </c>
      <c r="F53" t="s">
        <v>523</v>
      </c>
      <c r="G53" t="s">
        <v>524</v>
      </c>
      <c r="H53" t="s">
        <v>525</v>
      </c>
      <c r="I53" t="s">
        <v>39</v>
      </c>
      <c r="J53">
        <v>-7.92</v>
      </c>
      <c r="K53">
        <v>2780</v>
      </c>
      <c r="L53" t="s">
        <v>1033</v>
      </c>
      <c r="M53" t="s">
        <v>1031</v>
      </c>
    </row>
    <row r="54" spans="1:13" x14ac:dyDescent="0.3">
      <c r="A54">
        <v>-4.5926900000000002</v>
      </c>
      <c r="B54">
        <v>-54.385950000000001</v>
      </c>
      <c r="C54" t="s">
        <v>1074</v>
      </c>
      <c r="D54" t="s">
        <v>209</v>
      </c>
      <c r="F54" t="s">
        <v>523</v>
      </c>
      <c r="G54" t="s">
        <v>524</v>
      </c>
      <c r="H54" t="s">
        <v>525</v>
      </c>
      <c r="J54">
        <v>-7.92</v>
      </c>
      <c r="K54">
        <v>2780</v>
      </c>
      <c r="L54" t="s">
        <v>1042</v>
      </c>
      <c r="M54" t="s">
        <v>1034</v>
      </c>
    </row>
    <row r="55" spans="1:13" x14ac:dyDescent="0.3">
      <c r="A55">
        <v>-4.5926900000000002</v>
      </c>
      <c r="B55">
        <v>-54.385950000000001</v>
      </c>
      <c r="C55" t="s">
        <v>1074</v>
      </c>
      <c r="D55" t="s">
        <v>1043</v>
      </c>
      <c r="F55" t="s">
        <v>523</v>
      </c>
      <c r="G55" t="s">
        <v>524</v>
      </c>
      <c r="H55" t="s">
        <v>525</v>
      </c>
      <c r="J55">
        <v>-7.92</v>
      </c>
      <c r="K55">
        <v>2780</v>
      </c>
      <c r="L55" t="s">
        <v>1042</v>
      </c>
      <c r="M55" t="s">
        <v>1034</v>
      </c>
    </row>
    <row r="56" spans="1:13" x14ac:dyDescent="0.3">
      <c r="A56">
        <v>-3.43614</v>
      </c>
      <c r="B56">
        <v>-52.228259999999999</v>
      </c>
      <c r="C56" t="s">
        <v>1074</v>
      </c>
      <c r="D56" t="s">
        <v>648</v>
      </c>
      <c r="E56" t="s">
        <v>649</v>
      </c>
      <c r="F56" t="s">
        <v>523</v>
      </c>
      <c r="G56" t="s">
        <v>524</v>
      </c>
      <c r="H56" t="s">
        <v>525</v>
      </c>
      <c r="I56" t="s">
        <v>39</v>
      </c>
      <c r="J56">
        <v>-7.9</v>
      </c>
      <c r="K56">
        <v>3254</v>
      </c>
      <c r="L56" t="s">
        <v>650</v>
      </c>
      <c r="M56" t="s">
        <v>555</v>
      </c>
    </row>
    <row r="57" spans="1:13" x14ac:dyDescent="0.3">
      <c r="A57">
        <v>-6.1904000000000003</v>
      </c>
      <c r="B57">
        <v>-50.293700000000001</v>
      </c>
      <c r="C57" t="s">
        <v>1074</v>
      </c>
      <c r="F57" t="s">
        <v>523</v>
      </c>
      <c r="G57" t="s">
        <v>524</v>
      </c>
      <c r="H57" t="s">
        <v>525</v>
      </c>
      <c r="J57">
        <v>-7.9</v>
      </c>
      <c r="K57">
        <v>2611</v>
      </c>
      <c r="L57" t="s">
        <v>681</v>
      </c>
      <c r="M57" t="s">
        <v>724</v>
      </c>
    </row>
    <row r="58" spans="1:13" x14ac:dyDescent="0.3">
      <c r="A58">
        <v>-6.8381999999999996</v>
      </c>
      <c r="B58">
        <v>-51.9741</v>
      </c>
      <c r="C58" t="s">
        <v>1074</v>
      </c>
      <c r="F58" t="s">
        <v>523</v>
      </c>
      <c r="G58" t="s">
        <v>524</v>
      </c>
      <c r="H58" t="s">
        <v>525</v>
      </c>
      <c r="J58">
        <v>-7.9</v>
      </c>
      <c r="K58">
        <v>3254</v>
      </c>
      <c r="L58" t="s">
        <v>939</v>
      </c>
      <c r="M58" t="s">
        <v>1031</v>
      </c>
    </row>
    <row r="59" spans="1:13" x14ac:dyDescent="0.3">
      <c r="A59">
        <v>-3.8464900000000002</v>
      </c>
      <c r="B59">
        <v>-51.462200000000003</v>
      </c>
      <c r="C59" t="s">
        <v>1074</v>
      </c>
      <c r="D59" t="s">
        <v>32</v>
      </c>
      <c r="E59" t="s">
        <v>622</v>
      </c>
      <c r="F59" t="s">
        <v>523</v>
      </c>
      <c r="G59" t="s">
        <v>524</v>
      </c>
      <c r="H59" t="s">
        <v>525</v>
      </c>
      <c r="I59" t="s">
        <v>39</v>
      </c>
      <c r="J59">
        <v>-7.89</v>
      </c>
      <c r="K59">
        <v>2840</v>
      </c>
      <c r="L59" t="s">
        <v>663</v>
      </c>
      <c r="M59" t="s">
        <v>555</v>
      </c>
    </row>
    <row r="60" spans="1:13" x14ac:dyDescent="0.3">
      <c r="A60">
        <v>-4.8413000000000004</v>
      </c>
      <c r="B60">
        <v>-50.792299999999997</v>
      </c>
      <c r="C60" t="s">
        <v>1074</v>
      </c>
      <c r="F60" t="s">
        <v>523</v>
      </c>
      <c r="G60" t="s">
        <v>524</v>
      </c>
      <c r="H60" t="s">
        <v>525</v>
      </c>
      <c r="J60">
        <v>-7.89</v>
      </c>
      <c r="K60">
        <v>2840</v>
      </c>
      <c r="L60" t="s">
        <v>366</v>
      </c>
      <c r="M60" t="s">
        <v>810</v>
      </c>
    </row>
    <row r="61" spans="1:13" x14ac:dyDescent="0.3">
      <c r="A61">
        <v>-4.1277200000000001</v>
      </c>
      <c r="B61">
        <v>-52.608609999999999</v>
      </c>
      <c r="C61" t="s">
        <v>1074</v>
      </c>
      <c r="D61" t="s">
        <v>635</v>
      </c>
      <c r="E61" t="s">
        <v>636</v>
      </c>
      <c r="F61" t="s">
        <v>523</v>
      </c>
      <c r="G61" t="s">
        <v>524</v>
      </c>
      <c r="H61" t="s">
        <v>525</v>
      </c>
      <c r="I61" t="s">
        <v>1078</v>
      </c>
      <c r="J61">
        <v>-7.81</v>
      </c>
      <c r="K61">
        <v>2980</v>
      </c>
      <c r="L61" t="s">
        <v>637</v>
      </c>
      <c r="M61" t="s">
        <v>555</v>
      </c>
    </row>
    <row r="62" spans="1:13" x14ac:dyDescent="0.3">
      <c r="A62">
        <v>-6.8381999999999996</v>
      </c>
      <c r="B62">
        <v>-51.9741</v>
      </c>
      <c r="C62" t="s">
        <v>1074</v>
      </c>
      <c r="D62" t="s">
        <v>336</v>
      </c>
      <c r="F62" t="s">
        <v>523</v>
      </c>
      <c r="G62" t="s">
        <v>524</v>
      </c>
      <c r="H62" t="s">
        <v>525</v>
      </c>
      <c r="J62">
        <v>-7.81</v>
      </c>
      <c r="K62">
        <v>2980</v>
      </c>
      <c r="L62" t="s">
        <v>939</v>
      </c>
      <c r="M62" t="s">
        <v>1034</v>
      </c>
    </row>
    <row r="63" spans="1:13" x14ac:dyDescent="0.3">
      <c r="A63">
        <v>-6.4151858639999997</v>
      </c>
      <c r="B63">
        <v>-49.793096149999997</v>
      </c>
      <c r="C63" t="s">
        <v>1074</v>
      </c>
      <c r="D63" t="s">
        <v>584</v>
      </c>
      <c r="E63" t="s">
        <v>715</v>
      </c>
      <c r="F63" t="s">
        <v>523</v>
      </c>
      <c r="G63" t="s">
        <v>524</v>
      </c>
      <c r="H63" t="s">
        <v>525</v>
      </c>
      <c r="I63" t="s">
        <v>1079</v>
      </c>
      <c r="J63">
        <v>-7.63</v>
      </c>
      <c r="K63">
        <v>2930</v>
      </c>
      <c r="L63" t="s">
        <v>716</v>
      </c>
      <c r="M63" t="s">
        <v>555</v>
      </c>
    </row>
    <row r="64" spans="1:13" x14ac:dyDescent="0.3">
      <c r="A64">
        <v>-4.508</v>
      </c>
      <c r="B64">
        <v>-50.3264</v>
      </c>
      <c r="C64" t="s">
        <v>1074</v>
      </c>
      <c r="F64" t="s">
        <v>523</v>
      </c>
      <c r="G64" t="s">
        <v>524</v>
      </c>
      <c r="H64" t="s">
        <v>525</v>
      </c>
      <c r="J64">
        <v>-7.63</v>
      </c>
      <c r="K64">
        <v>2930</v>
      </c>
      <c r="L64" t="s">
        <v>406</v>
      </c>
      <c r="M64" t="s">
        <v>810</v>
      </c>
    </row>
    <row r="65" spans="1:13" x14ac:dyDescent="0.3">
      <c r="A65">
        <v>-10.785</v>
      </c>
      <c r="B65">
        <v>-55.359000000000002</v>
      </c>
      <c r="C65" t="s">
        <v>1074</v>
      </c>
      <c r="D65" t="s">
        <v>925</v>
      </c>
      <c r="F65" t="s">
        <v>523</v>
      </c>
      <c r="G65" t="s">
        <v>524</v>
      </c>
      <c r="H65" t="s">
        <v>525</v>
      </c>
      <c r="J65">
        <v>-7.27</v>
      </c>
      <c r="K65">
        <v>1780</v>
      </c>
      <c r="L65" t="s">
        <v>926</v>
      </c>
      <c r="M65" t="s">
        <v>918</v>
      </c>
    </row>
    <row r="66" spans="1:13" x14ac:dyDescent="0.3">
      <c r="A66">
        <v>-10.976000000000001</v>
      </c>
      <c r="B66">
        <v>-54.533000000000001</v>
      </c>
      <c r="C66" t="s">
        <v>1074</v>
      </c>
      <c r="D66" t="s">
        <v>923</v>
      </c>
      <c r="F66" t="s">
        <v>523</v>
      </c>
      <c r="G66" t="s">
        <v>524</v>
      </c>
      <c r="H66" t="s">
        <v>525</v>
      </c>
      <c r="J66">
        <v>-6.96</v>
      </c>
      <c r="K66">
        <v>1776</v>
      </c>
      <c r="L66" t="s">
        <v>924</v>
      </c>
      <c r="M66" t="s">
        <v>918</v>
      </c>
    </row>
    <row r="67" spans="1:13" x14ac:dyDescent="0.3">
      <c r="A67">
        <v>-4.4447000000000001</v>
      </c>
      <c r="B67">
        <v>-53.819800000000001</v>
      </c>
      <c r="C67" t="s">
        <v>1074</v>
      </c>
      <c r="D67" t="s">
        <v>589</v>
      </c>
      <c r="E67" t="s">
        <v>590</v>
      </c>
      <c r="F67" t="s">
        <v>523</v>
      </c>
      <c r="G67" t="s">
        <v>524</v>
      </c>
      <c r="H67" t="s">
        <v>525</v>
      </c>
      <c r="I67" t="s">
        <v>1078</v>
      </c>
      <c r="J67">
        <v>-6.78</v>
      </c>
      <c r="K67">
        <v>2650</v>
      </c>
      <c r="L67" t="s">
        <v>591</v>
      </c>
      <c r="M67" t="s">
        <v>555</v>
      </c>
    </row>
    <row r="68" spans="1:13" x14ac:dyDescent="0.3">
      <c r="A68">
        <v>-5.75</v>
      </c>
      <c r="B68">
        <v>-52.75</v>
      </c>
      <c r="C68" t="s">
        <v>1074</v>
      </c>
      <c r="D68" t="s">
        <v>602</v>
      </c>
      <c r="F68" t="s">
        <v>523</v>
      </c>
      <c r="G68" t="s">
        <v>524</v>
      </c>
      <c r="H68" t="s">
        <v>525</v>
      </c>
      <c r="J68">
        <v>-6.78</v>
      </c>
      <c r="K68">
        <v>2650</v>
      </c>
      <c r="L68" t="s">
        <v>628</v>
      </c>
      <c r="M68" t="s">
        <v>1034</v>
      </c>
    </row>
    <row r="69" spans="1:13" x14ac:dyDescent="0.3">
      <c r="A69">
        <v>-3.9155600000000002</v>
      </c>
      <c r="B69">
        <v>-53.695340000000002</v>
      </c>
      <c r="C69" t="s">
        <v>1074</v>
      </c>
      <c r="D69" t="s">
        <v>586</v>
      </c>
      <c r="E69" t="s">
        <v>587</v>
      </c>
      <c r="F69" t="s">
        <v>523</v>
      </c>
      <c r="G69" t="s">
        <v>524</v>
      </c>
      <c r="H69" t="s">
        <v>525</v>
      </c>
      <c r="I69" t="s">
        <v>39</v>
      </c>
      <c r="J69">
        <v>-6.66</v>
      </c>
      <c r="K69">
        <v>2630</v>
      </c>
      <c r="L69" t="s">
        <v>588</v>
      </c>
      <c r="M69" t="s">
        <v>555</v>
      </c>
    </row>
    <row r="70" spans="1:13" x14ac:dyDescent="0.3">
      <c r="A70">
        <v>-5.75</v>
      </c>
      <c r="B70">
        <v>-52.75</v>
      </c>
      <c r="C70" t="s">
        <v>1074</v>
      </c>
      <c r="D70" t="s">
        <v>602</v>
      </c>
      <c r="F70" t="s">
        <v>523</v>
      </c>
      <c r="G70" t="s">
        <v>524</v>
      </c>
      <c r="H70" t="s">
        <v>525</v>
      </c>
      <c r="J70">
        <v>-6.66</v>
      </c>
      <c r="K70">
        <v>2630</v>
      </c>
      <c r="L70" t="s">
        <v>1048</v>
      </c>
      <c r="M70" t="s">
        <v>1034</v>
      </c>
    </row>
    <row r="71" spans="1:13" x14ac:dyDescent="0.3">
      <c r="A71">
        <v>-3.1303999999999998</v>
      </c>
      <c r="B71">
        <v>-51.5809</v>
      </c>
      <c r="C71" t="s">
        <v>1074</v>
      </c>
      <c r="F71" t="s">
        <v>523</v>
      </c>
      <c r="G71" t="s">
        <v>524</v>
      </c>
      <c r="H71" t="s">
        <v>525</v>
      </c>
      <c r="J71">
        <v>-6.55</v>
      </c>
      <c r="K71">
        <v>2660</v>
      </c>
      <c r="L71" t="s">
        <v>372</v>
      </c>
      <c r="M71" t="s">
        <v>810</v>
      </c>
    </row>
    <row r="72" spans="1:13" x14ac:dyDescent="0.3">
      <c r="A72">
        <v>-4.2384000000000004</v>
      </c>
      <c r="B72">
        <v>-50.036299999999997</v>
      </c>
      <c r="C72" t="s">
        <v>1074</v>
      </c>
      <c r="E72" t="s">
        <v>660</v>
      </c>
      <c r="F72" t="s">
        <v>523</v>
      </c>
      <c r="G72" t="s">
        <v>524</v>
      </c>
      <c r="H72" t="s">
        <v>525</v>
      </c>
      <c r="I72" t="s">
        <v>1079</v>
      </c>
      <c r="J72">
        <v>-6.49</v>
      </c>
      <c r="K72">
        <v>2650</v>
      </c>
      <c r="L72" t="s">
        <v>362</v>
      </c>
      <c r="M72" t="s">
        <v>555</v>
      </c>
    </row>
    <row r="73" spans="1:13" x14ac:dyDescent="0.3">
      <c r="A73">
        <v>-3.6034099999999998</v>
      </c>
      <c r="B73">
        <v>-52.437519999999999</v>
      </c>
      <c r="C73" t="s">
        <v>1074</v>
      </c>
      <c r="D73" t="s">
        <v>1040</v>
      </c>
      <c r="F73" t="s">
        <v>523</v>
      </c>
      <c r="G73" t="s">
        <v>524</v>
      </c>
      <c r="H73" t="s">
        <v>525</v>
      </c>
      <c r="J73">
        <v>-6.49</v>
      </c>
      <c r="K73">
        <v>2650</v>
      </c>
      <c r="L73" t="s">
        <v>1055</v>
      </c>
      <c r="M73" t="s">
        <v>1034</v>
      </c>
    </row>
    <row r="74" spans="1:13" x14ac:dyDescent="0.3">
      <c r="A74">
        <v>-7.7443980000000003</v>
      </c>
      <c r="B74">
        <v>-61.431148999999998</v>
      </c>
      <c r="C74" t="s">
        <v>1074</v>
      </c>
      <c r="D74" t="s">
        <v>548</v>
      </c>
      <c r="E74" t="s">
        <v>537</v>
      </c>
      <c r="F74" t="s">
        <v>523</v>
      </c>
      <c r="G74" t="s">
        <v>524</v>
      </c>
      <c r="H74" t="s">
        <v>525</v>
      </c>
      <c r="J74">
        <v>-6.3</v>
      </c>
      <c r="K74">
        <v>1575</v>
      </c>
      <c r="M74" t="s">
        <v>542</v>
      </c>
    </row>
    <row r="75" spans="1:13" x14ac:dyDescent="0.3">
      <c r="A75">
        <v>-6.9952800000000002</v>
      </c>
      <c r="B75">
        <v>-49.929699999999997</v>
      </c>
      <c r="C75" t="s">
        <v>1074</v>
      </c>
      <c r="D75" t="s">
        <v>694</v>
      </c>
      <c r="E75" t="s">
        <v>695</v>
      </c>
      <c r="F75" t="s">
        <v>523</v>
      </c>
      <c r="G75" t="s">
        <v>524</v>
      </c>
      <c r="H75" t="s">
        <v>525</v>
      </c>
      <c r="I75" t="s">
        <v>39</v>
      </c>
      <c r="J75">
        <v>-6.1</v>
      </c>
      <c r="K75">
        <v>2600</v>
      </c>
      <c r="L75" t="s">
        <v>697</v>
      </c>
      <c r="M75" t="s">
        <v>555</v>
      </c>
    </row>
    <row r="76" spans="1:13" x14ac:dyDescent="0.3">
      <c r="A76">
        <v>-4.6273999999999997</v>
      </c>
      <c r="B76">
        <v>-55.978400000000001</v>
      </c>
      <c r="C76" t="s">
        <v>1074</v>
      </c>
      <c r="D76" t="s">
        <v>322</v>
      </c>
      <c r="F76" t="s">
        <v>523</v>
      </c>
      <c r="G76" t="s">
        <v>524</v>
      </c>
      <c r="H76" t="s">
        <v>525</v>
      </c>
      <c r="J76">
        <v>-6.1</v>
      </c>
      <c r="K76">
        <v>1880</v>
      </c>
      <c r="L76" t="s">
        <v>955</v>
      </c>
      <c r="M76" t="s">
        <v>1034</v>
      </c>
    </row>
    <row r="77" spans="1:13" x14ac:dyDescent="0.3">
      <c r="A77">
        <v>-7.67354</v>
      </c>
      <c r="B77">
        <v>-50.044499999999999</v>
      </c>
      <c r="C77" t="s">
        <v>1074</v>
      </c>
      <c r="D77" t="s">
        <v>688</v>
      </c>
      <c r="E77" t="s">
        <v>686</v>
      </c>
      <c r="F77" t="s">
        <v>523</v>
      </c>
      <c r="G77" t="s">
        <v>524</v>
      </c>
      <c r="H77" t="s">
        <v>525</v>
      </c>
      <c r="I77" t="s">
        <v>1078</v>
      </c>
      <c r="J77">
        <v>-6.07</v>
      </c>
      <c r="K77">
        <v>2790</v>
      </c>
      <c r="L77" t="s">
        <v>689</v>
      </c>
      <c r="M77" t="s">
        <v>555</v>
      </c>
    </row>
    <row r="78" spans="1:13" x14ac:dyDescent="0.3">
      <c r="A78">
        <v>-3.6211099999999998</v>
      </c>
      <c r="B78">
        <v>-52.553330000000003</v>
      </c>
      <c r="C78" t="s">
        <v>1074</v>
      </c>
      <c r="D78" t="s">
        <v>1040</v>
      </c>
      <c r="F78" t="s">
        <v>523</v>
      </c>
      <c r="G78" t="s">
        <v>524</v>
      </c>
      <c r="H78" t="s">
        <v>525</v>
      </c>
      <c r="J78">
        <v>-6.07</v>
      </c>
      <c r="K78">
        <v>2790</v>
      </c>
      <c r="L78" t="s">
        <v>1051</v>
      </c>
      <c r="M78" t="s">
        <v>1034</v>
      </c>
    </row>
    <row r="79" spans="1:13" x14ac:dyDescent="0.3">
      <c r="A79">
        <v>-10.413805999999999</v>
      </c>
      <c r="B79">
        <v>-62.506943999999997</v>
      </c>
      <c r="C79" t="s">
        <v>1074</v>
      </c>
      <c r="D79" t="s">
        <v>536</v>
      </c>
      <c r="E79" t="s">
        <v>854</v>
      </c>
      <c r="F79" t="s">
        <v>523</v>
      </c>
      <c r="G79" t="s">
        <v>524</v>
      </c>
      <c r="H79" t="s">
        <v>525</v>
      </c>
      <c r="J79">
        <v>-5.82</v>
      </c>
      <c r="K79">
        <v>1550</v>
      </c>
      <c r="M79" t="s">
        <v>957</v>
      </c>
    </row>
    <row r="80" spans="1:13" x14ac:dyDescent="0.3">
      <c r="A80">
        <v>-3.6034099999999998</v>
      </c>
      <c r="B80">
        <v>-52.437519999999999</v>
      </c>
      <c r="C80" t="s">
        <v>1074</v>
      </c>
      <c r="F80" t="s">
        <v>523</v>
      </c>
      <c r="G80" t="s">
        <v>524</v>
      </c>
      <c r="H80" t="s">
        <v>525</v>
      </c>
      <c r="J80">
        <v>-5.8</v>
      </c>
      <c r="K80">
        <v>2650</v>
      </c>
      <c r="L80" t="s">
        <v>645</v>
      </c>
      <c r="M80" t="s">
        <v>555</v>
      </c>
    </row>
    <row r="81" spans="1:13" x14ac:dyDescent="0.3">
      <c r="A81">
        <v>-7.6559900000000001</v>
      </c>
      <c r="B81">
        <v>-50.272069999999999</v>
      </c>
      <c r="C81" t="s">
        <v>1074</v>
      </c>
      <c r="D81" t="s">
        <v>682</v>
      </c>
      <c r="E81" t="s">
        <v>683</v>
      </c>
      <c r="F81" t="s">
        <v>523</v>
      </c>
      <c r="G81" t="s">
        <v>524</v>
      </c>
      <c r="H81" t="s">
        <v>525</v>
      </c>
      <c r="I81" t="s">
        <v>1078</v>
      </c>
      <c r="J81">
        <v>-5.8</v>
      </c>
      <c r="K81">
        <v>2650</v>
      </c>
      <c r="L81" t="s">
        <v>684</v>
      </c>
      <c r="M81" t="s">
        <v>555</v>
      </c>
    </row>
    <row r="82" spans="1:13" x14ac:dyDescent="0.3">
      <c r="A82">
        <v>-4.1623000000000001</v>
      </c>
      <c r="B82">
        <v>-49.912500000000001</v>
      </c>
      <c r="C82" t="s">
        <v>1074</v>
      </c>
      <c r="D82" t="s">
        <v>698</v>
      </c>
      <c r="E82" t="s">
        <v>660</v>
      </c>
      <c r="F82" t="s">
        <v>523</v>
      </c>
      <c r="G82" t="s">
        <v>524</v>
      </c>
      <c r="H82" t="s">
        <v>525</v>
      </c>
      <c r="I82" t="s">
        <v>1079</v>
      </c>
      <c r="J82">
        <v>-5.8</v>
      </c>
      <c r="K82">
        <v>2730</v>
      </c>
      <c r="L82" t="s">
        <v>364</v>
      </c>
      <c r="M82" t="s">
        <v>555</v>
      </c>
    </row>
    <row r="83" spans="1:13" x14ac:dyDescent="0.3">
      <c r="A83">
        <v>-3.7558699999999998</v>
      </c>
      <c r="B83">
        <v>-52.537909999999997</v>
      </c>
      <c r="C83" t="s">
        <v>1074</v>
      </c>
      <c r="D83" t="s">
        <v>1040</v>
      </c>
      <c r="F83" t="s">
        <v>523</v>
      </c>
      <c r="G83" t="s">
        <v>524</v>
      </c>
      <c r="H83" t="s">
        <v>525</v>
      </c>
      <c r="J83">
        <v>-5.8</v>
      </c>
      <c r="K83">
        <v>2730</v>
      </c>
      <c r="L83" t="s">
        <v>1052</v>
      </c>
      <c r="M83" t="s">
        <v>1034</v>
      </c>
    </row>
    <row r="84" spans="1:13" x14ac:dyDescent="0.3">
      <c r="A84">
        <v>-9.9550000000000001</v>
      </c>
      <c r="B84">
        <v>-54.226999999999997</v>
      </c>
      <c r="C84" t="s">
        <v>1074</v>
      </c>
      <c r="D84" t="s">
        <v>921</v>
      </c>
      <c r="F84" t="s">
        <v>523</v>
      </c>
      <c r="G84" t="s">
        <v>524</v>
      </c>
      <c r="H84" t="s">
        <v>525</v>
      </c>
      <c r="J84">
        <v>-5.48</v>
      </c>
      <c r="K84">
        <v>1787</v>
      </c>
      <c r="L84" t="s">
        <v>922</v>
      </c>
      <c r="M84" t="s">
        <v>918</v>
      </c>
    </row>
    <row r="85" spans="1:13" x14ac:dyDescent="0.3">
      <c r="A85">
        <v>-4.5791000000000004</v>
      </c>
      <c r="B85">
        <v>-50.272300000000001</v>
      </c>
      <c r="C85" t="s">
        <v>1074</v>
      </c>
      <c r="E85" t="s">
        <v>660</v>
      </c>
      <c r="F85" t="s">
        <v>523</v>
      </c>
      <c r="G85" t="s">
        <v>524</v>
      </c>
      <c r="H85" t="s">
        <v>525</v>
      </c>
      <c r="I85" t="s">
        <v>1079</v>
      </c>
      <c r="J85">
        <v>-5.43</v>
      </c>
      <c r="K85">
        <v>2930</v>
      </c>
      <c r="L85" t="s">
        <v>408</v>
      </c>
      <c r="M85" t="s">
        <v>555</v>
      </c>
    </row>
    <row r="86" spans="1:13" x14ac:dyDescent="0.3">
      <c r="A86">
        <v>-3.8357999999999999</v>
      </c>
      <c r="B86">
        <v>-52.676600000000001</v>
      </c>
      <c r="C86" t="s">
        <v>1074</v>
      </c>
      <c r="D86" t="s">
        <v>1040</v>
      </c>
      <c r="F86" t="s">
        <v>523</v>
      </c>
      <c r="G86" t="s">
        <v>524</v>
      </c>
      <c r="H86" t="s">
        <v>525</v>
      </c>
      <c r="J86">
        <v>-5.43</v>
      </c>
      <c r="K86">
        <v>2930</v>
      </c>
      <c r="L86" t="s">
        <v>1049</v>
      </c>
      <c r="M86" t="s">
        <v>1034</v>
      </c>
    </row>
    <row r="87" spans="1:13" x14ac:dyDescent="0.3">
      <c r="A87">
        <v>-4.6273999999999997</v>
      </c>
      <c r="B87">
        <v>-55.978400000000001</v>
      </c>
      <c r="C87" t="s">
        <v>1074</v>
      </c>
      <c r="D87" t="s">
        <v>19</v>
      </c>
      <c r="F87" t="s">
        <v>523</v>
      </c>
      <c r="G87" t="s">
        <v>524</v>
      </c>
      <c r="H87" t="s">
        <v>525</v>
      </c>
      <c r="J87">
        <v>-5.39</v>
      </c>
      <c r="K87">
        <v>1870</v>
      </c>
      <c r="L87" t="s">
        <v>1035</v>
      </c>
      <c r="M87" t="s">
        <v>1034</v>
      </c>
    </row>
    <row r="88" spans="1:13" x14ac:dyDescent="0.3">
      <c r="A88">
        <v>-4.5791000000000004</v>
      </c>
      <c r="B88">
        <v>-50.272300000000001</v>
      </c>
      <c r="C88" t="s">
        <v>1074</v>
      </c>
      <c r="F88" t="s">
        <v>523</v>
      </c>
      <c r="G88" t="s">
        <v>524</v>
      </c>
      <c r="H88" t="s">
        <v>525</v>
      </c>
      <c r="J88">
        <v>-5.04</v>
      </c>
      <c r="K88">
        <v>2760</v>
      </c>
      <c r="L88" t="s">
        <v>408</v>
      </c>
      <c r="M88" t="s">
        <v>810</v>
      </c>
    </row>
    <row r="89" spans="1:13" x14ac:dyDescent="0.3">
      <c r="A89">
        <v>-7.3505900000000004</v>
      </c>
      <c r="B89">
        <v>-50.12285</v>
      </c>
      <c r="C89" t="s">
        <v>1074</v>
      </c>
      <c r="D89" t="s">
        <v>692</v>
      </c>
      <c r="E89" t="s">
        <v>587</v>
      </c>
      <c r="F89" t="s">
        <v>523</v>
      </c>
      <c r="G89" t="s">
        <v>524</v>
      </c>
      <c r="H89" t="s">
        <v>525</v>
      </c>
      <c r="I89" t="s">
        <v>39</v>
      </c>
      <c r="J89">
        <v>-5.04</v>
      </c>
      <c r="K89">
        <v>2760</v>
      </c>
      <c r="L89" t="s">
        <v>814</v>
      </c>
      <c r="M89" t="s">
        <v>812</v>
      </c>
    </row>
    <row r="90" spans="1:13" x14ac:dyDescent="0.3">
      <c r="A90">
        <v>-6.20465</v>
      </c>
      <c r="B90">
        <v>-55.916820000000001</v>
      </c>
      <c r="C90" t="s">
        <v>1074</v>
      </c>
      <c r="D90" t="s">
        <v>336</v>
      </c>
      <c r="E90" t="s">
        <v>970</v>
      </c>
      <c r="F90" t="s">
        <v>523</v>
      </c>
      <c r="G90" t="s">
        <v>524</v>
      </c>
      <c r="H90" t="s">
        <v>525</v>
      </c>
      <c r="J90">
        <v>-5.01</v>
      </c>
      <c r="K90">
        <v>1880</v>
      </c>
      <c r="L90" t="s">
        <v>982</v>
      </c>
      <c r="M90" t="s">
        <v>972</v>
      </c>
    </row>
    <row r="91" spans="1:13" x14ac:dyDescent="0.3">
      <c r="A91">
        <v>-3.9424000000000001</v>
      </c>
      <c r="B91">
        <v>-50.340600000000002</v>
      </c>
      <c r="C91" t="s">
        <v>1074</v>
      </c>
      <c r="E91" t="s">
        <v>660</v>
      </c>
      <c r="F91" t="s">
        <v>523</v>
      </c>
      <c r="G91" t="s">
        <v>524</v>
      </c>
      <c r="H91" t="s">
        <v>525</v>
      </c>
      <c r="I91" t="s">
        <v>1079</v>
      </c>
      <c r="J91">
        <v>-4.68</v>
      </c>
      <c r="K91">
        <v>2980</v>
      </c>
      <c r="L91" t="s">
        <v>356</v>
      </c>
      <c r="M91" t="s">
        <v>555</v>
      </c>
    </row>
    <row r="92" spans="1:13" x14ac:dyDescent="0.3">
      <c r="A92">
        <v>-3.5312999999999999</v>
      </c>
      <c r="B92">
        <v>-52.480159999999998</v>
      </c>
      <c r="C92" t="s">
        <v>1074</v>
      </c>
      <c r="D92" t="s">
        <v>1036</v>
      </c>
      <c r="F92" t="s">
        <v>523</v>
      </c>
      <c r="G92" t="s">
        <v>524</v>
      </c>
      <c r="H92" t="s">
        <v>525</v>
      </c>
      <c r="J92">
        <v>-4.68</v>
      </c>
      <c r="K92">
        <v>2980</v>
      </c>
      <c r="L92" t="s">
        <v>1053</v>
      </c>
      <c r="M92" t="s">
        <v>1034</v>
      </c>
    </row>
    <row r="93" spans="1:13" x14ac:dyDescent="0.3">
      <c r="A93">
        <v>-10.372514000000001</v>
      </c>
      <c r="B93">
        <v>-54.995173999999999</v>
      </c>
      <c r="C93" t="s">
        <v>1074</v>
      </c>
      <c r="D93" t="s">
        <v>899</v>
      </c>
      <c r="E93" t="s">
        <v>1026</v>
      </c>
      <c r="F93" t="s">
        <v>523</v>
      </c>
      <c r="G93" t="s">
        <v>524</v>
      </c>
      <c r="H93" t="s">
        <v>525</v>
      </c>
      <c r="J93">
        <v>-4.6399999999999997</v>
      </c>
      <c r="K93">
        <v>1872</v>
      </c>
      <c r="M93" t="s">
        <v>1018</v>
      </c>
    </row>
    <row r="94" spans="1:13" x14ac:dyDescent="0.3">
      <c r="A94">
        <v>-9.9633000000000003</v>
      </c>
      <c r="B94">
        <v>-55.374000000000002</v>
      </c>
      <c r="C94" t="s">
        <v>1074</v>
      </c>
      <c r="D94" t="s">
        <v>521</v>
      </c>
      <c r="E94" t="s">
        <v>522</v>
      </c>
      <c r="F94" t="s">
        <v>523</v>
      </c>
      <c r="G94" t="s">
        <v>524</v>
      </c>
      <c r="H94" t="s">
        <v>525</v>
      </c>
      <c r="J94">
        <v>-4.59</v>
      </c>
      <c r="K94">
        <v>1987</v>
      </c>
      <c r="L94" t="s">
        <v>527</v>
      </c>
      <c r="M94" t="s">
        <v>528</v>
      </c>
    </row>
    <row r="95" spans="1:13" x14ac:dyDescent="0.3">
      <c r="A95">
        <v>-4.85792</v>
      </c>
      <c r="B95">
        <v>-50.801299999999998</v>
      </c>
      <c r="C95" t="s">
        <v>1074</v>
      </c>
      <c r="D95" t="s">
        <v>644</v>
      </c>
      <c r="E95" t="s">
        <v>673</v>
      </c>
      <c r="F95" t="s">
        <v>523</v>
      </c>
      <c r="G95" t="s">
        <v>524</v>
      </c>
      <c r="H95" t="s">
        <v>525</v>
      </c>
      <c r="I95" t="s">
        <v>1079</v>
      </c>
      <c r="J95">
        <v>-4.42</v>
      </c>
      <c r="K95">
        <v>2640</v>
      </c>
      <c r="L95" t="s">
        <v>674</v>
      </c>
      <c r="M95" t="s">
        <v>555</v>
      </c>
    </row>
    <row r="96" spans="1:13" x14ac:dyDescent="0.3">
      <c r="A96">
        <v>-3.6237400000000002</v>
      </c>
      <c r="B96">
        <v>-51.903039999999997</v>
      </c>
      <c r="C96" t="s">
        <v>1074</v>
      </c>
      <c r="D96" t="s">
        <v>1040</v>
      </c>
      <c r="F96" t="s">
        <v>523</v>
      </c>
      <c r="G96" t="s">
        <v>524</v>
      </c>
      <c r="H96" t="s">
        <v>525</v>
      </c>
      <c r="J96">
        <v>-4.42</v>
      </c>
      <c r="K96">
        <v>2640</v>
      </c>
      <c r="L96" t="s">
        <v>1062</v>
      </c>
      <c r="M96" t="s">
        <v>1034</v>
      </c>
    </row>
    <row r="97" spans="1:13" x14ac:dyDescent="0.3">
      <c r="A97">
        <v>-4.1863000000000001</v>
      </c>
      <c r="B97">
        <v>-50.087800000000001</v>
      </c>
      <c r="C97" t="s">
        <v>1074</v>
      </c>
      <c r="E97" t="s">
        <v>660</v>
      </c>
      <c r="F97" t="s">
        <v>523</v>
      </c>
      <c r="G97" t="s">
        <v>524</v>
      </c>
      <c r="H97" t="s">
        <v>525</v>
      </c>
      <c r="I97" t="s">
        <v>1079</v>
      </c>
      <c r="J97">
        <v>-4.3499999999999996</v>
      </c>
      <c r="K97">
        <v>2710</v>
      </c>
      <c r="L97" t="s">
        <v>360</v>
      </c>
      <c r="M97" t="s">
        <v>555</v>
      </c>
    </row>
    <row r="98" spans="1:13" x14ac:dyDescent="0.3">
      <c r="A98">
        <v>-3.5495299999999999</v>
      </c>
      <c r="B98">
        <v>-52.476300000000002</v>
      </c>
      <c r="C98" t="s">
        <v>1074</v>
      </c>
      <c r="D98" t="s">
        <v>1040</v>
      </c>
      <c r="F98" t="s">
        <v>523</v>
      </c>
      <c r="G98" t="s">
        <v>524</v>
      </c>
      <c r="H98" t="s">
        <v>525</v>
      </c>
      <c r="J98">
        <v>-4.3499999999999996</v>
      </c>
      <c r="K98">
        <v>2710</v>
      </c>
      <c r="L98" t="s">
        <v>1054</v>
      </c>
      <c r="M98" t="s">
        <v>1034</v>
      </c>
    </row>
    <row r="99" spans="1:13" x14ac:dyDescent="0.3">
      <c r="A99">
        <v>-4.6932</v>
      </c>
      <c r="B99">
        <v>-50.968400000000003</v>
      </c>
      <c r="C99" t="s">
        <v>1074</v>
      </c>
      <c r="D99" t="s">
        <v>671</v>
      </c>
      <c r="E99" t="s">
        <v>672</v>
      </c>
      <c r="F99" t="s">
        <v>523</v>
      </c>
      <c r="G99" t="s">
        <v>524</v>
      </c>
      <c r="H99" t="s">
        <v>525</v>
      </c>
      <c r="I99" t="s">
        <v>1079</v>
      </c>
      <c r="J99">
        <v>-4.29</v>
      </c>
      <c r="K99">
        <v>2740</v>
      </c>
      <c r="L99" t="s">
        <v>445</v>
      </c>
      <c r="M99" t="s">
        <v>555</v>
      </c>
    </row>
    <row r="100" spans="1:13" x14ac:dyDescent="0.3">
      <c r="A100">
        <v>-4.1936999999999998</v>
      </c>
      <c r="B100">
        <v>-52.591200000000001</v>
      </c>
      <c r="C100" t="s">
        <v>1074</v>
      </c>
      <c r="D100" t="s">
        <v>1040</v>
      </c>
      <c r="F100" t="s">
        <v>523</v>
      </c>
      <c r="G100" t="s">
        <v>524</v>
      </c>
      <c r="H100" t="s">
        <v>525</v>
      </c>
      <c r="J100">
        <v>-4.29</v>
      </c>
      <c r="K100">
        <v>2740</v>
      </c>
      <c r="L100" t="s">
        <v>1050</v>
      </c>
      <c r="M100" t="s">
        <v>1034</v>
      </c>
    </row>
    <row r="101" spans="1:13" x14ac:dyDescent="0.3">
      <c r="A101">
        <v>-6.3648656099999998</v>
      </c>
      <c r="B101">
        <v>-49.83315357</v>
      </c>
      <c r="C101" t="s">
        <v>1074</v>
      </c>
      <c r="D101" t="s">
        <v>584</v>
      </c>
      <c r="E101" t="s">
        <v>709</v>
      </c>
      <c r="F101" t="s">
        <v>523</v>
      </c>
      <c r="G101" t="s">
        <v>524</v>
      </c>
      <c r="H101" t="s">
        <v>525</v>
      </c>
      <c r="I101" t="s">
        <v>1079</v>
      </c>
      <c r="J101">
        <v>-4.25</v>
      </c>
      <c r="K101">
        <v>2630</v>
      </c>
      <c r="L101" t="s">
        <v>710</v>
      </c>
      <c r="M101" t="s">
        <v>555</v>
      </c>
    </row>
    <row r="102" spans="1:13" x14ac:dyDescent="0.3">
      <c r="A102">
        <v>-3.9424000000000001</v>
      </c>
      <c r="B102">
        <v>-50.340600000000002</v>
      </c>
      <c r="C102" t="s">
        <v>1074</v>
      </c>
      <c r="F102" t="s">
        <v>523</v>
      </c>
      <c r="G102" t="s">
        <v>524</v>
      </c>
      <c r="H102" t="s">
        <v>525</v>
      </c>
      <c r="J102">
        <v>-4.25</v>
      </c>
      <c r="K102">
        <v>2630</v>
      </c>
      <c r="L102" t="s">
        <v>356</v>
      </c>
      <c r="M102" t="s">
        <v>810</v>
      </c>
    </row>
    <row r="103" spans="1:13" x14ac:dyDescent="0.3">
      <c r="A103">
        <v>-4.2147199999999998</v>
      </c>
      <c r="B103">
        <v>-49.9908</v>
      </c>
      <c r="C103" t="s">
        <v>1074</v>
      </c>
      <c r="F103" t="s">
        <v>523</v>
      </c>
      <c r="G103" t="s">
        <v>524</v>
      </c>
      <c r="H103" t="s">
        <v>525</v>
      </c>
      <c r="J103">
        <v>-4.12</v>
      </c>
      <c r="K103">
        <v>2570</v>
      </c>
      <c r="L103" t="s">
        <v>647</v>
      </c>
      <c r="M103" t="s">
        <v>555</v>
      </c>
    </row>
    <row r="104" spans="1:13" x14ac:dyDescent="0.3">
      <c r="A104">
        <v>-5.9124999999999996</v>
      </c>
      <c r="B104">
        <v>-49.865400000000001</v>
      </c>
      <c r="C104" t="s">
        <v>1074</v>
      </c>
      <c r="D104" t="s">
        <v>19</v>
      </c>
      <c r="E104" t="s">
        <v>701</v>
      </c>
      <c r="F104" t="s">
        <v>523</v>
      </c>
      <c r="G104" t="s">
        <v>524</v>
      </c>
      <c r="H104" t="s">
        <v>525</v>
      </c>
      <c r="I104" t="s">
        <v>1078</v>
      </c>
      <c r="J104">
        <v>-4.12</v>
      </c>
      <c r="K104">
        <v>2570</v>
      </c>
      <c r="L104" t="s">
        <v>708</v>
      </c>
      <c r="M104" t="s">
        <v>555</v>
      </c>
    </row>
    <row r="105" spans="1:13" x14ac:dyDescent="0.3">
      <c r="A105">
        <v>-4.1623000000000001</v>
      </c>
      <c r="B105">
        <v>-49.912500000000001</v>
      </c>
      <c r="C105" t="s">
        <v>1074</v>
      </c>
      <c r="F105" t="s">
        <v>523</v>
      </c>
      <c r="G105" t="s">
        <v>524</v>
      </c>
      <c r="H105" t="s">
        <v>525</v>
      </c>
      <c r="J105">
        <v>-4.12</v>
      </c>
      <c r="K105">
        <v>2570</v>
      </c>
      <c r="L105" t="s">
        <v>364</v>
      </c>
      <c r="M105" t="s">
        <v>810</v>
      </c>
    </row>
    <row r="106" spans="1:13" x14ac:dyDescent="0.3">
      <c r="A106">
        <v>-10.475</v>
      </c>
      <c r="B106">
        <v>-54.41</v>
      </c>
      <c r="C106" t="s">
        <v>1074</v>
      </c>
      <c r="D106" t="s">
        <v>322</v>
      </c>
      <c r="F106" t="s">
        <v>523</v>
      </c>
      <c r="G106" t="s">
        <v>524</v>
      </c>
      <c r="H106" t="s">
        <v>525</v>
      </c>
      <c r="J106">
        <v>-4.09</v>
      </c>
      <c r="K106">
        <v>1789</v>
      </c>
      <c r="L106" t="s">
        <v>917</v>
      </c>
      <c r="M106" t="s">
        <v>918</v>
      </c>
    </row>
    <row r="107" spans="1:13" x14ac:dyDescent="0.3">
      <c r="A107">
        <v>-9.7010000000000005</v>
      </c>
      <c r="B107">
        <v>-54.807000000000002</v>
      </c>
      <c r="C107" t="s">
        <v>1074</v>
      </c>
      <c r="D107" t="s">
        <v>919</v>
      </c>
      <c r="F107" t="s">
        <v>523</v>
      </c>
      <c r="G107" t="s">
        <v>524</v>
      </c>
      <c r="H107" t="s">
        <v>525</v>
      </c>
      <c r="J107">
        <v>-3.9</v>
      </c>
      <c r="K107">
        <v>1800</v>
      </c>
      <c r="L107" t="s">
        <v>920</v>
      </c>
      <c r="M107" t="s">
        <v>918</v>
      </c>
    </row>
    <row r="108" spans="1:13" x14ac:dyDescent="0.3">
      <c r="A108">
        <v>-6.0875599999999999</v>
      </c>
      <c r="B108">
        <v>-56.219360000000002</v>
      </c>
      <c r="C108" t="s">
        <v>1074</v>
      </c>
      <c r="D108" t="s">
        <v>980</v>
      </c>
      <c r="E108" t="s">
        <v>978</v>
      </c>
      <c r="F108" t="s">
        <v>523</v>
      </c>
      <c r="G108" t="s">
        <v>524</v>
      </c>
      <c r="H108" t="s">
        <v>525</v>
      </c>
      <c r="J108">
        <v>-3.85</v>
      </c>
      <c r="K108">
        <v>1880</v>
      </c>
      <c r="L108" t="s">
        <v>981</v>
      </c>
      <c r="M108" t="s">
        <v>972</v>
      </c>
    </row>
    <row r="109" spans="1:13" x14ac:dyDescent="0.3">
      <c r="A109">
        <v>-6.1029999999999998</v>
      </c>
      <c r="B109">
        <v>-56.196280000000002</v>
      </c>
      <c r="C109" t="s">
        <v>1074</v>
      </c>
      <c r="D109" t="s">
        <v>336</v>
      </c>
      <c r="E109" t="s">
        <v>978</v>
      </c>
      <c r="F109" t="s">
        <v>523</v>
      </c>
      <c r="G109" t="s">
        <v>524</v>
      </c>
      <c r="H109" t="s">
        <v>525</v>
      </c>
      <c r="J109">
        <v>-3.8</v>
      </c>
      <c r="K109">
        <v>1880</v>
      </c>
      <c r="L109" t="s">
        <v>979</v>
      </c>
      <c r="M109" t="s">
        <v>972</v>
      </c>
    </row>
    <row r="110" spans="1:13" x14ac:dyDescent="0.3">
      <c r="A110">
        <v>-10.882296999999999</v>
      </c>
      <c r="B110">
        <v>-55.042867000000001</v>
      </c>
      <c r="C110" t="s">
        <v>1074</v>
      </c>
      <c r="D110" t="s">
        <v>551</v>
      </c>
      <c r="E110" t="s">
        <v>743</v>
      </c>
      <c r="F110" t="s">
        <v>523</v>
      </c>
      <c r="G110" t="s">
        <v>524</v>
      </c>
      <c r="H110" t="s">
        <v>525</v>
      </c>
      <c r="J110">
        <v>-3.75</v>
      </c>
      <c r="K110">
        <v>1781</v>
      </c>
      <c r="M110" t="s">
        <v>1018</v>
      </c>
    </row>
    <row r="111" spans="1:13" x14ac:dyDescent="0.3">
      <c r="A111">
        <v>-6.5719399999999997</v>
      </c>
      <c r="B111">
        <v>-55.522500000000001</v>
      </c>
      <c r="C111" t="s">
        <v>1074</v>
      </c>
      <c r="D111" t="s">
        <v>617</v>
      </c>
      <c r="E111" t="s">
        <v>797</v>
      </c>
      <c r="F111" t="s">
        <v>523</v>
      </c>
      <c r="G111" t="s">
        <v>524</v>
      </c>
      <c r="H111" t="s">
        <v>525</v>
      </c>
      <c r="J111">
        <v>-3.71</v>
      </c>
      <c r="K111">
        <v>1998</v>
      </c>
      <c r="L111" t="s">
        <v>800</v>
      </c>
      <c r="M111" t="s">
        <v>799</v>
      </c>
    </row>
    <row r="112" spans="1:13" x14ac:dyDescent="0.3">
      <c r="A112">
        <v>-9.7814999999999994</v>
      </c>
      <c r="B112">
        <v>-62.895916999999997</v>
      </c>
      <c r="C112" t="s">
        <v>1074</v>
      </c>
      <c r="D112" t="s">
        <v>536</v>
      </c>
      <c r="E112" t="s">
        <v>854</v>
      </c>
      <c r="F112" t="s">
        <v>523</v>
      </c>
      <c r="G112" t="s">
        <v>524</v>
      </c>
      <c r="H112" t="s">
        <v>525</v>
      </c>
      <c r="J112">
        <v>-3.54</v>
      </c>
      <c r="K112">
        <v>1535</v>
      </c>
      <c r="M112" t="s">
        <v>1013</v>
      </c>
    </row>
    <row r="113" spans="1:13" x14ac:dyDescent="0.3">
      <c r="A113">
        <v>-3.38456</v>
      </c>
      <c r="B113">
        <v>-52.204459999999997</v>
      </c>
      <c r="C113" t="s">
        <v>1074</v>
      </c>
      <c r="F113" t="s">
        <v>523</v>
      </c>
      <c r="G113" t="s">
        <v>524</v>
      </c>
      <c r="H113" t="s">
        <v>525</v>
      </c>
      <c r="J113">
        <v>-3.45</v>
      </c>
      <c r="K113">
        <v>2590</v>
      </c>
      <c r="L113" t="s">
        <v>646</v>
      </c>
      <c r="M113" t="s">
        <v>555</v>
      </c>
    </row>
    <row r="114" spans="1:13" x14ac:dyDescent="0.3">
      <c r="A114">
        <v>-4.6153000000000004</v>
      </c>
      <c r="B114">
        <v>-50.340800000000002</v>
      </c>
      <c r="C114" t="s">
        <v>1074</v>
      </c>
      <c r="D114" t="s">
        <v>677</v>
      </c>
      <c r="E114" t="s">
        <v>678</v>
      </c>
      <c r="F114" t="s">
        <v>523</v>
      </c>
      <c r="G114" t="s">
        <v>524</v>
      </c>
      <c r="H114" t="s">
        <v>525</v>
      </c>
      <c r="I114" t="s">
        <v>1079</v>
      </c>
      <c r="J114">
        <v>-3.45</v>
      </c>
      <c r="K114">
        <v>2590</v>
      </c>
      <c r="L114" t="s">
        <v>422</v>
      </c>
      <c r="M114" t="s">
        <v>555</v>
      </c>
    </row>
    <row r="115" spans="1:13" x14ac:dyDescent="0.3">
      <c r="A115">
        <v>-4.2147199999999998</v>
      </c>
      <c r="B115">
        <v>-49.9908</v>
      </c>
      <c r="C115" t="s">
        <v>1074</v>
      </c>
      <c r="D115" t="s">
        <v>691</v>
      </c>
      <c r="E115" t="s">
        <v>640</v>
      </c>
      <c r="F115" t="s">
        <v>523</v>
      </c>
      <c r="G115" t="s">
        <v>524</v>
      </c>
      <c r="H115" t="s">
        <v>525</v>
      </c>
      <c r="I115" t="s">
        <v>1078</v>
      </c>
      <c r="J115">
        <v>-3.45</v>
      </c>
      <c r="K115">
        <v>2590</v>
      </c>
      <c r="L115" t="s">
        <v>647</v>
      </c>
      <c r="M115" t="s">
        <v>555</v>
      </c>
    </row>
    <row r="116" spans="1:13" x14ac:dyDescent="0.3">
      <c r="A116">
        <v>-3.38456</v>
      </c>
      <c r="B116">
        <v>-52.204459999999997</v>
      </c>
      <c r="C116" t="s">
        <v>1074</v>
      </c>
      <c r="D116" t="s">
        <v>1040</v>
      </c>
      <c r="F116" t="s">
        <v>523</v>
      </c>
      <c r="G116" t="s">
        <v>524</v>
      </c>
      <c r="H116" t="s">
        <v>525</v>
      </c>
      <c r="J116">
        <v>-3.45</v>
      </c>
      <c r="K116">
        <v>2590</v>
      </c>
      <c r="L116" t="s">
        <v>1058</v>
      </c>
      <c r="M116" t="s">
        <v>1034</v>
      </c>
    </row>
    <row r="117" spans="1:13" x14ac:dyDescent="0.3">
      <c r="A117">
        <v>-10.305999999999999</v>
      </c>
      <c r="B117">
        <v>-62.521472000000003</v>
      </c>
      <c r="C117" t="s">
        <v>1074</v>
      </c>
      <c r="D117" t="s">
        <v>550</v>
      </c>
      <c r="E117" t="s">
        <v>854</v>
      </c>
      <c r="F117" t="s">
        <v>523</v>
      </c>
      <c r="G117" t="s">
        <v>524</v>
      </c>
      <c r="H117" t="s">
        <v>525</v>
      </c>
      <c r="J117">
        <v>-3.44</v>
      </c>
      <c r="K117">
        <v>1540</v>
      </c>
      <c r="M117" t="s">
        <v>957</v>
      </c>
    </row>
    <row r="118" spans="1:13" x14ac:dyDescent="0.3">
      <c r="A118">
        <v>-4.508</v>
      </c>
      <c r="B118">
        <v>-50.3264</v>
      </c>
      <c r="C118" t="s">
        <v>1074</v>
      </c>
      <c r="D118" t="s">
        <v>32</v>
      </c>
      <c r="E118" t="s">
        <v>660</v>
      </c>
      <c r="F118" t="s">
        <v>523</v>
      </c>
      <c r="G118" t="s">
        <v>524</v>
      </c>
      <c r="H118" t="s">
        <v>525</v>
      </c>
      <c r="I118" t="s">
        <v>1079</v>
      </c>
      <c r="J118">
        <v>-3.4</v>
      </c>
      <c r="K118">
        <v>2540</v>
      </c>
      <c r="L118" t="s">
        <v>406</v>
      </c>
      <c r="M118" t="s">
        <v>555</v>
      </c>
    </row>
    <row r="119" spans="1:13" x14ac:dyDescent="0.3">
      <c r="A119">
        <v>-4.0960999999999999</v>
      </c>
      <c r="B119">
        <v>-53.680799999999998</v>
      </c>
      <c r="C119" t="s">
        <v>1074</v>
      </c>
      <c r="D119" t="s">
        <v>1040</v>
      </c>
      <c r="F119" t="s">
        <v>523</v>
      </c>
      <c r="G119" t="s">
        <v>524</v>
      </c>
      <c r="H119" t="s">
        <v>525</v>
      </c>
      <c r="J119">
        <v>-3.4</v>
      </c>
      <c r="K119">
        <v>2540</v>
      </c>
      <c r="L119" t="s">
        <v>1041</v>
      </c>
      <c r="M119" t="s">
        <v>1034</v>
      </c>
    </row>
    <row r="120" spans="1:13" x14ac:dyDescent="0.3">
      <c r="A120">
        <v>-10.8287</v>
      </c>
      <c r="B120">
        <v>-55.1892</v>
      </c>
      <c r="C120" t="s">
        <v>1074</v>
      </c>
      <c r="D120" t="s">
        <v>529</v>
      </c>
      <c r="E120" t="s">
        <v>530</v>
      </c>
      <c r="F120" t="s">
        <v>523</v>
      </c>
      <c r="G120" t="s">
        <v>524</v>
      </c>
      <c r="H120" t="s">
        <v>525</v>
      </c>
      <c r="J120">
        <v>-3.24</v>
      </c>
      <c r="K120">
        <v>2045</v>
      </c>
      <c r="L120" t="s">
        <v>531</v>
      </c>
      <c r="M120" t="s">
        <v>528</v>
      </c>
    </row>
    <row r="121" spans="1:13" x14ac:dyDescent="0.3">
      <c r="A121">
        <v>-7.8619570000000003</v>
      </c>
      <c r="B121">
        <v>-61.478577000000001</v>
      </c>
      <c r="C121" t="s">
        <v>1074</v>
      </c>
      <c r="D121" t="s">
        <v>550</v>
      </c>
      <c r="E121" t="s">
        <v>537</v>
      </c>
      <c r="F121" t="s">
        <v>523</v>
      </c>
      <c r="G121" t="s">
        <v>524</v>
      </c>
      <c r="H121" t="s">
        <v>525</v>
      </c>
      <c r="J121">
        <v>-3.16</v>
      </c>
      <c r="K121">
        <v>1575</v>
      </c>
      <c r="M121" t="s">
        <v>542</v>
      </c>
    </row>
    <row r="122" spans="1:13" x14ac:dyDescent="0.3">
      <c r="A122">
        <v>-7.5198900000000002</v>
      </c>
      <c r="B122">
        <v>-50.08867</v>
      </c>
      <c r="C122" t="s">
        <v>1074</v>
      </c>
      <c r="D122" t="s">
        <v>685</v>
      </c>
      <c r="E122" t="s">
        <v>686</v>
      </c>
      <c r="F122" t="s">
        <v>523</v>
      </c>
      <c r="G122" t="s">
        <v>524</v>
      </c>
      <c r="H122" t="s">
        <v>525</v>
      </c>
      <c r="I122" t="s">
        <v>1078</v>
      </c>
      <c r="J122">
        <v>-3.12</v>
      </c>
      <c r="K122">
        <v>2470</v>
      </c>
      <c r="L122" t="s">
        <v>687</v>
      </c>
      <c r="M122" t="s">
        <v>555</v>
      </c>
    </row>
    <row r="123" spans="1:13" x14ac:dyDescent="0.3">
      <c r="A123">
        <v>-3.22228</v>
      </c>
      <c r="B123">
        <v>-51.838889999999999</v>
      </c>
      <c r="C123" t="s">
        <v>1074</v>
      </c>
      <c r="D123" t="s">
        <v>1044</v>
      </c>
      <c r="F123" t="s">
        <v>523</v>
      </c>
      <c r="G123" t="s">
        <v>524</v>
      </c>
      <c r="H123" t="s">
        <v>525</v>
      </c>
      <c r="J123">
        <v>-3.12</v>
      </c>
      <c r="K123">
        <v>2470</v>
      </c>
      <c r="L123" t="s">
        <v>1064</v>
      </c>
      <c r="M123" t="s">
        <v>1034</v>
      </c>
    </row>
    <row r="124" spans="1:13" x14ac:dyDescent="0.3">
      <c r="A124">
        <v>-9.2890700000000006</v>
      </c>
      <c r="B124">
        <v>-62.712179999999996</v>
      </c>
      <c r="C124" t="s">
        <v>1074</v>
      </c>
      <c r="D124" t="s">
        <v>543</v>
      </c>
      <c r="E124" t="s">
        <v>857</v>
      </c>
      <c r="F124" t="s">
        <v>523</v>
      </c>
      <c r="G124" t="s">
        <v>524</v>
      </c>
      <c r="H124" t="s">
        <v>525</v>
      </c>
      <c r="J124">
        <v>-3.1</v>
      </c>
      <c r="K124">
        <v>1758</v>
      </c>
      <c r="M124" t="s">
        <v>904</v>
      </c>
    </row>
    <row r="125" spans="1:13" x14ac:dyDescent="0.3">
      <c r="A125">
        <v>-9.1394000000000002</v>
      </c>
      <c r="B125">
        <v>-58.565899999999999</v>
      </c>
      <c r="C125" t="s">
        <v>1074</v>
      </c>
      <c r="D125" t="s">
        <v>760</v>
      </c>
      <c r="E125" t="s">
        <v>754</v>
      </c>
      <c r="F125" t="s">
        <v>523</v>
      </c>
      <c r="G125" t="s">
        <v>524</v>
      </c>
      <c r="H125" t="s">
        <v>525</v>
      </c>
      <c r="J125">
        <v>-3.09</v>
      </c>
      <c r="K125">
        <v>1800</v>
      </c>
      <c r="L125" t="s">
        <v>761</v>
      </c>
      <c r="M125" t="s">
        <v>756</v>
      </c>
    </row>
    <row r="126" spans="1:13" x14ac:dyDescent="0.3">
      <c r="A126">
        <v>-11.009528</v>
      </c>
      <c r="B126">
        <v>-62.769582999999997</v>
      </c>
      <c r="C126" t="s">
        <v>1074</v>
      </c>
      <c r="D126" t="s">
        <v>858</v>
      </c>
      <c r="E126" t="s">
        <v>857</v>
      </c>
      <c r="F126" t="s">
        <v>523</v>
      </c>
      <c r="G126" t="s">
        <v>524</v>
      </c>
      <c r="H126" t="s">
        <v>525</v>
      </c>
      <c r="J126">
        <v>-3.09</v>
      </c>
      <c r="K126">
        <v>1750</v>
      </c>
      <c r="M126" t="s">
        <v>1013</v>
      </c>
    </row>
    <row r="127" spans="1:13" x14ac:dyDescent="0.3">
      <c r="A127">
        <v>-10.265197000000001</v>
      </c>
      <c r="B127">
        <v>-54.910093000000003</v>
      </c>
      <c r="C127" t="s">
        <v>1074</v>
      </c>
      <c r="D127" t="s">
        <v>1025</v>
      </c>
      <c r="E127" t="s">
        <v>1026</v>
      </c>
      <c r="F127" t="s">
        <v>523</v>
      </c>
      <c r="G127" t="s">
        <v>524</v>
      </c>
      <c r="H127" t="s">
        <v>525</v>
      </c>
      <c r="J127">
        <v>-3.09</v>
      </c>
      <c r="K127">
        <v>1872</v>
      </c>
      <c r="M127" t="s">
        <v>1018</v>
      </c>
    </row>
    <row r="128" spans="1:13" x14ac:dyDescent="0.3">
      <c r="A128">
        <v>-3.4319999999999999</v>
      </c>
      <c r="B128">
        <v>-50.076999999999998</v>
      </c>
      <c r="C128" t="s">
        <v>1074</v>
      </c>
      <c r="D128" t="s">
        <v>1083</v>
      </c>
      <c r="E128" t="s">
        <v>1084</v>
      </c>
      <c r="F128" t="s">
        <v>523</v>
      </c>
      <c r="G128" t="s">
        <v>524</v>
      </c>
      <c r="H128" t="s">
        <v>525</v>
      </c>
      <c r="J128">
        <v>-3.08</v>
      </c>
      <c r="K128">
        <v>2630</v>
      </c>
      <c r="L128" t="s">
        <v>826</v>
      </c>
      <c r="M128" t="s">
        <v>827</v>
      </c>
    </row>
    <row r="129" spans="1:13" x14ac:dyDescent="0.3">
      <c r="A129">
        <v>-3.411</v>
      </c>
      <c r="B129">
        <v>-50.942999999999998</v>
      </c>
      <c r="C129" t="s">
        <v>1074</v>
      </c>
      <c r="D129" t="s">
        <v>107</v>
      </c>
      <c r="E129" t="s">
        <v>1085</v>
      </c>
      <c r="F129" t="s">
        <v>523</v>
      </c>
      <c r="G129" t="s">
        <v>524</v>
      </c>
      <c r="H129" t="s">
        <v>525</v>
      </c>
      <c r="J129">
        <v>-2.95</v>
      </c>
      <c r="K129">
        <v>2600</v>
      </c>
      <c r="L129" t="s">
        <v>829</v>
      </c>
      <c r="M129" t="s">
        <v>827</v>
      </c>
    </row>
    <row r="130" spans="1:13" x14ac:dyDescent="0.3">
      <c r="A130">
        <v>-4.5619899999999998</v>
      </c>
      <c r="B130">
        <v>-50.328200000000002</v>
      </c>
      <c r="C130" t="s">
        <v>1074</v>
      </c>
      <c r="F130" t="s">
        <v>523</v>
      </c>
      <c r="G130" t="s">
        <v>524</v>
      </c>
      <c r="H130" t="s">
        <v>525</v>
      </c>
      <c r="J130">
        <v>-2.9</v>
      </c>
      <c r="K130">
        <v>2890</v>
      </c>
      <c r="L130" t="s">
        <v>422</v>
      </c>
      <c r="M130" t="s">
        <v>810</v>
      </c>
    </row>
    <row r="131" spans="1:13" x14ac:dyDescent="0.3">
      <c r="A131">
        <v>-7.8961199999999998</v>
      </c>
      <c r="B131">
        <v>-50.05603</v>
      </c>
      <c r="C131" t="s">
        <v>1074</v>
      </c>
      <c r="D131" t="s">
        <v>692</v>
      </c>
      <c r="E131" t="s">
        <v>587</v>
      </c>
      <c r="F131" t="s">
        <v>523</v>
      </c>
      <c r="G131" t="s">
        <v>524</v>
      </c>
      <c r="H131" t="s">
        <v>525</v>
      </c>
      <c r="I131" t="s">
        <v>39</v>
      </c>
      <c r="J131">
        <v>-2.9</v>
      </c>
      <c r="K131">
        <v>2890</v>
      </c>
      <c r="L131" t="s">
        <v>815</v>
      </c>
      <c r="M131" t="s">
        <v>812</v>
      </c>
    </row>
    <row r="132" spans="1:13" x14ac:dyDescent="0.3">
      <c r="A132">
        <v>-10.175000000000001</v>
      </c>
      <c r="B132">
        <v>-62.910277999999998</v>
      </c>
      <c r="C132" t="s">
        <v>1074</v>
      </c>
      <c r="D132" t="s">
        <v>545</v>
      </c>
      <c r="E132" t="s">
        <v>854</v>
      </c>
      <c r="F132" t="s">
        <v>523</v>
      </c>
      <c r="G132" t="s">
        <v>524</v>
      </c>
      <c r="H132" t="s">
        <v>525</v>
      </c>
      <c r="J132">
        <v>-2.66</v>
      </c>
      <c r="K132">
        <v>1561</v>
      </c>
      <c r="M132" t="s">
        <v>957</v>
      </c>
    </row>
    <row r="133" spans="1:13" x14ac:dyDescent="0.3">
      <c r="A133">
        <v>-10.25</v>
      </c>
      <c r="B133">
        <v>-54.74</v>
      </c>
      <c r="C133" t="s">
        <v>1074</v>
      </c>
      <c r="D133" t="s">
        <v>322</v>
      </c>
      <c r="F133" t="s">
        <v>523</v>
      </c>
      <c r="G133" t="s">
        <v>524</v>
      </c>
      <c r="H133" t="s">
        <v>525</v>
      </c>
      <c r="J133">
        <v>-2.6</v>
      </c>
      <c r="K133">
        <v>1800</v>
      </c>
      <c r="L133" t="s">
        <v>1001</v>
      </c>
      <c r="M133" t="s">
        <v>1002</v>
      </c>
    </row>
    <row r="134" spans="1:13" x14ac:dyDescent="0.3">
      <c r="A134">
        <v>-9.3800000000000008</v>
      </c>
      <c r="B134">
        <v>-59.13</v>
      </c>
      <c r="C134" t="s">
        <v>1074</v>
      </c>
      <c r="D134" t="s">
        <v>888</v>
      </c>
      <c r="F134" t="s">
        <v>523</v>
      </c>
      <c r="G134" t="s">
        <v>524</v>
      </c>
      <c r="H134" t="s">
        <v>525</v>
      </c>
      <c r="J134">
        <v>-2.57</v>
      </c>
      <c r="K134">
        <v>1800</v>
      </c>
      <c r="L134" t="s">
        <v>889</v>
      </c>
      <c r="M134" t="s">
        <v>890</v>
      </c>
    </row>
    <row r="135" spans="1:13" x14ac:dyDescent="0.3">
      <c r="A135">
        <v>-9.8000000000000007</v>
      </c>
      <c r="B135">
        <v>-57.79</v>
      </c>
      <c r="C135" t="s">
        <v>1074</v>
      </c>
      <c r="D135" t="s">
        <v>749</v>
      </c>
      <c r="E135" t="s">
        <v>750</v>
      </c>
      <c r="F135" t="s">
        <v>523</v>
      </c>
      <c r="G135" t="s">
        <v>524</v>
      </c>
      <c r="H135" t="s">
        <v>525</v>
      </c>
      <c r="J135">
        <v>-2.56</v>
      </c>
      <c r="K135">
        <v>1785</v>
      </c>
      <c r="M135" t="s">
        <v>1018</v>
      </c>
    </row>
    <row r="136" spans="1:13" x14ac:dyDescent="0.3">
      <c r="A136">
        <v>-7.7980900000000002</v>
      </c>
      <c r="B136">
        <v>-60.539189999999998</v>
      </c>
      <c r="C136" t="s">
        <v>1074</v>
      </c>
      <c r="D136" t="s">
        <v>551</v>
      </c>
      <c r="E136" t="s">
        <v>537</v>
      </c>
      <c r="F136" t="s">
        <v>523</v>
      </c>
      <c r="G136" t="s">
        <v>524</v>
      </c>
      <c r="H136" t="s">
        <v>525</v>
      </c>
      <c r="J136">
        <v>-2.5099999999999998</v>
      </c>
      <c r="K136">
        <v>1553</v>
      </c>
      <c r="M136" t="s">
        <v>552</v>
      </c>
    </row>
    <row r="137" spans="1:13" x14ac:dyDescent="0.3">
      <c r="A137">
        <v>-9.9333329999999993</v>
      </c>
      <c r="B137">
        <v>-61.55</v>
      </c>
      <c r="C137" t="s">
        <v>1074</v>
      </c>
      <c r="D137" t="s">
        <v>536</v>
      </c>
      <c r="E137" t="s">
        <v>537</v>
      </c>
      <c r="F137" t="s">
        <v>523</v>
      </c>
      <c r="G137" t="s">
        <v>524</v>
      </c>
      <c r="H137" t="s">
        <v>525</v>
      </c>
      <c r="J137">
        <v>-2.5</v>
      </c>
      <c r="K137">
        <v>1550</v>
      </c>
      <c r="M137" t="s">
        <v>951</v>
      </c>
    </row>
    <row r="138" spans="1:13" x14ac:dyDescent="0.3">
      <c r="A138">
        <v>-4.33</v>
      </c>
      <c r="B138">
        <v>-53.5655</v>
      </c>
      <c r="C138" t="s">
        <v>1074</v>
      </c>
      <c r="D138" t="s">
        <v>1044</v>
      </c>
      <c r="F138" t="s">
        <v>523</v>
      </c>
      <c r="G138" t="s">
        <v>524</v>
      </c>
      <c r="H138" t="s">
        <v>525</v>
      </c>
      <c r="J138">
        <v>-2.4</v>
      </c>
      <c r="K138">
        <v>2460</v>
      </c>
      <c r="L138" t="s">
        <v>1045</v>
      </c>
      <c r="M138" t="s">
        <v>1034</v>
      </c>
    </row>
    <row r="139" spans="1:13" x14ac:dyDescent="0.3">
      <c r="A139">
        <v>-6.1924000000000001</v>
      </c>
      <c r="B139">
        <v>-50.311799999999998</v>
      </c>
      <c r="C139" t="s">
        <v>1074</v>
      </c>
      <c r="D139" t="s">
        <v>19</v>
      </c>
      <c r="E139" t="s">
        <v>679</v>
      </c>
      <c r="F139" t="s">
        <v>523</v>
      </c>
      <c r="G139" t="s">
        <v>524</v>
      </c>
      <c r="H139" t="s">
        <v>525</v>
      </c>
      <c r="I139" t="s">
        <v>1078</v>
      </c>
      <c r="J139">
        <v>-2.2999999999999998</v>
      </c>
      <c r="K139">
        <v>3084</v>
      </c>
      <c r="L139" t="s">
        <v>680</v>
      </c>
      <c r="M139" t="s">
        <v>555</v>
      </c>
    </row>
    <row r="140" spans="1:13" x14ac:dyDescent="0.3">
      <c r="A140">
        <v>-6.4071638039999996</v>
      </c>
      <c r="B140">
        <v>-49.927546589999999</v>
      </c>
      <c r="C140" t="s">
        <v>1074</v>
      </c>
      <c r="D140" t="s">
        <v>725</v>
      </c>
      <c r="F140" t="s">
        <v>523</v>
      </c>
      <c r="G140" t="s">
        <v>524</v>
      </c>
      <c r="H140" t="s">
        <v>525</v>
      </c>
      <c r="J140">
        <v>-2.2999999999999998</v>
      </c>
      <c r="K140">
        <v>3084</v>
      </c>
      <c r="L140" t="s">
        <v>774</v>
      </c>
      <c r="M140" t="s">
        <v>772</v>
      </c>
    </row>
    <row r="141" spans="1:13" x14ac:dyDescent="0.3">
      <c r="A141">
        <v>-6.0068799999999998</v>
      </c>
      <c r="B141">
        <v>-56.053579999999997</v>
      </c>
      <c r="C141" t="s">
        <v>1074</v>
      </c>
      <c r="D141" t="s">
        <v>983</v>
      </c>
      <c r="E141" t="s">
        <v>984</v>
      </c>
      <c r="F141" t="s">
        <v>523</v>
      </c>
      <c r="G141" t="s">
        <v>524</v>
      </c>
      <c r="H141" t="s">
        <v>525</v>
      </c>
      <c r="J141">
        <v>-2.2599999999999998</v>
      </c>
      <c r="K141">
        <v>1891</v>
      </c>
      <c r="L141" t="s">
        <v>985</v>
      </c>
      <c r="M141" t="s">
        <v>972</v>
      </c>
    </row>
    <row r="142" spans="1:13" x14ac:dyDescent="0.3">
      <c r="A142">
        <v>-3.9910000000000001</v>
      </c>
      <c r="B142">
        <v>-49.808999999999997</v>
      </c>
      <c r="C142" t="s">
        <v>1074</v>
      </c>
      <c r="D142" t="s">
        <v>1080</v>
      </c>
      <c r="E142" t="s">
        <v>1081</v>
      </c>
      <c r="F142" t="s">
        <v>523</v>
      </c>
      <c r="G142" t="s">
        <v>524</v>
      </c>
      <c r="H142" t="s">
        <v>525</v>
      </c>
      <c r="J142">
        <v>-2.2599999999999998</v>
      </c>
      <c r="K142">
        <v>2080</v>
      </c>
      <c r="L142" t="s">
        <v>836</v>
      </c>
      <c r="M142" t="s">
        <v>827</v>
      </c>
    </row>
    <row r="143" spans="1:13" x14ac:dyDescent="0.3">
      <c r="A143">
        <v>-6.5324999999999998</v>
      </c>
      <c r="B143">
        <v>-55.661110000000001</v>
      </c>
      <c r="C143" t="s">
        <v>1074</v>
      </c>
      <c r="D143" t="s">
        <v>617</v>
      </c>
      <c r="E143" t="s">
        <v>797</v>
      </c>
      <c r="F143" t="s">
        <v>523</v>
      </c>
      <c r="G143" t="s">
        <v>524</v>
      </c>
      <c r="H143" t="s">
        <v>525</v>
      </c>
      <c r="J143">
        <v>-2.21</v>
      </c>
      <c r="K143">
        <v>2000</v>
      </c>
      <c r="L143" t="s">
        <v>798</v>
      </c>
      <c r="M143" t="s">
        <v>799</v>
      </c>
    </row>
    <row r="144" spans="1:13" x14ac:dyDescent="0.3">
      <c r="A144">
        <v>-3.6579999999999999</v>
      </c>
      <c r="B144">
        <v>-49.832999999999998</v>
      </c>
      <c r="C144" t="s">
        <v>1074</v>
      </c>
      <c r="D144" t="s">
        <v>1080</v>
      </c>
      <c r="E144" t="s">
        <v>1081</v>
      </c>
      <c r="F144" t="s">
        <v>523</v>
      </c>
      <c r="G144" t="s">
        <v>524</v>
      </c>
      <c r="H144" t="s">
        <v>525</v>
      </c>
      <c r="J144">
        <v>-2.19</v>
      </c>
      <c r="K144">
        <v>2060</v>
      </c>
      <c r="L144" t="s">
        <v>841</v>
      </c>
      <c r="M144" t="s">
        <v>827</v>
      </c>
    </row>
    <row r="145" spans="1:13" x14ac:dyDescent="0.3">
      <c r="A145">
        <v>-6.5601379660000001</v>
      </c>
      <c r="B145">
        <v>-49.767664349999997</v>
      </c>
      <c r="C145" t="s">
        <v>1074</v>
      </c>
      <c r="D145" t="s">
        <v>717</v>
      </c>
      <c r="F145" t="s">
        <v>523</v>
      </c>
      <c r="G145" t="s">
        <v>524</v>
      </c>
      <c r="H145" t="s">
        <v>525</v>
      </c>
      <c r="J145">
        <v>-2.16</v>
      </c>
      <c r="K145">
        <v>3136</v>
      </c>
      <c r="L145" t="s">
        <v>786</v>
      </c>
      <c r="M145" t="s">
        <v>779</v>
      </c>
    </row>
    <row r="146" spans="1:13" x14ac:dyDescent="0.3">
      <c r="A146">
        <v>-10.129739000000001</v>
      </c>
      <c r="B146">
        <v>-54.949719000000002</v>
      </c>
      <c r="C146" t="s">
        <v>1074</v>
      </c>
      <c r="D146" t="s">
        <v>1019</v>
      </c>
      <c r="E146" t="s">
        <v>1020</v>
      </c>
      <c r="F146" t="s">
        <v>523</v>
      </c>
      <c r="G146" t="s">
        <v>524</v>
      </c>
      <c r="H146" t="s">
        <v>525</v>
      </c>
      <c r="J146">
        <v>-2.08</v>
      </c>
      <c r="K146">
        <v>1872</v>
      </c>
      <c r="M146" t="s">
        <v>1018</v>
      </c>
    </row>
    <row r="147" spans="1:13" x14ac:dyDescent="0.3">
      <c r="A147">
        <v>-9.2899999999999991</v>
      </c>
      <c r="B147">
        <v>-59.35</v>
      </c>
      <c r="C147" t="s">
        <v>1074</v>
      </c>
      <c r="D147" t="s">
        <v>896</v>
      </c>
      <c r="F147" t="s">
        <v>523</v>
      </c>
      <c r="G147" t="s">
        <v>524</v>
      </c>
      <c r="H147" t="s">
        <v>525</v>
      </c>
      <c r="J147">
        <v>-2.0699999999999998</v>
      </c>
      <c r="K147">
        <v>1800</v>
      </c>
      <c r="L147" t="s">
        <v>897</v>
      </c>
      <c r="M147" t="s">
        <v>898</v>
      </c>
    </row>
    <row r="148" spans="1:13" x14ac:dyDescent="0.3">
      <c r="A148">
        <v>-6.0492299999999997</v>
      </c>
      <c r="B148">
        <v>-55.707900000000002</v>
      </c>
      <c r="C148" t="s">
        <v>1074</v>
      </c>
      <c r="D148" t="s">
        <v>973</v>
      </c>
      <c r="E148" t="s">
        <v>974</v>
      </c>
      <c r="F148" t="s">
        <v>523</v>
      </c>
      <c r="G148" t="s">
        <v>524</v>
      </c>
      <c r="H148" t="s">
        <v>525</v>
      </c>
      <c r="J148">
        <v>-2.0699999999999998</v>
      </c>
      <c r="K148">
        <v>1880</v>
      </c>
      <c r="L148" t="s">
        <v>977</v>
      </c>
      <c r="M148" t="s">
        <v>972</v>
      </c>
    </row>
    <row r="149" spans="1:13" x14ac:dyDescent="0.3">
      <c r="A149">
        <v>-3.641</v>
      </c>
      <c r="B149">
        <v>-50.155000000000001</v>
      </c>
      <c r="C149" t="s">
        <v>1074</v>
      </c>
      <c r="D149" t="s">
        <v>1086</v>
      </c>
      <c r="E149" t="s">
        <v>1076</v>
      </c>
      <c r="F149" t="s">
        <v>523</v>
      </c>
      <c r="G149" t="s">
        <v>524</v>
      </c>
      <c r="H149" t="s">
        <v>525</v>
      </c>
      <c r="J149">
        <v>-2.0499999999999998</v>
      </c>
      <c r="K149">
        <v>2103</v>
      </c>
      <c r="L149" t="s">
        <v>834</v>
      </c>
      <c r="M149" t="s">
        <v>827</v>
      </c>
    </row>
    <row r="150" spans="1:13" x14ac:dyDescent="0.3">
      <c r="A150">
        <v>-6.1549899999999997</v>
      </c>
      <c r="B150">
        <v>-55.959539999999997</v>
      </c>
      <c r="C150" t="s">
        <v>1074</v>
      </c>
      <c r="D150" t="s">
        <v>336</v>
      </c>
      <c r="E150" t="s">
        <v>970</v>
      </c>
      <c r="F150" t="s">
        <v>523</v>
      </c>
      <c r="G150" t="s">
        <v>524</v>
      </c>
      <c r="H150" t="s">
        <v>525</v>
      </c>
      <c r="J150">
        <v>-1.94</v>
      </c>
      <c r="K150">
        <v>1880</v>
      </c>
      <c r="L150" t="s">
        <v>976</v>
      </c>
      <c r="M150" t="s">
        <v>972</v>
      </c>
    </row>
    <row r="151" spans="1:13" x14ac:dyDescent="0.3">
      <c r="A151">
        <v>-9.4205489999999994</v>
      </c>
      <c r="B151">
        <v>-59.134127999999997</v>
      </c>
      <c r="C151" t="s">
        <v>1074</v>
      </c>
      <c r="D151" t="s">
        <v>749</v>
      </c>
      <c r="E151" t="s">
        <v>750</v>
      </c>
      <c r="F151" t="s">
        <v>523</v>
      </c>
      <c r="G151" t="s">
        <v>524</v>
      </c>
      <c r="H151" t="s">
        <v>525</v>
      </c>
      <c r="J151">
        <v>-1.9</v>
      </c>
      <c r="K151">
        <v>1783</v>
      </c>
      <c r="M151" t="s">
        <v>745</v>
      </c>
    </row>
    <row r="152" spans="1:13" x14ac:dyDescent="0.3">
      <c r="A152">
        <v>-9.82</v>
      </c>
      <c r="B152">
        <v>-55.94</v>
      </c>
      <c r="C152" t="s">
        <v>1074</v>
      </c>
      <c r="D152" t="s">
        <v>209</v>
      </c>
      <c r="F152" t="s">
        <v>523</v>
      </c>
      <c r="G152" t="s">
        <v>524</v>
      </c>
      <c r="H152" t="s">
        <v>525</v>
      </c>
      <c r="J152">
        <v>-1.9</v>
      </c>
      <c r="K152">
        <v>1800</v>
      </c>
      <c r="L152" t="s">
        <v>999</v>
      </c>
      <c r="M152" t="s">
        <v>1000</v>
      </c>
    </row>
    <row r="153" spans="1:13" x14ac:dyDescent="0.3">
      <c r="A153">
        <v>-9.82</v>
      </c>
      <c r="B153">
        <v>-55.94</v>
      </c>
      <c r="C153" t="s">
        <v>1074</v>
      </c>
      <c r="D153" t="s">
        <v>209</v>
      </c>
      <c r="F153" t="s">
        <v>523</v>
      </c>
      <c r="G153" t="s">
        <v>524</v>
      </c>
      <c r="H153" t="s">
        <v>525</v>
      </c>
      <c r="J153">
        <v>-1.9</v>
      </c>
      <c r="K153">
        <v>1800</v>
      </c>
      <c r="L153" t="s">
        <v>999</v>
      </c>
      <c r="M153" t="s">
        <v>1005</v>
      </c>
    </row>
    <row r="154" spans="1:13" x14ac:dyDescent="0.3">
      <c r="A154">
        <v>-9.1666670000000003</v>
      </c>
      <c r="B154">
        <v>-59.25</v>
      </c>
      <c r="C154" t="s">
        <v>1074</v>
      </c>
      <c r="D154" t="s">
        <v>545</v>
      </c>
      <c r="E154" t="s">
        <v>746</v>
      </c>
      <c r="F154" t="s">
        <v>523</v>
      </c>
      <c r="G154" t="s">
        <v>524</v>
      </c>
      <c r="H154" t="s">
        <v>525</v>
      </c>
      <c r="J154">
        <v>-1.8</v>
      </c>
      <c r="K154">
        <v>1772</v>
      </c>
      <c r="M154" t="s">
        <v>951</v>
      </c>
    </row>
    <row r="155" spans="1:13" x14ac:dyDescent="0.3">
      <c r="A155">
        <v>-4.3941999999999997</v>
      </c>
      <c r="B155">
        <v>-53.497500000000002</v>
      </c>
      <c r="C155" t="s">
        <v>1074</v>
      </c>
      <c r="D155" t="s">
        <v>1036</v>
      </c>
      <c r="F155" t="s">
        <v>523</v>
      </c>
      <c r="G155" t="s">
        <v>524</v>
      </c>
      <c r="H155" t="s">
        <v>525</v>
      </c>
      <c r="J155">
        <v>-1.77</v>
      </c>
      <c r="K155">
        <v>2830</v>
      </c>
      <c r="L155" t="s">
        <v>1046</v>
      </c>
      <c r="M155" t="s">
        <v>1034</v>
      </c>
    </row>
    <row r="156" spans="1:13" x14ac:dyDescent="0.3">
      <c r="A156">
        <v>-6.20974</v>
      </c>
      <c r="B156">
        <v>-56.430700000000002</v>
      </c>
      <c r="C156" t="s">
        <v>1074</v>
      </c>
      <c r="D156" t="s">
        <v>572</v>
      </c>
      <c r="E156" t="s">
        <v>557</v>
      </c>
      <c r="F156" t="s">
        <v>523</v>
      </c>
      <c r="G156" t="s">
        <v>524</v>
      </c>
      <c r="H156" t="s">
        <v>525</v>
      </c>
      <c r="I156" t="s">
        <v>1078</v>
      </c>
      <c r="J156">
        <v>-1.6</v>
      </c>
      <c r="K156">
        <v>2014</v>
      </c>
      <c r="L156" t="s">
        <v>573</v>
      </c>
      <c r="M156" t="s">
        <v>555</v>
      </c>
    </row>
    <row r="157" spans="1:13" x14ac:dyDescent="0.3">
      <c r="A157">
        <v>-6.5506657270000002</v>
      </c>
      <c r="B157">
        <v>-50.068438720000003</v>
      </c>
      <c r="C157" t="s">
        <v>1074</v>
      </c>
      <c r="D157" t="s">
        <v>770</v>
      </c>
      <c r="F157" t="s">
        <v>523</v>
      </c>
      <c r="G157" t="s">
        <v>524</v>
      </c>
      <c r="H157" t="s">
        <v>525</v>
      </c>
      <c r="J157">
        <v>-1.6</v>
      </c>
      <c r="K157">
        <v>3049</v>
      </c>
      <c r="L157" t="s">
        <v>771</v>
      </c>
      <c r="M157" t="s">
        <v>772</v>
      </c>
    </row>
    <row r="158" spans="1:13" x14ac:dyDescent="0.3">
      <c r="A158">
        <v>-3.8317999999999999</v>
      </c>
      <c r="B158">
        <v>-51.093800000000002</v>
      </c>
      <c r="C158" t="s">
        <v>1074</v>
      </c>
      <c r="D158" t="s">
        <v>654</v>
      </c>
      <c r="E158" t="s">
        <v>669</v>
      </c>
      <c r="F158" t="s">
        <v>523</v>
      </c>
      <c r="G158" t="s">
        <v>524</v>
      </c>
      <c r="H158" t="s">
        <v>525</v>
      </c>
      <c r="I158" t="s">
        <v>1079</v>
      </c>
      <c r="J158">
        <v>-1.59</v>
      </c>
      <c r="K158">
        <v>2520</v>
      </c>
      <c r="L158" t="s">
        <v>670</v>
      </c>
      <c r="M158" t="s">
        <v>555</v>
      </c>
    </row>
    <row r="159" spans="1:13" x14ac:dyDescent="0.3">
      <c r="A159">
        <v>-3.5762</v>
      </c>
      <c r="B159">
        <v>-51.923099999999998</v>
      </c>
      <c r="C159" t="s">
        <v>1074</v>
      </c>
      <c r="D159" t="s">
        <v>1040</v>
      </c>
      <c r="F159" t="s">
        <v>523</v>
      </c>
      <c r="G159" t="s">
        <v>524</v>
      </c>
      <c r="H159" t="s">
        <v>525</v>
      </c>
      <c r="J159">
        <v>-1.59</v>
      </c>
      <c r="K159">
        <v>2520</v>
      </c>
      <c r="L159" t="s">
        <v>1061</v>
      </c>
      <c r="M159" t="s">
        <v>1034</v>
      </c>
    </row>
    <row r="160" spans="1:13" x14ac:dyDescent="0.3">
      <c r="A160">
        <v>-9.4</v>
      </c>
      <c r="B160">
        <v>-63.033299999999997</v>
      </c>
      <c r="C160" t="s">
        <v>1074</v>
      </c>
      <c r="D160" t="s">
        <v>859</v>
      </c>
      <c r="E160" t="s">
        <v>857</v>
      </c>
      <c r="F160" t="s">
        <v>523</v>
      </c>
      <c r="G160" t="s">
        <v>524</v>
      </c>
      <c r="H160" t="s">
        <v>525</v>
      </c>
      <c r="J160">
        <v>-1.5</v>
      </c>
      <c r="K160">
        <v>2200</v>
      </c>
      <c r="M160" t="s">
        <v>855</v>
      </c>
    </row>
    <row r="161" spans="1:13" x14ac:dyDescent="0.3">
      <c r="A161">
        <v>-11.155832999999999</v>
      </c>
      <c r="B161">
        <v>-61.901111</v>
      </c>
      <c r="C161" t="s">
        <v>1074</v>
      </c>
      <c r="D161" t="s">
        <v>536</v>
      </c>
      <c r="E161" t="s">
        <v>854</v>
      </c>
      <c r="F161" t="s">
        <v>523</v>
      </c>
      <c r="G161" t="s">
        <v>524</v>
      </c>
      <c r="H161" t="s">
        <v>525</v>
      </c>
      <c r="J161">
        <v>-1.5</v>
      </c>
      <c r="K161">
        <v>1550</v>
      </c>
      <c r="M161" t="s">
        <v>957</v>
      </c>
    </row>
    <row r="162" spans="1:13" x14ac:dyDescent="0.3">
      <c r="A162">
        <v>-9.3794444000000006</v>
      </c>
      <c r="B162">
        <v>-63.001388900000002</v>
      </c>
      <c r="C162" t="s">
        <v>1074</v>
      </c>
      <c r="D162" t="s">
        <v>961</v>
      </c>
      <c r="F162" t="s">
        <v>523</v>
      </c>
      <c r="G162" t="s">
        <v>524</v>
      </c>
      <c r="H162" t="s">
        <v>525</v>
      </c>
      <c r="J162">
        <v>-1.5</v>
      </c>
      <c r="K162">
        <v>1750</v>
      </c>
      <c r="L162" t="s">
        <v>964</v>
      </c>
      <c r="M162" t="s">
        <v>960</v>
      </c>
    </row>
    <row r="163" spans="1:13" x14ac:dyDescent="0.3">
      <c r="A163">
        <v>-4.3333300000000001</v>
      </c>
      <c r="B163">
        <v>-55</v>
      </c>
      <c r="C163" t="s">
        <v>1074</v>
      </c>
      <c r="D163" t="s">
        <v>19</v>
      </c>
      <c r="E163" t="s">
        <v>553</v>
      </c>
      <c r="F163" t="s">
        <v>523</v>
      </c>
      <c r="G163" t="s">
        <v>524</v>
      </c>
      <c r="H163" t="s">
        <v>525</v>
      </c>
      <c r="I163" t="s">
        <v>1078</v>
      </c>
      <c r="J163">
        <v>-1.48</v>
      </c>
      <c r="K163">
        <v>1880</v>
      </c>
      <c r="L163" t="s">
        <v>554</v>
      </c>
      <c r="M163" t="s">
        <v>555</v>
      </c>
    </row>
    <row r="164" spans="1:13" x14ac:dyDescent="0.3">
      <c r="A164">
        <v>-6.4009578840000003</v>
      </c>
      <c r="B164">
        <v>-49.859742570000002</v>
      </c>
      <c r="C164" t="s">
        <v>1074</v>
      </c>
      <c r="D164" t="s">
        <v>777</v>
      </c>
      <c r="F164" t="s">
        <v>523</v>
      </c>
      <c r="G164" t="s">
        <v>524</v>
      </c>
      <c r="H164" t="s">
        <v>525</v>
      </c>
      <c r="J164">
        <v>-1.48</v>
      </c>
      <c r="K164">
        <v>3113</v>
      </c>
      <c r="L164" t="s">
        <v>781</v>
      </c>
      <c r="M164" t="s">
        <v>779</v>
      </c>
    </row>
    <row r="165" spans="1:13" x14ac:dyDescent="0.3">
      <c r="A165">
        <v>-3.97</v>
      </c>
      <c r="B165">
        <v>-50.911000000000001</v>
      </c>
      <c r="C165" t="s">
        <v>1074</v>
      </c>
      <c r="D165" t="s">
        <v>19</v>
      </c>
      <c r="E165" t="s">
        <v>1082</v>
      </c>
      <c r="F165" t="s">
        <v>523</v>
      </c>
      <c r="G165" t="s">
        <v>524</v>
      </c>
      <c r="H165" t="s">
        <v>525</v>
      </c>
      <c r="J165">
        <v>-1.45</v>
      </c>
      <c r="K165">
        <v>2070</v>
      </c>
      <c r="L165" t="s">
        <v>839</v>
      </c>
      <c r="M165" t="s">
        <v>827</v>
      </c>
    </row>
    <row r="166" spans="1:13" x14ac:dyDescent="0.3">
      <c r="A166">
        <v>-10.210000000000001</v>
      </c>
      <c r="B166">
        <v>-56.4</v>
      </c>
      <c r="C166" t="s">
        <v>1074</v>
      </c>
      <c r="D166" t="s">
        <v>1022</v>
      </c>
      <c r="E166" t="s">
        <v>862</v>
      </c>
      <c r="F166" t="s">
        <v>523</v>
      </c>
      <c r="G166" t="s">
        <v>524</v>
      </c>
      <c r="H166" t="s">
        <v>525</v>
      </c>
      <c r="J166">
        <v>-1.43</v>
      </c>
      <c r="K166">
        <v>1770</v>
      </c>
      <c r="M166" t="s">
        <v>1018</v>
      </c>
    </row>
    <row r="167" spans="1:13" x14ac:dyDescent="0.3">
      <c r="A167">
        <v>-9.348611</v>
      </c>
      <c r="B167">
        <v>-59.325833000000003</v>
      </c>
      <c r="C167" t="s">
        <v>1074</v>
      </c>
      <c r="D167" t="s">
        <v>551</v>
      </c>
      <c r="E167" t="s">
        <v>748</v>
      </c>
      <c r="F167" t="s">
        <v>523</v>
      </c>
      <c r="G167" t="s">
        <v>524</v>
      </c>
      <c r="H167" t="s">
        <v>525</v>
      </c>
      <c r="J167">
        <v>-1.4</v>
      </c>
      <c r="K167">
        <v>1767</v>
      </c>
      <c r="M167" t="s">
        <v>861</v>
      </c>
    </row>
    <row r="168" spans="1:13" x14ac:dyDescent="0.3">
      <c r="A168">
        <v>-8.9499999999999993</v>
      </c>
      <c r="B168">
        <v>-59.11</v>
      </c>
      <c r="C168" t="s">
        <v>1074</v>
      </c>
      <c r="D168" t="s">
        <v>19</v>
      </c>
      <c r="F168" t="s">
        <v>523</v>
      </c>
      <c r="G168" t="s">
        <v>524</v>
      </c>
      <c r="H168" t="s">
        <v>525</v>
      </c>
      <c r="J168">
        <v>-1.4</v>
      </c>
      <c r="K168">
        <v>1800</v>
      </c>
      <c r="L168" t="s">
        <v>877</v>
      </c>
      <c r="M168" t="s">
        <v>878</v>
      </c>
    </row>
    <row r="169" spans="1:13" x14ac:dyDescent="0.3">
      <c r="A169">
        <v>-6.5970000000000004</v>
      </c>
      <c r="B169">
        <v>-50.137999999999998</v>
      </c>
      <c r="C169" t="s">
        <v>1074</v>
      </c>
      <c r="D169" t="s">
        <v>1087</v>
      </c>
      <c r="E169" t="s">
        <v>1088</v>
      </c>
      <c r="F169" t="s">
        <v>523</v>
      </c>
      <c r="G169" t="s">
        <v>524</v>
      </c>
      <c r="H169" t="s">
        <v>525</v>
      </c>
      <c r="J169">
        <v>-1.31</v>
      </c>
      <c r="K169">
        <v>2744</v>
      </c>
      <c r="L169" t="s">
        <v>848</v>
      </c>
      <c r="M169" t="s">
        <v>846</v>
      </c>
    </row>
    <row r="170" spans="1:13" x14ac:dyDescent="0.3">
      <c r="A170">
        <v>-9.8777729999999995</v>
      </c>
      <c r="B170">
        <v>-56.164586</v>
      </c>
      <c r="C170" t="s">
        <v>1074</v>
      </c>
      <c r="D170" t="s">
        <v>536</v>
      </c>
      <c r="E170" t="s">
        <v>863</v>
      </c>
      <c r="F170" t="s">
        <v>523</v>
      </c>
      <c r="G170" t="s">
        <v>524</v>
      </c>
      <c r="H170" t="s">
        <v>525</v>
      </c>
      <c r="J170">
        <v>-1.25</v>
      </c>
      <c r="K170">
        <v>1790</v>
      </c>
      <c r="M170" t="s">
        <v>1018</v>
      </c>
    </row>
    <row r="171" spans="1:13" x14ac:dyDescent="0.3">
      <c r="A171">
        <v>-10.7075</v>
      </c>
      <c r="B171">
        <v>-62.254722000000001</v>
      </c>
      <c r="C171" t="s">
        <v>1074</v>
      </c>
      <c r="D171" t="s">
        <v>550</v>
      </c>
      <c r="E171" t="s">
        <v>854</v>
      </c>
      <c r="F171" t="s">
        <v>523</v>
      </c>
      <c r="G171" t="s">
        <v>524</v>
      </c>
      <c r="H171" t="s">
        <v>525</v>
      </c>
      <c r="J171">
        <v>-1.24</v>
      </c>
      <c r="K171">
        <v>1560</v>
      </c>
      <c r="M171" t="s">
        <v>957</v>
      </c>
    </row>
    <row r="172" spans="1:13" x14ac:dyDescent="0.3">
      <c r="A172">
        <v>-9.5177980000000009</v>
      </c>
      <c r="B172">
        <v>-56.571160999999996</v>
      </c>
      <c r="C172" t="s">
        <v>1074</v>
      </c>
      <c r="D172" t="s">
        <v>536</v>
      </c>
      <c r="E172" t="s">
        <v>863</v>
      </c>
      <c r="F172" t="s">
        <v>523</v>
      </c>
      <c r="G172" t="s">
        <v>524</v>
      </c>
      <c r="H172" t="s">
        <v>525</v>
      </c>
      <c r="J172">
        <v>-1.23</v>
      </c>
      <c r="K172">
        <v>1790</v>
      </c>
      <c r="M172" t="s">
        <v>1018</v>
      </c>
    </row>
    <row r="173" spans="1:13" x14ac:dyDescent="0.3">
      <c r="A173">
        <v>-9.98</v>
      </c>
      <c r="B173">
        <v>-56.65</v>
      </c>
      <c r="C173" t="s">
        <v>1074</v>
      </c>
      <c r="D173" t="s">
        <v>536</v>
      </c>
      <c r="E173" t="s">
        <v>746</v>
      </c>
      <c r="F173" t="s">
        <v>523</v>
      </c>
      <c r="G173" t="s">
        <v>524</v>
      </c>
      <c r="H173" t="s">
        <v>525</v>
      </c>
      <c r="J173">
        <v>-1.1100000000000001</v>
      </c>
      <c r="K173">
        <v>1784</v>
      </c>
      <c r="M173" t="s">
        <v>1018</v>
      </c>
    </row>
    <row r="174" spans="1:13" x14ac:dyDescent="0.3">
      <c r="A174">
        <v>-7.89018</v>
      </c>
      <c r="B174">
        <v>-60.525300000000001</v>
      </c>
      <c r="C174" t="s">
        <v>1074</v>
      </c>
      <c r="D174" t="s">
        <v>548</v>
      </c>
      <c r="E174" t="s">
        <v>541</v>
      </c>
      <c r="F174" t="s">
        <v>523</v>
      </c>
      <c r="G174" t="s">
        <v>524</v>
      </c>
      <c r="H174" t="s">
        <v>525</v>
      </c>
      <c r="J174">
        <v>-1.1000000000000001</v>
      </c>
      <c r="K174">
        <v>1754.6</v>
      </c>
      <c r="M174" t="s">
        <v>542</v>
      </c>
    </row>
    <row r="175" spans="1:13" x14ac:dyDescent="0.3">
      <c r="A175">
        <v>-9.3902780000000003</v>
      </c>
      <c r="B175">
        <v>-59.358333000000002</v>
      </c>
      <c r="C175" t="s">
        <v>1074</v>
      </c>
      <c r="D175" t="s">
        <v>536</v>
      </c>
      <c r="E175" t="s">
        <v>862</v>
      </c>
      <c r="F175" t="s">
        <v>523</v>
      </c>
      <c r="G175" t="s">
        <v>524</v>
      </c>
      <c r="H175" t="s">
        <v>525</v>
      </c>
      <c r="J175">
        <v>-1.1000000000000001</v>
      </c>
      <c r="K175">
        <v>1764</v>
      </c>
      <c r="M175" t="s">
        <v>861</v>
      </c>
    </row>
    <row r="176" spans="1:13" x14ac:dyDescent="0.3">
      <c r="A176">
        <v>-9.5173660000000009</v>
      </c>
      <c r="B176">
        <v>-58.235657000000003</v>
      </c>
      <c r="C176" t="s">
        <v>1074</v>
      </c>
      <c r="D176" t="s">
        <v>1021</v>
      </c>
      <c r="E176" t="s">
        <v>750</v>
      </c>
      <c r="F176" t="s">
        <v>523</v>
      </c>
      <c r="G176" t="s">
        <v>524</v>
      </c>
      <c r="H176" t="s">
        <v>525</v>
      </c>
      <c r="J176">
        <v>-1.04</v>
      </c>
      <c r="K176">
        <v>1785</v>
      </c>
      <c r="M176" t="s">
        <v>1018</v>
      </c>
    </row>
    <row r="177" spans="1:13" x14ac:dyDescent="0.3">
      <c r="A177">
        <v>-10.273999999999999</v>
      </c>
      <c r="B177">
        <v>-55.497</v>
      </c>
      <c r="C177" t="s">
        <v>1074</v>
      </c>
      <c r="D177" t="s">
        <v>899</v>
      </c>
      <c r="E177" t="s">
        <v>900</v>
      </c>
      <c r="F177" t="s">
        <v>523</v>
      </c>
      <c r="G177" t="s">
        <v>524</v>
      </c>
      <c r="H177" t="s">
        <v>525</v>
      </c>
      <c r="J177">
        <v>-1</v>
      </c>
      <c r="K177">
        <v>1727</v>
      </c>
      <c r="M177" t="s">
        <v>901</v>
      </c>
    </row>
    <row r="178" spans="1:13" x14ac:dyDescent="0.3">
      <c r="A178">
        <v>-10.266944000000001</v>
      </c>
      <c r="B178">
        <v>-62.696389000000003</v>
      </c>
      <c r="C178" t="s">
        <v>1074</v>
      </c>
      <c r="D178" t="s">
        <v>856</v>
      </c>
      <c r="E178" t="s">
        <v>857</v>
      </c>
      <c r="F178" t="s">
        <v>523</v>
      </c>
      <c r="G178" t="s">
        <v>524</v>
      </c>
      <c r="H178" t="s">
        <v>525</v>
      </c>
      <c r="J178">
        <v>-1</v>
      </c>
      <c r="K178">
        <v>1760</v>
      </c>
      <c r="M178" t="s">
        <v>959</v>
      </c>
    </row>
    <row r="179" spans="1:13" x14ac:dyDescent="0.3">
      <c r="A179">
        <v>-9.39</v>
      </c>
      <c r="B179">
        <v>-59.36</v>
      </c>
      <c r="C179" t="s">
        <v>1074</v>
      </c>
      <c r="D179" t="s">
        <v>879</v>
      </c>
      <c r="F179" t="s">
        <v>523</v>
      </c>
      <c r="G179" t="s">
        <v>524</v>
      </c>
      <c r="H179" t="s">
        <v>525</v>
      </c>
      <c r="J179">
        <v>-0.97</v>
      </c>
      <c r="K179">
        <v>1800</v>
      </c>
      <c r="L179" t="s">
        <v>886</v>
      </c>
      <c r="M179" t="s">
        <v>887</v>
      </c>
    </row>
    <row r="180" spans="1:13" x14ac:dyDescent="0.3">
      <c r="A180">
        <v>-10.779444</v>
      </c>
      <c r="B180">
        <v>-62.069333</v>
      </c>
      <c r="C180" t="s">
        <v>1074</v>
      </c>
      <c r="D180" t="s">
        <v>801</v>
      </c>
      <c r="E180" t="s">
        <v>802</v>
      </c>
      <c r="F180" t="s">
        <v>523</v>
      </c>
      <c r="G180" t="s">
        <v>524</v>
      </c>
      <c r="H180" t="s">
        <v>525</v>
      </c>
      <c r="J180">
        <v>-0.95</v>
      </c>
      <c r="K180">
        <v>1515</v>
      </c>
      <c r="L180" t="s">
        <v>803</v>
      </c>
      <c r="M180" t="s">
        <v>804</v>
      </c>
    </row>
    <row r="181" spans="1:13" x14ac:dyDescent="0.3">
      <c r="A181">
        <v>-4.8413000000000004</v>
      </c>
      <c r="B181">
        <v>-50.792299999999997</v>
      </c>
      <c r="C181" t="s">
        <v>1074</v>
      </c>
      <c r="D181" t="s">
        <v>32</v>
      </c>
      <c r="E181" t="s">
        <v>660</v>
      </c>
      <c r="F181" t="s">
        <v>523</v>
      </c>
      <c r="G181" t="s">
        <v>524</v>
      </c>
      <c r="H181" t="s">
        <v>525</v>
      </c>
      <c r="I181" t="s">
        <v>1079</v>
      </c>
      <c r="J181">
        <v>-0.94</v>
      </c>
      <c r="K181">
        <v>2450</v>
      </c>
      <c r="L181" t="s">
        <v>366</v>
      </c>
      <c r="M181" t="s">
        <v>555</v>
      </c>
    </row>
    <row r="182" spans="1:13" x14ac:dyDescent="0.3">
      <c r="A182">
        <v>-9.11</v>
      </c>
      <c r="B182">
        <v>-58.91</v>
      </c>
      <c r="C182" t="s">
        <v>1074</v>
      </c>
      <c r="D182" t="s">
        <v>879</v>
      </c>
      <c r="F182" t="s">
        <v>523</v>
      </c>
      <c r="G182" t="s">
        <v>524</v>
      </c>
      <c r="H182" t="s">
        <v>525</v>
      </c>
      <c r="J182">
        <v>-0.94</v>
      </c>
      <c r="K182">
        <v>1800</v>
      </c>
      <c r="L182" t="s">
        <v>912</v>
      </c>
      <c r="M182" t="s">
        <v>913</v>
      </c>
    </row>
    <row r="183" spans="1:13" x14ac:dyDescent="0.3">
      <c r="A183">
        <v>-3.43614</v>
      </c>
      <c r="B183">
        <v>-52.228259999999999</v>
      </c>
      <c r="C183" t="s">
        <v>1074</v>
      </c>
      <c r="D183" t="s">
        <v>1040</v>
      </c>
      <c r="F183" t="s">
        <v>523</v>
      </c>
      <c r="G183" t="s">
        <v>524</v>
      </c>
      <c r="H183" t="s">
        <v>525</v>
      </c>
      <c r="J183">
        <v>-0.94</v>
      </c>
      <c r="K183">
        <v>2450</v>
      </c>
      <c r="L183" t="s">
        <v>1057</v>
      </c>
      <c r="M183" t="s">
        <v>1034</v>
      </c>
    </row>
    <row r="184" spans="1:13" x14ac:dyDescent="0.3">
      <c r="A184">
        <v>-6.5190000000000001</v>
      </c>
      <c r="B184">
        <v>-50.36</v>
      </c>
      <c r="C184" t="s">
        <v>1074</v>
      </c>
      <c r="D184" t="s">
        <v>1087</v>
      </c>
      <c r="E184" t="s">
        <v>1088</v>
      </c>
      <c r="F184" t="s">
        <v>523</v>
      </c>
      <c r="G184" t="s">
        <v>524</v>
      </c>
      <c r="H184" t="s">
        <v>525</v>
      </c>
      <c r="J184">
        <v>-0.92</v>
      </c>
      <c r="K184">
        <v>2744</v>
      </c>
      <c r="L184" t="s">
        <v>845</v>
      </c>
      <c r="M184" t="s">
        <v>846</v>
      </c>
    </row>
    <row r="185" spans="1:13" x14ac:dyDescent="0.3">
      <c r="A185">
        <v>-10.060556</v>
      </c>
      <c r="B185">
        <v>-55.560555999999998</v>
      </c>
      <c r="C185" t="s">
        <v>1074</v>
      </c>
      <c r="D185" t="s">
        <v>989</v>
      </c>
      <c r="E185" t="s">
        <v>990</v>
      </c>
      <c r="F185" t="s">
        <v>523</v>
      </c>
      <c r="G185" t="s">
        <v>524</v>
      </c>
      <c r="H185" t="s">
        <v>525</v>
      </c>
      <c r="J185">
        <v>-0.91</v>
      </c>
      <c r="K185">
        <v>1889</v>
      </c>
      <c r="M185" t="s">
        <v>988</v>
      </c>
    </row>
    <row r="186" spans="1:13" x14ac:dyDescent="0.3">
      <c r="A186">
        <v>-7.0666700000000002</v>
      </c>
      <c r="B186">
        <v>-49.883330000000001</v>
      </c>
      <c r="C186" t="s">
        <v>1074</v>
      </c>
      <c r="D186" t="s">
        <v>703</v>
      </c>
      <c r="E186" t="s">
        <v>706</v>
      </c>
      <c r="F186" t="s">
        <v>523</v>
      </c>
      <c r="G186" t="s">
        <v>524</v>
      </c>
      <c r="H186" t="s">
        <v>525</v>
      </c>
      <c r="I186" t="s">
        <v>1078</v>
      </c>
      <c r="J186">
        <v>-0.9</v>
      </c>
      <c r="K186">
        <v>2975</v>
      </c>
      <c r="L186" t="s">
        <v>707</v>
      </c>
      <c r="M186" t="s">
        <v>555</v>
      </c>
    </row>
    <row r="187" spans="1:13" x14ac:dyDescent="0.3">
      <c r="A187">
        <v>-9.1745000000000001</v>
      </c>
      <c r="B187">
        <v>-59.4377</v>
      </c>
      <c r="C187" t="s">
        <v>1074</v>
      </c>
      <c r="D187" t="s">
        <v>536</v>
      </c>
      <c r="E187" t="s">
        <v>746</v>
      </c>
      <c r="F187" t="s">
        <v>523</v>
      </c>
      <c r="G187" t="s">
        <v>524</v>
      </c>
      <c r="H187" t="s">
        <v>525</v>
      </c>
      <c r="J187">
        <v>-0.9</v>
      </c>
      <c r="K187">
        <v>1775</v>
      </c>
      <c r="M187" t="s">
        <v>745</v>
      </c>
    </row>
    <row r="188" spans="1:13" x14ac:dyDescent="0.3">
      <c r="A188">
        <v>-6.5236488650000002</v>
      </c>
      <c r="B188">
        <v>-49.776588629999999</v>
      </c>
      <c r="C188" t="s">
        <v>1074</v>
      </c>
      <c r="D188" t="s">
        <v>775</v>
      </c>
      <c r="F188" t="s">
        <v>523</v>
      </c>
      <c r="G188" t="s">
        <v>524</v>
      </c>
      <c r="H188" t="s">
        <v>525</v>
      </c>
      <c r="J188">
        <v>-0.9</v>
      </c>
      <c r="K188">
        <v>2975</v>
      </c>
      <c r="L188" t="s">
        <v>776</v>
      </c>
      <c r="M188" t="s">
        <v>772</v>
      </c>
    </row>
    <row r="189" spans="1:13" x14ac:dyDescent="0.3">
      <c r="A189">
        <v>-8.07</v>
      </c>
      <c r="B189">
        <v>-59.07</v>
      </c>
      <c r="C189" t="s">
        <v>1074</v>
      </c>
      <c r="D189" t="s">
        <v>870</v>
      </c>
      <c r="F189" t="s">
        <v>523</v>
      </c>
      <c r="G189" t="s">
        <v>524</v>
      </c>
      <c r="H189" t="s">
        <v>525</v>
      </c>
      <c r="J189">
        <v>-0.9</v>
      </c>
      <c r="K189">
        <v>1800</v>
      </c>
      <c r="L189" t="s">
        <v>871</v>
      </c>
      <c r="M189" t="s">
        <v>872</v>
      </c>
    </row>
    <row r="190" spans="1:13" x14ac:dyDescent="0.3">
      <c r="A190">
        <v>-10.394306</v>
      </c>
      <c r="B190">
        <v>-62.117277999999999</v>
      </c>
      <c r="C190" t="s">
        <v>1074</v>
      </c>
      <c r="D190" t="s">
        <v>543</v>
      </c>
      <c r="E190" t="s">
        <v>857</v>
      </c>
      <c r="F190" t="s">
        <v>523</v>
      </c>
      <c r="G190" t="s">
        <v>524</v>
      </c>
      <c r="H190" t="s">
        <v>525</v>
      </c>
      <c r="J190">
        <v>-0.9</v>
      </c>
      <c r="K190">
        <v>1760</v>
      </c>
      <c r="M190" t="s">
        <v>959</v>
      </c>
    </row>
    <row r="191" spans="1:13" x14ac:dyDescent="0.3">
      <c r="A191">
        <v>-10.394399999999999</v>
      </c>
      <c r="B191">
        <v>-62.117221999999998</v>
      </c>
      <c r="C191" t="s">
        <v>1074</v>
      </c>
      <c r="D191" t="s">
        <v>543</v>
      </c>
      <c r="F191" t="s">
        <v>523</v>
      </c>
      <c r="G191" t="s">
        <v>524</v>
      </c>
      <c r="H191" t="s">
        <v>525</v>
      </c>
      <c r="J191">
        <v>-0.9</v>
      </c>
      <c r="K191">
        <v>1750</v>
      </c>
      <c r="L191" t="s">
        <v>969</v>
      </c>
      <c r="M191" t="s">
        <v>960</v>
      </c>
    </row>
    <row r="192" spans="1:13" x14ac:dyDescent="0.3">
      <c r="A192">
        <v>-6.1668900000000004</v>
      </c>
      <c r="B192">
        <v>-55.92991</v>
      </c>
      <c r="C192" t="s">
        <v>1074</v>
      </c>
      <c r="D192" t="s">
        <v>336</v>
      </c>
      <c r="E192" t="s">
        <v>970</v>
      </c>
      <c r="F192" t="s">
        <v>523</v>
      </c>
      <c r="G192" t="s">
        <v>524</v>
      </c>
      <c r="H192" t="s">
        <v>525</v>
      </c>
      <c r="J192">
        <v>-0.89</v>
      </c>
      <c r="K192">
        <v>1880</v>
      </c>
      <c r="L192" t="s">
        <v>971</v>
      </c>
      <c r="M192" t="s">
        <v>972</v>
      </c>
    </row>
    <row r="193" spans="1:13" x14ac:dyDescent="0.3">
      <c r="A193">
        <v>-3.7440000000000002</v>
      </c>
      <c r="B193">
        <v>-50.906999999999996</v>
      </c>
      <c r="C193" t="s">
        <v>1074</v>
      </c>
      <c r="D193" t="s">
        <v>19</v>
      </c>
      <c r="E193" t="s">
        <v>1082</v>
      </c>
      <c r="F193" t="s">
        <v>523</v>
      </c>
      <c r="G193" t="s">
        <v>524</v>
      </c>
      <c r="H193" t="s">
        <v>525</v>
      </c>
      <c r="J193">
        <v>-0.88</v>
      </c>
      <c r="K193">
        <v>2070</v>
      </c>
      <c r="L193" t="s">
        <v>838</v>
      </c>
      <c r="M193" t="s">
        <v>1077</v>
      </c>
    </row>
    <row r="194" spans="1:13" x14ac:dyDescent="0.3">
      <c r="A194">
        <v>-5.8490500000000001</v>
      </c>
      <c r="B194">
        <v>-56.643300000000004</v>
      </c>
      <c r="C194" t="s">
        <v>1074</v>
      </c>
      <c r="D194" t="s">
        <v>584</v>
      </c>
      <c r="E194" t="s">
        <v>557</v>
      </c>
      <c r="F194" t="s">
        <v>523</v>
      </c>
      <c r="G194" t="s">
        <v>524</v>
      </c>
      <c r="H194" t="s">
        <v>525</v>
      </c>
      <c r="I194" t="s">
        <v>1078</v>
      </c>
      <c r="J194">
        <v>-0.87</v>
      </c>
      <c r="K194">
        <v>2000</v>
      </c>
      <c r="L194" t="s">
        <v>585</v>
      </c>
      <c r="M194" t="s">
        <v>555</v>
      </c>
    </row>
    <row r="195" spans="1:13" x14ac:dyDescent="0.3">
      <c r="A195">
        <v>-3.8317999999999999</v>
      </c>
      <c r="B195">
        <v>-51.093800000000002</v>
      </c>
      <c r="C195" t="s">
        <v>1074</v>
      </c>
      <c r="F195" t="s">
        <v>523</v>
      </c>
      <c r="G195" t="s">
        <v>524</v>
      </c>
      <c r="H195" t="s">
        <v>525</v>
      </c>
      <c r="J195">
        <v>-0.87</v>
      </c>
      <c r="K195">
        <v>2710</v>
      </c>
      <c r="L195" t="s">
        <v>417</v>
      </c>
      <c r="M195" t="s">
        <v>810</v>
      </c>
    </row>
    <row r="196" spans="1:13" x14ac:dyDescent="0.3">
      <c r="A196">
        <v>-10.992444000000001</v>
      </c>
      <c r="B196">
        <v>-62.639277999999997</v>
      </c>
      <c r="C196" t="s">
        <v>1074</v>
      </c>
      <c r="D196" t="s">
        <v>543</v>
      </c>
      <c r="E196" t="s">
        <v>857</v>
      </c>
      <c r="F196" t="s">
        <v>523</v>
      </c>
      <c r="G196" t="s">
        <v>524</v>
      </c>
      <c r="H196" t="s">
        <v>525</v>
      </c>
      <c r="J196">
        <v>-0.86</v>
      </c>
      <c r="K196">
        <v>1760</v>
      </c>
      <c r="M196" t="s">
        <v>959</v>
      </c>
    </row>
    <row r="197" spans="1:13" x14ac:dyDescent="0.3">
      <c r="A197">
        <v>-9.7178109999999993</v>
      </c>
      <c r="B197">
        <v>-63.444546000000003</v>
      </c>
      <c r="C197" t="s">
        <v>1074</v>
      </c>
      <c r="D197" t="s">
        <v>1017</v>
      </c>
      <c r="E197" t="s">
        <v>857</v>
      </c>
      <c r="F197" t="s">
        <v>523</v>
      </c>
      <c r="G197" t="s">
        <v>524</v>
      </c>
      <c r="H197" t="s">
        <v>525</v>
      </c>
      <c r="J197">
        <v>-0.86</v>
      </c>
      <c r="K197">
        <v>1750</v>
      </c>
      <c r="M197" t="s">
        <v>1016</v>
      </c>
    </row>
    <row r="198" spans="1:13" x14ac:dyDescent="0.3">
      <c r="A198">
        <v>-7.8941879999999998</v>
      </c>
      <c r="B198">
        <v>-61.494456999999997</v>
      </c>
      <c r="C198" t="s">
        <v>1074</v>
      </c>
      <c r="D198" t="s">
        <v>536</v>
      </c>
      <c r="E198" t="s">
        <v>537</v>
      </c>
      <c r="F198" t="s">
        <v>523</v>
      </c>
      <c r="G198" t="s">
        <v>524</v>
      </c>
      <c r="H198" t="s">
        <v>525</v>
      </c>
      <c r="J198">
        <v>-0.85</v>
      </c>
      <c r="K198">
        <v>1533</v>
      </c>
      <c r="M198" t="s">
        <v>542</v>
      </c>
    </row>
    <row r="199" spans="1:13" x14ac:dyDescent="0.3">
      <c r="A199">
        <v>-10.602</v>
      </c>
      <c r="B199">
        <v>-63.587000000000003</v>
      </c>
      <c r="C199" t="s">
        <v>1074</v>
      </c>
      <c r="D199" t="s">
        <v>535</v>
      </c>
      <c r="E199" t="s">
        <v>948</v>
      </c>
      <c r="F199" t="s">
        <v>523</v>
      </c>
      <c r="G199" t="s">
        <v>524</v>
      </c>
      <c r="H199" t="s">
        <v>525</v>
      </c>
      <c r="J199">
        <v>-0.83</v>
      </c>
      <c r="K199">
        <v>1740</v>
      </c>
      <c r="M199" t="s">
        <v>949</v>
      </c>
    </row>
    <row r="200" spans="1:13" x14ac:dyDescent="0.3">
      <c r="A200">
        <v>-10.602</v>
      </c>
      <c r="B200">
        <v>-63.587000000000003</v>
      </c>
      <c r="C200" t="s">
        <v>1074</v>
      </c>
      <c r="D200" t="s">
        <v>536</v>
      </c>
      <c r="E200" t="s">
        <v>948</v>
      </c>
      <c r="F200" t="s">
        <v>523</v>
      </c>
      <c r="G200" t="s">
        <v>524</v>
      </c>
      <c r="H200" t="s">
        <v>525</v>
      </c>
      <c r="J200">
        <v>-0.82</v>
      </c>
      <c r="K200">
        <v>1340</v>
      </c>
      <c r="M200" t="s">
        <v>949</v>
      </c>
    </row>
    <row r="201" spans="1:13" x14ac:dyDescent="0.3">
      <c r="A201">
        <v>-10.981389</v>
      </c>
      <c r="B201">
        <v>-61.915832999999999</v>
      </c>
      <c r="C201" t="s">
        <v>1074</v>
      </c>
      <c r="D201" t="s">
        <v>536</v>
      </c>
      <c r="E201" t="s">
        <v>854</v>
      </c>
      <c r="F201" t="s">
        <v>523</v>
      </c>
      <c r="G201" t="s">
        <v>524</v>
      </c>
      <c r="H201" t="s">
        <v>525</v>
      </c>
      <c r="J201">
        <v>-0.81</v>
      </c>
      <c r="K201">
        <v>1555</v>
      </c>
      <c r="M201" t="s">
        <v>957</v>
      </c>
    </row>
    <row r="202" spans="1:13" x14ac:dyDescent="0.3">
      <c r="A202">
        <v>-6.5571523880000004</v>
      </c>
      <c r="B202">
        <v>-49.980797340000002</v>
      </c>
      <c r="C202" t="s">
        <v>1074</v>
      </c>
      <c r="D202" t="s">
        <v>685</v>
      </c>
      <c r="F202" t="s">
        <v>523</v>
      </c>
      <c r="G202" t="s">
        <v>524</v>
      </c>
      <c r="H202" t="s">
        <v>525</v>
      </c>
      <c r="J202">
        <v>-0.8</v>
      </c>
      <c r="K202">
        <v>2988</v>
      </c>
      <c r="L202" t="s">
        <v>773</v>
      </c>
      <c r="M202" t="s">
        <v>772</v>
      </c>
    </row>
    <row r="203" spans="1:13" x14ac:dyDescent="0.3">
      <c r="A203">
        <v>-10.775556</v>
      </c>
      <c r="B203">
        <v>-62.061388999999998</v>
      </c>
      <c r="C203" t="s">
        <v>1074</v>
      </c>
      <c r="D203" t="s">
        <v>536</v>
      </c>
      <c r="E203" t="s">
        <v>854</v>
      </c>
      <c r="F203" t="s">
        <v>523</v>
      </c>
      <c r="G203" t="s">
        <v>524</v>
      </c>
      <c r="H203" t="s">
        <v>525</v>
      </c>
      <c r="J203">
        <v>-0.79</v>
      </c>
      <c r="K203">
        <v>1530</v>
      </c>
      <c r="M203" t="s">
        <v>957</v>
      </c>
    </row>
    <row r="204" spans="1:13" x14ac:dyDescent="0.3">
      <c r="A204">
        <v>-6.0419900000000002</v>
      </c>
      <c r="B204">
        <v>-55.777369999999998</v>
      </c>
      <c r="C204" t="s">
        <v>1074</v>
      </c>
      <c r="D204" t="s">
        <v>973</v>
      </c>
      <c r="E204" t="s">
        <v>974</v>
      </c>
      <c r="F204" t="s">
        <v>523</v>
      </c>
      <c r="G204" t="s">
        <v>524</v>
      </c>
      <c r="H204" t="s">
        <v>525</v>
      </c>
      <c r="J204">
        <v>-0.76</v>
      </c>
      <c r="K204">
        <v>1880</v>
      </c>
      <c r="L204" t="s">
        <v>975</v>
      </c>
      <c r="M204" t="s">
        <v>972</v>
      </c>
    </row>
    <row r="205" spans="1:13" x14ac:dyDescent="0.3">
      <c r="A205">
        <v>-3.8317999999999999</v>
      </c>
      <c r="B205">
        <v>-51.093800000000002</v>
      </c>
      <c r="C205" t="s">
        <v>1074</v>
      </c>
      <c r="D205" t="s">
        <v>654</v>
      </c>
      <c r="E205" t="s">
        <v>669</v>
      </c>
      <c r="F205" t="s">
        <v>523</v>
      </c>
      <c r="G205" t="s">
        <v>524</v>
      </c>
      <c r="H205" t="s">
        <v>525</v>
      </c>
      <c r="I205" t="s">
        <v>1079</v>
      </c>
      <c r="J205">
        <v>-0.71</v>
      </c>
      <c r="K205">
        <v>2530</v>
      </c>
      <c r="L205" t="s">
        <v>670</v>
      </c>
      <c r="M205" t="s">
        <v>555</v>
      </c>
    </row>
    <row r="206" spans="1:13" x14ac:dyDescent="0.3">
      <c r="A206">
        <v>-3.6139100000000002</v>
      </c>
      <c r="B206">
        <v>-51.843420000000002</v>
      </c>
      <c r="C206" t="s">
        <v>1074</v>
      </c>
      <c r="D206" t="s">
        <v>1040</v>
      </c>
      <c r="F206" t="s">
        <v>523</v>
      </c>
      <c r="G206" t="s">
        <v>524</v>
      </c>
      <c r="H206" t="s">
        <v>525</v>
      </c>
      <c r="J206">
        <v>-0.71</v>
      </c>
      <c r="K206">
        <v>2530</v>
      </c>
      <c r="L206" t="s">
        <v>1063</v>
      </c>
      <c r="M206" t="s">
        <v>1034</v>
      </c>
    </row>
    <row r="207" spans="1:13" x14ac:dyDescent="0.3">
      <c r="A207">
        <v>-8.9600000000000009</v>
      </c>
      <c r="B207">
        <v>-59.03</v>
      </c>
      <c r="C207" t="s">
        <v>1074</v>
      </c>
      <c r="D207" t="s">
        <v>322</v>
      </c>
      <c r="F207" t="s">
        <v>523</v>
      </c>
      <c r="G207" t="s">
        <v>524</v>
      </c>
      <c r="H207" t="s">
        <v>525</v>
      </c>
      <c r="J207">
        <v>-0.7</v>
      </c>
      <c r="K207">
        <v>1800</v>
      </c>
      <c r="L207" t="s">
        <v>873</v>
      </c>
      <c r="M207" t="s">
        <v>874</v>
      </c>
    </row>
    <row r="208" spans="1:13" x14ac:dyDescent="0.3">
      <c r="A208">
        <v>-3.6211099999999998</v>
      </c>
      <c r="B208">
        <v>-52.553330000000003</v>
      </c>
      <c r="C208" t="s">
        <v>1074</v>
      </c>
      <c r="D208" t="s">
        <v>572</v>
      </c>
      <c r="E208" t="s">
        <v>638</v>
      </c>
      <c r="F208" t="s">
        <v>523</v>
      </c>
      <c r="G208" t="s">
        <v>524</v>
      </c>
      <c r="H208" t="s">
        <v>525</v>
      </c>
      <c r="I208" t="s">
        <v>39</v>
      </c>
      <c r="J208">
        <v>-0.69</v>
      </c>
      <c r="K208">
        <v>2660</v>
      </c>
      <c r="L208" t="s">
        <v>639</v>
      </c>
      <c r="M208" t="s">
        <v>555</v>
      </c>
    </row>
    <row r="209" spans="1:13" x14ac:dyDescent="0.3">
      <c r="A209">
        <v>-10.416667</v>
      </c>
      <c r="B209">
        <v>-62.333333000000003</v>
      </c>
      <c r="C209" t="s">
        <v>1074</v>
      </c>
      <c r="D209" t="s">
        <v>550</v>
      </c>
      <c r="E209" t="s">
        <v>854</v>
      </c>
      <c r="F209" t="s">
        <v>523</v>
      </c>
      <c r="G209" t="s">
        <v>524</v>
      </c>
      <c r="H209" t="s">
        <v>525</v>
      </c>
      <c r="J209">
        <v>-0.69</v>
      </c>
      <c r="K209">
        <v>1550</v>
      </c>
      <c r="M209" t="s">
        <v>951</v>
      </c>
    </row>
    <row r="210" spans="1:13" x14ac:dyDescent="0.3">
      <c r="A210">
        <v>-7.1291700000000002</v>
      </c>
      <c r="B210">
        <v>-49.948599999999999</v>
      </c>
      <c r="C210" t="s">
        <v>1074</v>
      </c>
      <c r="D210" t="s">
        <v>694</v>
      </c>
      <c r="E210" t="s">
        <v>695</v>
      </c>
      <c r="F210" t="s">
        <v>523</v>
      </c>
      <c r="G210" t="s">
        <v>524</v>
      </c>
      <c r="H210" t="s">
        <v>525</v>
      </c>
      <c r="I210" t="s">
        <v>39</v>
      </c>
      <c r="J210">
        <v>-0.66</v>
      </c>
      <c r="K210">
        <v>3162</v>
      </c>
      <c r="L210" t="s">
        <v>696</v>
      </c>
      <c r="M210" t="s">
        <v>555</v>
      </c>
    </row>
    <row r="211" spans="1:13" x14ac:dyDescent="0.3">
      <c r="A211">
        <v>-6.5731117100000001</v>
      </c>
      <c r="B211">
        <v>-49.833733850000002</v>
      </c>
      <c r="C211" t="s">
        <v>1074</v>
      </c>
      <c r="D211" t="s">
        <v>703</v>
      </c>
      <c r="F211" t="s">
        <v>523</v>
      </c>
      <c r="G211" t="s">
        <v>524</v>
      </c>
      <c r="H211" t="s">
        <v>525</v>
      </c>
      <c r="J211">
        <v>-0.66</v>
      </c>
      <c r="K211">
        <v>3162</v>
      </c>
      <c r="L211" t="s">
        <v>784</v>
      </c>
      <c r="M211" t="s">
        <v>779</v>
      </c>
    </row>
    <row r="212" spans="1:13" x14ac:dyDescent="0.3">
      <c r="A212">
        <v>-9.5173660000000009</v>
      </c>
      <c r="B212">
        <v>-58.235657000000003</v>
      </c>
      <c r="C212" t="s">
        <v>1074</v>
      </c>
      <c r="D212" t="s">
        <v>1021</v>
      </c>
      <c r="E212" t="s">
        <v>750</v>
      </c>
      <c r="F212" t="s">
        <v>523</v>
      </c>
      <c r="G212" t="s">
        <v>524</v>
      </c>
      <c r="H212" t="s">
        <v>525</v>
      </c>
      <c r="J212">
        <v>-0.64</v>
      </c>
      <c r="K212">
        <v>1785</v>
      </c>
      <c r="M212" t="s">
        <v>1018</v>
      </c>
    </row>
    <row r="213" spans="1:13" x14ac:dyDescent="0.3">
      <c r="A213">
        <v>-6.4707289660000002</v>
      </c>
      <c r="B213">
        <v>-50.10502863</v>
      </c>
      <c r="C213" t="s">
        <v>1074</v>
      </c>
      <c r="D213" t="s">
        <v>777</v>
      </c>
      <c r="F213" t="s">
        <v>523</v>
      </c>
      <c r="G213" t="s">
        <v>524</v>
      </c>
      <c r="H213" t="s">
        <v>525</v>
      </c>
      <c r="J213">
        <v>-0.63</v>
      </c>
      <c r="K213">
        <v>3088</v>
      </c>
      <c r="L213" t="s">
        <v>778</v>
      </c>
      <c r="M213" t="s">
        <v>779</v>
      </c>
    </row>
    <row r="214" spans="1:13" x14ac:dyDescent="0.3">
      <c r="A214">
        <v>-7.0904600000000002</v>
      </c>
      <c r="B214">
        <v>-61.163600000000002</v>
      </c>
      <c r="C214" t="s">
        <v>1074</v>
      </c>
      <c r="D214" t="s">
        <v>535</v>
      </c>
      <c r="E214" t="s">
        <v>537</v>
      </c>
      <c r="F214" t="s">
        <v>523</v>
      </c>
      <c r="G214" t="s">
        <v>524</v>
      </c>
      <c r="H214" t="s">
        <v>525</v>
      </c>
      <c r="J214">
        <v>-0.6</v>
      </c>
      <c r="K214">
        <v>1575</v>
      </c>
      <c r="M214" t="s">
        <v>542</v>
      </c>
    </row>
    <row r="215" spans="1:13" x14ac:dyDescent="0.3">
      <c r="A215">
        <v>-6.4866700000000002</v>
      </c>
      <c r="B215">
        <v>-55.577199999999998</v>
      </c>
      <c r="C215" t="s">
        <v>1074</v>
      </c>
      <c r="D215" t="s">
        <v>32</v>
      </c>
      <c r="E215" t="s">
        <v>576</v>
      </c>
      <c r="F215" t="s">
        <v>523</v>
      </c>
      <c r="G215" t="s">
        <v>524</v>
      </c>
      <c r="H215" t="s">
        <v>525</v>
      </c>
      <c r="I215" t="s">
        <v>1078</v>
      </c>
      <c r="J215">
        <v>-0.6</v>
      </c>
      <c r="K215">
        <v>2330</v>
      </c>
      <c r="L215" t="s">
        <v>580</v>
      </c>
      <c r="M215" t="s">
        <v>555</v>
      </c>
    </row>
    <row r="216" spans="1:13" x14ac:dyDescent="0.3">
      <c r="A216">
        <v>-4.2384000000000004</v>
      </c>
      <c r="B216">
        <v>-50.036299999999997</v>
      </c>
      <c r="C216" t="s">
        <v>1074</v>
      </c>
      <c r="F216" t="s">
        <v>523</v>
      </c>
      <c r="G216" t="s">
        <v>524</v>
      </c>
      <c r="H216" t="s">
        <v>525</v>
      </c>
      <c r="J216">
        <v>-0.6</v>
      </c>
      <c r="K216">
        <v>2330</v>
      </c>
      <c r="L216" t="s">
        <v>362</v>
      </c>
      <c r="M216" t="s">
        <v>810</v>
      </c>
    </row>
    <row r="217" spans="1:13" x14ac:dyDescent="0.3">
      <c r="A217">
        <v>-9.9361110000000004</v>
      </c>
      <c r="B217">
        <v>-63.005000000000003</v>
      </c>
      <c r="C217" t="s">
        <v>1074</v>
      </c>
      <c r="D217" t="s">
        <v>856</v>
      </c>
      <c r="E217" t="s">
        <v>857</v>
      </c>
      <c r="F217" t="s">
        <v>523</v>
      </c>
      <c r="G217" t="s">
        <v>524</v>
      </c>
      <c r="H217" t="s">
        <v>525</v>
      </c>
      <c r="J217">
        <v>-0.6</v>
      </c>
      <c r="K217">
        <v>1730</v>
      </c>
      <c r="M217" t="s">
        <v>855</v>
      </c>
    </row>
    <row r="218" spans="1:13" x14ac:dyDescent="0.3">
      <c r="A218">
        <v>-9.9361099999999993</v>
      </c>
      <c r="B218">
        <v>-63.005000000000003</v>
      </c>
      <c r="C218" t="s">
        <v>1074</v>
      </c>
      <c r="D218" t="s">
        <v>966</v>
      </c>
      <c r="F218" t="s">
        <v>523</v>
      </c>
      <c r="G218" t="s">
        <v>524</v>
      </c>
      <c r="H218" t="s">
        <v>525</v>
      </c>
      <c r="J218">
        <v>-0.6</v>
      </c>
      <c r="K218">
        <v>1730</v>
      </c>
      <c r="L218" t="s">
        <v>215</v>
      </c>
      <c r="M218" t="s">
        <v>960</v>
      </c>
    </row>
    <row r="219" spans="1:13" x14ac:dyDescent="0.3">
      <c r="A219">
        <v>-10.145638999999999</v>
      </c>
      <c r="B219">
        <v>-62.651193999999997</v>
      </c>
      <c r="C219" t="s">
        <v>1074</v>
      </c>
      <c r="D219" t="s">
        <v>858</v>
      </c>
      <c r="E219" t="s">
        <v>857</v>
      </c>
      <c r="F219" t="s">
        <v>523</v>
      </c>
      <c r="G219" t="s">
        <v>524</v>
      </c>
      <c r="H219" t="s">
        <v>525</v>
      </c>
      <c r="J219">
        <v>-0.59</v>
      </c>
      <c r="K219">
        <v>1750</v>
      </c>
      <c r="M219" t="s">
        <v>959</v>
      </c>
    </row>
    <row r="220" spans="1:13" x14ac:dyDescent="0.3">
      <c r="A220">
        <v>-9.5173660000000009</v>
      </c>
      <c r="B220">
        <v>-58.235657000000003</v>
      </c>
      <c r="C220" t="s">
        <v>1074</v>
      </c>
      <c r="D220" t="s">
        <v>1021</v>
      </c>
      <c r="E220" t="s">
        <v>750</v>
      </c>
      <c r="F220" t="s">
        <v>523</v>
      </c>
      <c r="G220" t="s">
        <v>524</v>
      </c>
      <c r="H220" t="s">
        <v>525</v>
      </c>
      <c r="J220">
        <v>-0.54</v>
      </c>
      <c r="K220">
        <v>1785</v>
      </c>
      <c r="M220" t="s">
        <v>1018</v>
      </c>
    </row>
    <row r="221" spans="1:13" x14ac:dyDescent="0.3">
      <c r="A221">
        <v>-6.5267841740000003</v>
      </c>
      <c r="B221">
        <v>-49.817003200000002</v>
      </c>
      <c r="C221" t="s">
        <v>1074</v>
      </c>
      <c r="D221" t="s">
        <v>584</v>
      </c>
      <c r="F221" t="s">
        <v>523</v>
      </c>
      <c r="G221" t="s">
        <v>524</v>
      </c>
      <c r="H221" t="s">
        <v>525</v>
      </c>
      <c r="J221">
        <v>-0.51</v>
      </c>
      <c r="K221">
        <v>3162</v>
      </c>
      <c r="L221" t="s">
        <v>785</v>
      </c>
      <c r="M221" t="s">
        <v>779</v>
      </c>
    </row>
    <row r="222" spans="1:13" x14ac:dyDescent="0.3">
      <c r="A222">
        <v>-6.5236488650000002</v>
      </c>
      <c r="B222">
        <v>-49.776588629999999</v>
      </c>
      <c r="C222" t="s">
        <v>1074</v>
      </c>
      <c r="D222" t="s">
        <v>775</v>
      </c>
      <c r="E222" t="s">
        <v>819</v>
      </c>
      <c r="F222" t="s">
        <v>523</v>
      </c>
      <c r="G222" t="s">
        <v>524</v>
      </c>
      <c r="H222" t="s">
        <v>525</v>
      </c>
      <c r="I222" t="s">
        <v>1079</v>
      </c>
      <c r="J222">
        <v>-0.51</v>
      </c>
      <c r="K222">
        <v>3162</v>
      </c>
      <c r="L222" t="s">
        <v>776</v>
      </c>
      <c r="M222" t="s">
        <v>812</v>
      </c>
    </row>
    <row r="223" spans="1:13" x14ac:dyDescent="0.3">
      <c r="A223">
        <v>-6.58</v>
      </c>
      <c r="B223">
        <v>-50.442</v>
      </c>
      <c r="C223" t="s">
        <v>1074</v>
      </c>
      <c r="D223" t="s">
        <v>1089</v>
      </c>
      <c r="E223" t="s">
        <v>1088</v>
      </c>
      <c r="F223" t="s">
        <v>523</v>
      </c>
      <c r="G223" t="s">
        <v>524</v>
      </c>
      <c r="H223" t="s">
        <v>525</v>
      </c>
      <c r="J223">
        <v>-0.51</v>
      </c>
      <c r="K223">
        <v>2734.5</v>
      </c>
      <c r="L223" t="s">
        <v>849</v>
      </c>
      <c r="M223" t="s">
        <v>846</v>
      </c>
    </row>
    <row r="224" spans="1:13" x14ac:dyDescent="0.3">
      <c r="A224">
        <v>-9.2890700000000006</v>
      </c>
      <c r="B224">
        <v>-62.712179999999996</v>
      </c>
      <c r="C224" t="s">
        <v>1074</v>
      </c>
      <c r="D224" t="s">
        <v>858</v>
      </c>
      <c r="E224" t="s">
        <v>857</v>
      </c>
      <c r="F224" t="s">
        <v>523</v>
      </c>
      <c r="G224" t="s">
        <v>524</v>
      </c>
      <c r="H224" t="s">
        <v>525</v>
      </c>
      <c r="J224">
        <v>-0.5</v>
      </c>
      <c r="K224">
        <v>1750</v>
      </c>
      <c r="M224" t="s">
        <v>904</v>
      </c>
    </row>
    <row r="225" spans="1:13" x14ac:dyDescent="0.3">
      <c r="A225">
        <v>-10.622999999999999</v>
      </c>
      <c r="B225">
        <v>-54.95</v>
      </c>
      <c r="C225" t="s">
        <v>1074</v>
      </c>
      <c r="D225" t="s">
        <v>899</v>
      </c>
      <c r="E225" t="s">
        <v>900</v>
      </c>
      <c r="F225" t="s">
        <v>523</v>
      </c>
      <c r="G225" t="s">
        <v>524</v>
      </c>
      <c r="H225" t="s">
        <v>525</v>
      </c>
      <c r="J225">
        <v>-0.4</v>
      </c>
      <c r="K225">
        <v>1727</v>
      </c>
      <c r="M225" t="s">
        <v>901</v>
      </c>
    </row>
    <row r="226" spans="1:13" x14ac:dyDescent="0.3">
      <c r="A226">
        <v>-3.8353000000000002</v>
      </c>
      <c r="B226">
        <v>-50.685699999999997</v>
      </c>
      <c r="C226" t="s">
        <v>1074</v>
      </c>
      <c r="F226" t="s">
        <v>523</v>
      </c>
      <c r="G226" t="s">
        <v>524</v>
      </c>
      <c r="H226" t="s">
        <v>525</v>
      </c>
      <c r="J226">
        <v>-0.34</v>
      </c>
      <c r="K226">
        <v>2470</v>
      </c>
      <c r="L226" t="s">
        <v>370</v>
      </c>
      <c r="M226" t="s">
        <v>810</v>
      </c>
    </row>
    <row r="227" spans="1:13" x14ac:dyDescent="0.3">
      <c r="A227">
        <v>-10.602</v>
      </c>
      <c r="B227">
        <v>-63.587000000000003</v>
      </c>
      <c r="C227" t="s">
        <v>1074</v>
      </c>
      <c r="D227" t="s">
        <v>950</v>
      </c>
      <c r="E227" t="s">
        <v>948</v>
      </c>
      <c r="F227" t="s">
        <v>523</v>
      </c>
      <c r="G227" t="s">
        <v>524</v>
      </c>
      <c r="H227" t="s">
        <v>525</v>
      </c>
      <c r="J227">
        <v>-0.34</v>
      </c>
      <c r="K227">
        <v>1340</v>
      </c>
      <c r="M227" t="s">
        <v>949</v>
      </c>
    </row>
    <row r="228" spans="1:13" x14ac:dyDescent="0.3">
      <c r="A228">
        <v>-9.5173660000000009</v>
      </c>
      <c r="B228">
        <v>-58.235657000000003</v>
      </c>
      <c r="C228" t="s">
        <v>1074</v>
      </c>
      <c r="D228" t="s">
        <v>1021</v>
      </c>
      <c r="E228" t="s">
        <v>750</v>
      </c>
      <c r="F228" t="s">
        <v>523</v>
      </c>
      <c r="G228" t="s">
        <v>524</v>
      </c>
      <c r="H228" t="s">
        <v>525</v>
      </c>
      <c r="J228">
        <v>-0.31</v>
      </c>
      <c r="K228">
        <v>1785</v>
      </c>
      <c r="M228" t="s">
        <v>1018</v>
      </c>
    </row>
    <row r="229" spans="1:13" x14ac:dyDescent="0.3">
      <c r="A229">
        <v>-9.39</v>
      </c>
      <c r="B229">
        <v>-59.14</v>
      </c>
      <c r="C229" t="s">
        <v>1074</v>
      </c>
      <c r="D229" t="s">
        <v>893</v>
      </c>
      <c r="F229" t="s">
        <v>523</v>
      </c>
      <c r="G229" t="s">
        <v>524</v>
      </c>
      <c r="H229" t="s">
        <v>525</v>
      </c>
      <c r="J229">
        <v>-0.25</v>
      </c>
      <c r="K229">
        <v>1800</v>
      </c>
      <c r="L229" t="s">
        <v>894</v>
      </c>
      <c r="M229" t="s">
        <v>895</v>
      </c>
    </row>
    <row r="230" spans="1:13" x14ac:dyDescent="0.3">
      <c r="A230">
        <v>-9.9733330000000002</v>
      </c>
      <c r="B230">
        <v>-63.011389000000001</v>
      </c>
      <c r="C230" t="s">
        <v>1074</v>
      </c>
      <c r="D230" t="s">
        <v>550</v>
      </c>
      <c r="E230" t="s">
        <v>854</v>
      </c>
      <c r="F230" t="s">
        <v>523</v>
      </c>
      <c r="G230" t="s">
        <v>524</v>
      </c>
      <c r="H230" t="s">
        <v>525</v>
      </c>
      <c r="J230">
        <v>-0.21</v>
      </c>
      <c r="K230">
        <v>1560</v>
      </c>
      <c r="M230" t="s">
        <v>957</v>
      </c>
    </row>
    <row r="231" spans="1:13" x14ac:dyDescent="0.3">
      <c r="A231">
        <v>-9.1538889999999995</v>
      </c>
      <c r="B231">
        <v>-59.119166999999997</v>
      </c>
      <c r="C231" t="s">
        <v>1074</v>
      </c>
      <c r="D231" t="s">
        <v>536</v>
      </c>
      <c r="E231" t="s">
        <v>863</v>
      </c>
      <c r="F231" t="s">
        <v>523</v>
      </c>
      <c r="G231" t="s">
        <v>524</v>
      </c>
      <c r="H231" t="s">
        <v>525</v>
      </c>
      <c r="J231">
        <v>-0.2</v>
      </c>
      <c r="K231">
        <v>1750</v>
      </c>
      <c r="M231" t="s">
        <v>861</v>
      </c>
    </row>
    <row r="232" spans="1:13" x14ac:dyDescent="0.3">
      <c r="A232">
        <v>-9</v>
      </c>
      <c r="B232">
        <v>-59.12</v>
      </c>
      <c r="C232" t="s">
        <v>1074</v>
      </c>
      <c r="D232" t="s">
        <v>322</v>
      </c>
      <c r="F232" t="s">
        <v>523</v>
      </c>
      <c r="G232" t="s">
        <v>524</v>
      </c>
      <c r="H232" t="s">
        <v>525</v>
      </c>
      <c r="J232">
        <v>-0.2</v>
      </c>
      <c r="K232">
        <v>1800</v>
      </c>
      <c r="L232" t="s">
        <v>868</v>
      </c>
      <c r="M232" t="s">
        <v>869</v>
      </c>
    </row>
    <row r="233" spans="1:13" x14ac:dyDescent="0.3">
      <c r="A233">
        <v>-9.8015559999999997</v>
      </c>
      <c r="B233">
        <v>-63.198278000000002</v>
      </c>
      <c r="C233" t="s">
        <v>1074</v>
      </c>
      <c r="D233" t="s">
        <v>858</v>
      </c>
      <c r="E233" t="s">
        <v>857</v>
      </c>
      <c r="F233" t="s">
        <v>523</v>
      </c>
      <c r="G233" t="s">
        <v>524</v>
      </c>
      <c r="H233" t="s">
        <v>525</v>
      </c>
      <c r="J233">
        <v>-0.2</v>
      </c>
      <c r="K233">
        <v>1757</v>
      </c>
      <c r="M233" t="s">
        <v>945</v>
      </c>
    </row>
    <row r="234" spans="1:13" x14ac:dyDescent="0.3">
      <c r="A234">
        <v>-10.175000000000001</v>
      </c>
      <c r="B234">
        <v>-62.910277999999998</v>
      </c>
      <c r="C234" t="s">
        <v>1074</v>
      </c>
      <c r="D234" t="s">
        <v>536</v>
      </c>
      <c r="E234" t="s">
        <v>854</v>
      </c>
      <c r="F234" t="s">
        <v>523</v>
      </c>
      <c r="G234" t="s">
        <v>524</v>
      </c>
      <c r="H234" t="s">
        <v>525</v>
      </c>
      <c r="J234">
        <v>-0.2</v>
      </c>
      <c r="K234">
        <v>1560</v>
      </c>
      <c r="M234" t="s">
        <v>957</v>
      </c>
    </row>
    <row r="235" spans="1:13" x14ac:dyDescent="0.3">
      <c r="A235">
        <v>-9.9191109999999991</v>
      </c>
      <c r="B235">
        <v>-62.996305999999997</v>
      </c>
      <c r="C235" t="s">
        <v>1074</v>
      </c>
      <c r="D235" t="s">
        <v>543</v>
      </c>
      <c r="E235" t="s">
        <v>857</v>
      </c>
      <c r="F235" t="s">
        <v>523</v>
      </c>
      <c r="G235" t="s">
        <v>524</v>
      </c>
      <c r="H235" t="s">
        <v>525</v>
      </c>
      <c r="J235">
        <v>-0.2</v>
      </c>
      <c r="K235">
        <v>1760</v>
      </c>
      <c r="M235" t="s">
        <v>959</v>
      </c>
    </row>
    <row r="236" spans="1:13" x14ac:dyDescent="0.3">
      <c r="A236">
        <v>-10.83</v>
      </c>
      <c r="B236">
        <v>-55.47</v>
      </c>
      <c r="C236" t="s">
        <v>1074</v>
      </c>
      <c r="D236" t="s">
        <v>986</v>
      </c>
      <c r="F236" t="s">
        <v>523</v>
      </c>
      <c r="G236" t="s">
        <v>524</v>
      </c>
      <c r="H236" t="s">
        <v>525</v>
      </c>
      <c r="J236">
        <v>-0.2</v>
      </c>
      <c r="K236">
        <v>1800</v>
      </c>
      <c r="L236" t="s">
        <v>987</v>
      </c>
      <c r="M236" t="s">
        <v>988</v>
      </c>
    </row>
    <row r="237" spans="1:13" x14ac:dyDescent="0.3">
      <c r="A237">
        <v>-9.9292219999999993</v>
      </c>
      <c r="B237">
        <v>-63.133056000000003</v>
      </c>
      <c r="C237" t="s">
        <v>1074</v>
      </c>
      <c r="D237" t="s">
        <v>858</v>
      </c>
      <c r="E237" t="s">
        <v>857</v>
      </c>
      <c r="F237" t="s">
        <v>523</v>
      </c>
      <c r="G237" t="s">
        <v>524</v>
      </c>
      <c r="H237" t="s">
        <v>525</v>
      </c>
      <c r="J237">
        <v>-0.14000000000000001</v>
      </c>
      <c r="K237">
        <v>1760</v>
      </c>
      <c r="M237" t="s">
        <v>959</v>
      </c>
    </row>
    <row r="238" spans="1:13" x14ac:dyDescent="0.3">
      <c r="A238">
        <v>-9.3411109999999997</v>
      </c>
      <c r="B238">
        <v>-62.846111000000001</v>
      </c>
      <c r="C238" t="s">
        <v>1074</v>
      </c>
      <c r="D238" t="s">
        <v>858</v>
      </c>
      <c r="E238" t="s">
        <v>857</v>
      </c>
      <c r="F238" t="s">
        <v>523</v>
      </c>
      <c r="G238" t="s">
        <v>524</v>
      </c>
      <c r="H238" t="s">
        <v>525</v>
      </c>
      <c r="J238">
        <v>-0.1</v>
      </c>
      <c r="K238">
        <v>1750</v>
      </c>
      <c r="M238" t="s">
        <v>855</v>
      </c>
    </row>
    <row r="239" spans="1:13" x14ac:dyDescent="0.3">
      <c r="A239">
        <v>-9.9680999999999997</v>
      </c>
      <c r="B239">
        <v>-59.870399999999997</v>
      </c>
      <c r="C239" t="s">
        <v>1074</v>
      </c>
      <c r="D239" t="s">
        <v>536</v>
      </c>
      <c r="E239" t="s">
        <v>537</v>
      </c>
      <c r="F239" t="s">
        <v>523</v>
      </c>
      <c r="G239" t="s">
        <v>524</v>
      </c>
      <c r="H239" t="s">
        <v>525</v>
      </c>
      <c r="J239">
        <v>-0.09</v>
      </c>
      <c r="K239">
        <v>1880</v>
      </c>
      <c r="M239" t="s">
        <v>745</v>
      </c>
    </row>
    <row r="240" spans="1:13" x14ac:dyDescent="0.3">
      <c r="A240">
        <v>-10.602</v>
      </c>
      <c r="B240">
        <v>-63.587000000000003</v>
      </c>
      <c r="C240" t="s">
        <v>1074</v>
      </c>
      <c r="D240" t="s">
        <v>536</v>
      </c>
      <c r="E240" t="s">
        <v>948</v>
      </c>
      <c r="F240" t="s">
        <v>523</v>
      </c>
      <c r="G240" t="s">
        <v>524</v>
      </c>
      <c r="H240" t="s">
        <v>525</v>
      </c>
      <c r="J240">
        <v>-7.0000000000000007E-2</v>
      </c>
      <c r="K240">
        <v>1340</v>
      </c>
      <c r="M240" t="s">
        <v>949</v>
      </c>
    </row>
    <row r="241" spans="1:13" x14ac:dyDescent="0.3">
      <c r="A241">
        <v>-9.15</v>
      </c>
      <c r="B241">
        <v>-59.12</v>
      </c>
      <c r="C241" t="s">
        <v>1074</v>
      </c>
      <c r="D241" t="s">
        <v>879</v>
      </c>
      <c r="F241" t="s">
        <v>523</v>
      </c>
      <c r="G241" t="s">
        <v>524</v>
      </c>
      <c r="H241" t="s">
        <v>525</v>
      </c>
      <c r="J241">
        <v>-0.06</v>
      </c>
      <c r="K241">
        <v>1800</v>
      </c>
      <c r="L241" t="s">
        <v>882</v>
      </c>
      <c r="M241" t="s">
        <v>883</v>
      </c>
    </row>
    <row r="242" spans="1:13" x14ac:dyDescent="0.3">
      <c r="A242">
        <v>-10.28</v>
      </c>
      <c r="B242">
        <v>-62.693888899999997</v>
      </c>
      <c r="C242" t="s">
        <v>1074</v>
      </c>
      <c r="D242" t="s">
        <v>961</v>
      </c>
      <c r="F242" t="s">
        <v>523</v>
      </c>
      <c r="G242" t="s">
        <v>524</v>
      </c>
      <c r="H242" t="s">
        <v>525</v>
      </c>
      <c r="J242">
        <v>0</v>
      </c>
      <c r="K242">
        <v>1750</v>
      </c>
      <c r="L242" t="s">
        <v>224</v>
      </c>
      <c r="M242" t="s">
        <v>960</v>
      </c>
    </row>
    <row r="243" spans="1:13" x14ac:dyDescent="0.3">
      <c r="A243">
        <v>-9.0411099999999998</v>
      </c>
      <c r="B243">
        <v>-62.846111000000001</v>
      </c>
      <c r="C243" t="s">
        <v>1074</v>
      </c>
      <c r="D243" t="s">
        <v>962</v>
      </c>
      <c r="F243" t="s">
        <v>523</v>
      </c>
      <c r="G243" t="s">
        <v>524</v>
      </c>
      <c r="H243" t="s">
        <v>525</v>
      </c>
      <c r="J243">
        <v>0</v>
      </c>
      <c r="K243">
        <v>1750</v>
      </c>
      <c r="L243" t="s">
        <v>963</v>
      </c>
      <c r="M243" t="s">
        <v>960</v>
      </c>
    </row>
    <row r="244" spans="1:13" x14ac:dyDescent="0.3">
      <c r="A244">
        <v>-10.942</v>
      </c>
      <c r="B244">
        <v>-61.634</v>
      </c>
      <c r="C244" t="s">
        <v>1074</v>
      </c>
      <c r="D244" t="s">
        <v>725</v>
      </c>
      <c r="F244" t="s">
        <v>523</v>
      </c>
      <c r="G244" t="s">
        <v>524</v>
      </c>
      <c r="H244" t="s">
        <v>525</v>
      </c>
      <c r="J244">
        <v>0.1</v>
      </c>
      <c r="K244">
        <v>1900</v>
      </c>
      <c r="L244" t="s">
        <v>737</v>
      </c>
      <c r="M244" t="s">
        <v>727</v>
      </c>
    </row>
    <row r="245" spans="1:13" x14ac:dyDescent="0.3">
      <c r="A245">
        <v>-9.9361110000000004</v>
      </c>
      <c r="B245">
        <v>-63.005000000000003</v>
      </c>
      <c r="C245" t="s">
        <v>1074</v>
      </c>
      <c r="D245" t="s">
        <v>856</v>
      </c>
      <c r="E245" t="s">
        <v>857</v>
      </c>
      <c r="F245" t="s">
        <v>523</v>
      </c>
      <c r="G245" t="s">
        <v>524</v>
      </c>
      <c r="H245" t="s">
        <v>525</v>
      </c>
      <c r="J245">
        <v>0.1</v>
      </c>
      <c r="K245">
        <v>1730</v>
      </c>
      <c r="M245" t="s">
        <v>855</v>
      </c>
    </row>
    <row r="246" spans="1:13" x14ac:dyDescent="0.3">
      <c r="A246">
        <v>-9</v>
      </c>
      <c r="B246">
        <v>-59.12</v>
      </c>
      <c r="C246" t="s">
        <v>1074</v>
      </c>
      <c r="D246" t="s">
        <v>36</v>
      </c>
      <c r="F246" t="s">
        <v>523</v>
      </c>
      <c r="G246" t="s">
        <v>524</v>
      </c>
      <c r="H246" t="s">
        <v>525</v>
      </c>
      <c r="J246">
        <v>0.1</v>
      </c>
      <c r="K246">
        <v>1800</v>
      </c>
      <c r="L246" t="s">
        <v>866</v>
      </c>
      <c r="M246" t="s">
        <v>867</v>
      </c>
    </row>
    <row r="247" spans="1:13" x14ac:dyDescent="0.3">
      <c r="A247">
        <v>-9.9361099999999993</v>
      </c>
      <c r="B247">
        <v>-63.005000000000003</v>
      </c>
      <c r="C247" t="s">
        <v>1074</v>
      </c>
      <c r="D247" t="s">
        <v>965</v>
      </c>
      <c r="F247" t="s">
        <v>523</v>
      </c>
      <c r="G247" t="s">
        <v>524</v>
      </c>
      <c r="H247" t="s">
        <v>525</v>
      </c>
      <c r="J247">
        <v>0.1</v>
      </c>
      <c r="K247">
        <v>1760</v>
      </c>
      <c r="L247" t="s">
        <v>215</v>
      </c>
      <c r="M247" t="s">
        <v>960</v>
      </c>
    </row>
    <row r="248" spans="1:13" x14ac:dyDescent="0.3">
      <c r="A248">
        <v>-10.602</v>
      </c>
      <c r="B248">
        <v>-63.587000000000003</v>
      </c>
      <c r="C248" t="s">
        <v>1074</v>
      </c>
      <c r="D248" t="s">
        <v>535</v>
      </c>
      <c r="E248" t="s">
        <v>948</v>
      </c>
      <c r="F248" t="s">
        <v>523</v>
      </c>
      <c r="G248" t="s">
        <v>524</v>
      </c>
      <c r="H248" t="s">
        <v>525</v>
      </c>
      <c r="J248">
        <v>0.14000000000000001</v>
      </c>
      <c r="K248">
        <v>1340</v>
      </c>
      <c r="M248" t="s">
        <v>949</v>
      </c>
    </row>
    <row r="249" spans="1:13" x14ac:dyDescent="0.3">
      <c r="A249">
        <v>-9.586195</v>
      </c>
      <c r="B249">
        <v>-57.838143000000002</v>
      </c>
      <c r="C249" t="s">
        <v>1074</v>
      </c>
      <c r="D249" t="s">
        <v>546</v>
      </c>
      <c r="E249" t="s">
        <v>862</v>
      </c>
      <c r="F249" t="s">
        <v>523</v>
      </c>
      <c r="G249" t="s">
        <v>524</v>
      </c>
      <c r="H249" t="s">
        <v>525</v>
      </c>
      <c r="J249">
        <v>0.14000000000000001</v>
      </c>
      <c r="K249">
        <v>1766</v>
      </c>
      <c r="M249" t="s">
        <v>1018</v>
      </c>
    </row>
    <row r="250" spans="1:13" x14ac:dyDescent="0.3">
      <c r="A250">
        <v>-10.927</v>
      </c>
      <c r="B250">
        <v>-61.543999999999997</v>
      </c>
      <c r="C250" t="s">
        <v>1074</v>
      </c>
      <c r="D250" t="s">
        <v>725</v>
      </c>
      <c r="F250" t="s">
        <v>523</v>
      </c>
      <c r="G250" t="s">
        <v>524</v>
      </c>
      <c r="H250" t="s">
        <v>525</v>
      </c>
      <c r="J250">
        <v>0.15</v>
      </c>
      <c r="K250">
        <v>1920</v>
      </c>
      <c r="L250" t="s">
        <v>738</v>
      </c>
      <c r="M250" t="s">
        <v>727</v>
      </c>
    </row>
    <row r="251" spans="1:13" x14ac:dyDescent="0.3">
      <c r="A251">
        <v>-6.3996724240000002</v>
      </c>
      <c r="B251">
        <v>-49.966059620000003</v>
      </c>
      <c r="C251" t="s">
        <v>1074</v>
      </c>
      <c r="D251" t="s">
        <v>606</v>
      </c>
      <c r="F251" t="s">
        <v>523</v>
      </c>
      <c r="G251" t="s">
        <v>524</v>
      </c>
      <c r="H251" t="s">
        <v>525</v>
      </c>
      <c r="J251">
        <v>0.15</v>
      </c>
      <c r="K251">
        <v>2990</v>
      </c>
      <c r="L251" t="s">
        <v>780</v>
      </c>
      <c r="M251" t="s">
        <v>779</v>
      </c>
    </row>
    <row r="252" spans="1:13" x14ac:dyDescent="0.3">
      <c r="A252">
        <v>-6.4175918320000003</v>
      </c>
      <c r="B252">
        <v>-49.852228529999998</v>
      </c>
      <c r="C252" t="s">
        <v>1074</v>
      </c>
      <c r="D252" t="s">
        <v>711</v>
      </c>
      <c r="E252" t="s">
        <v>715</v>
      </c>
      <c r="F252" t="s">
        <v>523</v>
      </c>
      <c r="G252" t="s">
        <v>524</v>
      </c>
      <c r="H252" t="s">
        <v>525</v>
      </c>
      <c r="I252" t="s">
        <v>1079</v>
      </c>
      <c r="J252">
        <v>0.15</v>
      </c>
      <c r="K252">
        <v>2990</v>
      </c>
      <c r="L252" t="s">
        <v>808</v>
      </c>
      <c r="M252" t="s">
        <v>809</v>
      </c>
    </row>
    <row r="253" spans="1:13" x14ac:dyDescent="0.3">
      <c r="A253">
        <v>-6.4175918320000003</v>
      </c>
      <c r="B253">
        <v>-49.852228529999998</v>
      </c>
      <c r="C253" t="s">
        <v>1074</v>
      </c>
      <c r="D253" t="s">
        <v>711</v>
      </c>
      <c r="F253" t="s">
        <v>523</v>
      </c>
      <c r="G253" t="s">
        <v>524</v>
      </c>
      <c r="H253" t="s">
        <v>525</v>
      </c>
      <c r="J253">
        <v>0.19</v>
      </c>
      <c r="K253">
        <v>3042</v>
      </c>
      <c r="L253" t="s">
        <v>782</v>
      </c>
      <c r="M253" t="s">
        <v>779</v>
      </c>
    </row>
    <row r="254" spans="1:13" x14ac:dyDescent="0.3">
      <c r="A254">
        <v>-6.5135943579999998</v>
      </c>
      <c r="B254">
        <v>-50.004090740000002</v>
      </c>
      <c r="C254" t="s">
        <v>1074</v>
      </c>
      <c r="D254" t="s">
        <v>816</v>
      </c>
      <c r="E254" t="s">
        <v>817</v>
      </c>
      <c r="F254" t="s">
        <v>523</v>
      </c>
      <c r="G254" t="s">
        <v>524</v>
      </c>
      <c r="H254" t="s">
        <v>525</v>
      </c>
      <c r="I254" t="s">
        <v>1079</v>
      </c>
      <c r="J254">
        <v>0.19</v>
      </c>
      <c r="K254">
        <v>3042</v>
      </c>
      <c r="L254" t="s">
        <v>818</v>
      </c>
      <c r="M254" t="s">
        <v>812</v>
      </c>
    </row>
    <row r="255" spans="1:13" x14ac:dyDescent="0.3">
      <c r="A255">
        <v>-9.3902780000000003</v>
      </c>
      <c r="B255">
        <v>-59.125833</v>
      </c>
      <c r="C255" t="s">
        <v>1074</v>
      </c>
      <c r="D255" t="s">
        <v>536</v>
      </c>
      <c r="E255" t="s">
        <v>862</v>
      </c>
      <c r="F255" t="s">
        <v>523</v>
      </c>
      <c r="G255" t="s">
        <v>524</v>
      </c>
      <c r="H255" t="s">
        <v>525</v>
      </c>
      <c r="J255">
        <v>0.2</v>
      </c>
      <c r="K255">
        <v>1766</v>
      </c>
      <c r="M255" t="s">
        <v>861</v>
      </c>
    </row>
    <row r="256" spans="1:13" x14ac:dyDescent="0.3">
      <c r="A256">
        <v>-8.9499999999999993</v>
      </c>
      <c r="B256">
        <v>-59.11</v>
      </c>
      <c r="C256" t="s">
        <v>1074</v>
      </c>
      <c r="D256" t="s">
        <v>19</v>
      </c>
      <c r="F256" t="s">
        <v>523</v>
      </c>
      <c r="G256" t="s">
        <v>524</v>
      </c>
      <c r="H256" t="s">
        <v>525</v>
      </c>
      <c r="J256">
        <v>0.2</v>
      </c>
      <c r="K256">
        <v>1800</v>
      </c>
      <c r="L256" t="s">
        <v>875</v>
      </c>
      <c r="M256" t="s">
        <v>876</v>
      </c>
    </row>
    <row r="257" spans="1:13" x14ac:dyDescent="0.3">
      <c r="A257">
        <v>-7.8662799999999997</v>
      </c>
      <c r="B257">
        <v>-60.513730000000002</v>
      </c>
      <c r="C257" t="s">
        <v>1074</v>
      </c>
      <c r="D257" t="s">
        <v>547</v>
      </c>
      <c r="E257" t="s">
        <v>544</v>
      </c>
      <c r="F257" t="s">
        <v>523</v>
      </c>
      <c r="G257" t="s">
        <v>524</v>
      </c>
      <c r="H257" t="s">
        <v>525</v>
      </c>
      <c r="J257">
        <v>0.21</v>
      </c>
      <c r="K257">
        <v>1757</v>
      </c>
      <c r="M257" t="s">
        <v>542</v>
      </c>
    </row>
    <row r="258" spans="1:13" x14ac:dyDescent="0.3">
      <c r="A258">
        <v>-5.8992000000000004</v>
      </c>
      <c r="B258">
        <v>-49.907299999999999</v>
      </c>
      <c r="C258" t="s">
        <v>1074</v>
      </c>
      <c r="D258" t="s">
        <v>19</v>
      </c>
      <c r="E258" t="s">
        <v>701</v>
      </c>
      <c r="F258" t="s">
        <v>523</v>
      </c>
      <c r="G258" t="s">
        <v>524</v>
      </c>
      <c r="H258" t="s">
        <v>525</v>
      </c>
      <c r="I258" t="s">
        <v>1078</v>
      </c>
      <c r="J258">
        <v>0.21</v>
      </c>
      <c r="K258">
        <v>2350</v>
      </c>
      <c r="L258" t="s">
        <v>702</v>
      </c>
      <c r="M258" t="s">
        <v>555</v>
      </c>
    </row>
    <row r="259" spans="1:13" x14ac:dyDescent="0.3">
      <c r="A259">
        <v>-3.1324000000000001</v>
      </c>
      <c r="B259">
        <v>-51.692399999999999</v>
      </c>
      <c r="C259" t="s">
        <v>1074</v>
      </c>
      <c r="F259" t="s">
        <v>523</v>
      </c>
      <c r="G259" t="s">
        <v>524</v>
      </c>
      <c r="H259" t="s">
        <v>525</v>
      </c>
      <c r="J259">
        <v>0.21</v>
      </c>
      <c r="K259">
        <v>2350</v>
      </c>
      <c r="L259" t="s">
        <v>399</v>
      </c>
      <c r="M259" t="s">
        <v>810</v>
      </c>
    </row>
    <row r="260" spans="1:13" x14ac:dyDescent="0.3">
      <c r="A260">
        <v>-7.1702000000000004</v>
      </c>
      <c r="B260">
        <v>-49.963500000000003</v>
      </c>
      <c r="C260" t="s">
        <v>1074</v>
      </c>
      <c r="D260" t="s">
        <v>1014</v>
      </c>
      <c r="F260" t="s">
        <v>523</v>
      </c>
      <c r="G260" t="s">
        <v>524</v>
      </c>
      <c r="H260" t="s">
        <v>525</v>
      </c>
      <c r="J260">
        <v>0.22</v>
      </c>
      <c r="K260">
        <v>3240</v>
      </c>
      <c r="L260" t="s">
        <v>486</v>
      </c>
      <c r="M260" t="s">
        <v>1015</v>
      </c>
    </row>
    <row r="261" spans="1:13" x14ac:dyDescent="0.3">
      <c r="A261">
        <v>-7.1702000000000004</v>
      </c>
      <c r="B261">
        <v>-49.963500000000003</v>
      </c>
      <c r="C261" t="s">
        <v>1074</v>
      </c>
      <c r="D261" t="s">
        <v>1067</v>
      </c>
      <c r="E261" t="s">
        <v>1068</v>
      </c>
      <c r="F261" t="s">
        <v>523</v>
      </c>
      <c r="G261" t="s">
        <v>524</v>
      </c>
      <c r="H261" t="s">
        <v>525</v>
      </c>
      <c r="I261" t="s">
        <v>1090</v>
      </c>
      <c r="J261">
        <v>0.22</v>
      </c>
      <c r="K261">
        <v>3240</v>
      </c>
      <c r="L261" t="s">
        <v>486</v>
      </c>
      <c r="M261" t="s">
        <v>1069</v>
      </c>
    </row>
    <row r="262" spans="1:13" x14ac:dyDescent="0.3">
      <c r="A262">
        <v>-11.184028</v>
      </c>
      <c r="B262">
        <v>-61.903472000000001</v>
      </c>
      <c r="C262" t="s">
        <v>1074</v>
      </c>
      <c r="D262" t="s">
        <v>536</v>
      </c>
      <c r="E262" t="s">
        <v>854</v>
      </c>
      <c r="F262" t="s">
        <v>523</v>
      </c>
      <c r="G262" t="s">
        <v>524</v>
      </c>
      <c r="H262" t="s">
        <v>525</v>
      </c>
      <c r="J262">
        <v>0.24</v>
      </c>
      <c r="K262">
        <v>1551</v>
      </c>
      <c r="M262" t="s">
        <v>957</v>
      </c>
    </row>
    <row r="263" spans="1:13" x14ac:dyDescent="0.3">
      <c r="A263">
        <v>-9.39</v>
      </c>
      <c r="B263">
        <v>-59.29</v>
      </c>
      <c r="C263" t="s">
        <v>1074</v>
      </c>
      <c r="D263" t="s">
        <v>879</v>
      </c>
      <c r="F263" t="s">
        <v>523</v>
      </c>
      <c r="G263" t="s">
        <v>524</v>
      </c>
      <c r="H263" t="s">
        <v>525</v>
      </c>
      <c r="J263">
        <v>0.26</v>
      </c>
      <c r="K263">
        <v>1800</v>
      </c>
      <c r="L263" t="s">
        <v>884</v>
      </c>
      <c r="M263" t="s">
        <v>885</v>
      </c>
    </row>
    <row r="264" spans="1:13" x14ac:dyDescent="0.3">
      <c r="A264">
        <v>-10.602</v>
      </c>
      <c r="B264">
        <v>-63.587000000000003</v>
      </c>
      <c r="C264" t="s">
        <v>1074</v>
      </c>
      <c r="D264" t="s">
        <v>535</v>
      </c>
      <c r="E264" t="s">
        <v>948</v>
      </c>
      <c r="F264" t="s">
        <v>523</v>
      </c>
      <c r="G264" t="s">
        <v>524</v>
      </c>
      <c r="H264" t="s">
        <v>525</v>
      </c>
      <c r="J264">
        <v>0.27</v>
      </c>
      <c r="K264">
        <v>1680</v>
      </c>
      <c r="M264" t="s">
        <v>949</v>
      </c>
    </row>
    <row r="265" spans="1:13" x14ac:dyDescent="0.3">
      <c r="A265">
        <v>-10.83</v>
      </c>
      <c r="B265">
        <v>-61.558999999999997</v>
      </c>
      <c r="C265" t="s">
        <v>1074</v>
      </c>
      <c r="D265" t="s">
        <v>734</v>
      </c>
      <c r="F265" t="s">
        <v>523</v>
      </c>
      <c r="G265" t="s">
        <v>524</v>
      </c>
      <c r="H265" t="s">
        <v>525</v>
      </c>
      <c r="J265">
        <v>0.28000000000000003</v>
      </c>
      <c r="K265">
        <v>1900</v>
      </c>
      <c r="L265" t="s">
        <v>735</v>
      </c>
      <c r="M265" t="s">
        <v>727</v>
      </c>
    </row>
    <row r="266" spans="1:13" x14ac:dyDescent="0.3">
      <c r="A266">
        <v>-10.166667</v>
      </c>
      <c r="B266">
        <v>-59.25</v>
      </c>
      <c r="C266" t="s">
        <v>1074</v>
      </c>
      <c r="D266" t="s">
        <v>545</v>
      </c>
      <c r="E266" t="s">
        <v>746</v>
      </c>
      <c r="F266" t="s">
        <v>523</v>
      </c>
      <c r="G266" t="s">
        <v>524</v>
      </c>
      <c r="H266" t="s">
        <v>525</v>
      </c>
      <c r="J266">
        <v>0.3</v>
      </c>
      <c r="K266">
        <v>1772</v>
      </c>
      <c r="M266" t="s">
        <v>951</v>
      </c>
    </row>
    <row r="267" spans="1:13" x14ac:dyDescent="0.3">
      <c r="A267">
        <v>-6.1904000000000003</v>
      </c>
      <c r="B267">
        <v>-50.293700000000001</v>
      </c>
      <c r="C267" t="s">
        <v>1074</v>
      </c>
      <c r="D267" t="s">
        <v>19</v>
      </c>
      <c r="E267" t="s">
        <v>679</v>
      </c>
      <c r="F267" t="s">
        <v>523</v>
      </c>
      <c r="G267" t="s">
        <v>524</v>
      </c>
      <c r="H267" t="s">
        <v>525</v>
      </c>
      <c r="I267" t="s">
        <v>1078</v>
      </c>
      <c r="J267">
        <v>0.38</v>
      </c>
      <c r="K267">
        <v>2987</v>
      </c>
      <c r="L267" t="s">
        <v>681</v>
      </c>
      <c r="M267" t="s">
        <v>555</v>
      </c>
    </row>
    <row r="268" spans="1:13" x14ac:dyDescent="0.3">
      <c r="A268">
        <v>-6.4766573950000002</v>
      </c>
      <c r="B268">
        <v>-49.84288162</v>
      </c>
      <c r="C268" t="s">
        <v>1074</v>
      </c>
      <c r="D268" t="s">
        <v>725</v>
      </c>
      <c r="F268" t="s">
        <v>523</v>
      </c>
      <c r="G268" t="s">
        <v>524</v>
      </c>
      <c r="H268" t="s">
        <v>525</v>
      </c>
      <c r="J268">
        <v>0.38</v>
      </c>
      <c r="K268">
        <v>2987</v>
      </c>
      <c r="L268" t="s">
        <v>783</v>
      </c>
      <c r="M268" t="s">
        <v>779</v>
      </c>
    </row>
    <row r="269" spans="1:13" x14ac:dyDescent="0.3">
      <c r="A269">
        <v>-4.5960000000000001</v>
      </c>
      <c r="B269">
        <v>-54.4009</v>
      </c>
      <c r="C269" t="s">
        <v>1074</v>
      </c>
      <c r="D269" t="s">
        <v>594</v>
      </c>
      <c r="E269" t="s">
        <v>595</v>
      </c>
      <c r="F269" t="s">
        <v>523</v>
      </c>
      <c r="G269" t="s">
        <v>524</v>
      </c>
      <c r="H269" t="s">
        <v>525</v>
      </c>
      <c r="I269" t="s">
        <v>1078</v>
      </c>
      <c r="J269">
        <v>0.4</v>
      </c>
      <c r="K269">
        <v>1989</v>
      </c>
      <c r="L269" t="s">
        <v>596</v>
      </c>
      <c r="M269" t="s">
        <v>555</v>
      </c>
    </row>
    <row r="270" spans="1:13" x14ac:dyDescent="0.3">
      <c r="A270">
        <v>-9.2645999999999997</v>
      </c>
      <c r="B270">
        <v>-59.070399999999999</v>
      </c>
      <c r="C270" t="s">
        <v>1074</v>
      </c>
      <c r="D270" t="s">
        <v>757</v>
      </c>
      <c r="E270" t="s">
        <v>758</v>
      </c>
      <c r="F270" t="s">
        <v>523</v>
      </c>
      <c r="G270" t="s">
        <v>524</v>
      </c>
      <c r="H270" t="s">
        <v>525</v>
      </c>
      <c r="J270">
        <v>0.4</v>
      </c>
      <c r="K270">
        <v>1800</v>
      </c>
      <c r="L270" t="s">
        <v>759</v>
      </c>
      <c r="M270" t="s">
        <v>756</v>
      </c>
    </row>
    <row r="271" spans="1:13" x14ac:dyDescent="0.3">
      <c r="A271">
        <v>-10.645</v>
      </c>
      <c r="B271">
        <v>-55.021000000000001</v>
      </c>
      <c r="C271" t="s">
        <v>1074</v>
      </c>
      <c r="D271" t="s">
        <v>899</v>
      </c>
      <c r="E271" t="s">
        <v>900</v>
      </c>
      <c r="F271" t="s">
        <v>523</v>
      </c>
      <c r="G271" t="s">
        <v>524</v>
      </c>
      <c r="H271" t="s">
        <v>525</v>
      </c>
      <c r="J271">
        <v>0.4</v>
      </c>
      <c r="K271">
        <v>1727</v>
      </c>
      <c r="M271" t="s">
        <v>901</v>
      </c>
    </row>
    <row r="272" spans="1:13" x14ac:dyDescent="0.3">
      <c r="A272">
        <v>-7.1436099999999998</v>
      </c>
      <c r="B272">
        <v>-49.946899999999999</v>
      </c>
      <c r="C272" t="s">
        <v>1074</v>
      </c>
      <c r="D272" t="s">
        <v>739</v>
      </c>
      <c r="F272" t="s">
        <v>523</v>
      </c>
      <c r="G272" t="s">
        <v>524</v>
      </c>
      <c r="H272" t="s">
        <v>525</v>
      </c>
      <c r="J272">
        <v>0.4</v>
      </c>
      <c r="K272">
        <v>3010</v>
      </c>
      <c r="L272" t="s">
        <v>740</v>
      </c>
      <c r="M272" t="s">
        <v>905</v>
      </c>
    </row>
    <row r="273" spans="1:13" x14ac:dyDescent="0.3">
      <c r="A273">
        <v>-7.8651</v>
      </c>
      <c r="B273">
        <v>-60.253740000000001</v>
      </c>
      <c r="C273" t="s">
        <v>1074</v>
      </c>
      <c r="D273" t="s">
        <v>545</v>
      </c>
      <c r="E273" t="s">
        <v>544</v>
      </c>
      <c r="F273" t="s">
        <v>523</v>
      </c>
      <c r="G273" t="s">
        <v>524</v>
      </c>
      <c r="H273" t="s">
        <v>525</v>
      </c>
      <c r="J273">
        <v>0.44</v>
      </c>
      <c r="K273">
        <v>1757</v>
      </c>
      <c r="M273" t="s">
        <v>542</v>
      </c>
    </row>
    <row r="274" spans="1:13" x14ac:dyDescent="0.3">
      <c r="A274">
        <v>-4.2100999999999997</v>
      </c>
      <c r="B274">
        <v>-53.683399999999999</v>
      </c>
      <c r="C274" t="s">
        <v>1074</v>
      </c>
      <c r="D274" t="s">
        <v>1036</v>
      </c>
      <c r="F274" t="s">
        <v>523</v>
      </c>
      <c r="G274" t="s">
        <v>524</v>
      </c>
      <c r="H274" t="s">
        <v>525</v>
      </c>
      <c r="J274">
        <v>0.46</v>
      </c>
      <c r="K274">
        <v>2640</v>
      </c>
      <c r="L274" t="s">
        <v>1037</v>
      </c>
      <c r="M274" t="s">
        <v>1034</v>
      </c>
    </row>
    <row r="275" spans="1:13" x14ac:dyDescent="0.3">
      <c r="A275">
        <v>-10.935</v>
      </c>
      <c r="B275">
        <v>-61.579000000000001</v>
      </c>
      <c r="C275" t="s">
        <v>1074</v>
      </c>
      <c r="D275" t="s">
        <v>725</v>
      </c>
      <c r="F275" t="s">
        <v>523</v>
      </c>
      <c r="G275" t="s">
        <v>524</v>
      </c>
      <c r="H275" t="s">
        <v>525</v>
      </c>
      <c r="J275">
        <v>0.48</v>
      </c>
      <c r="K275">
        <v>1900</v>
      </c>
      <c r="L275" t="s">
        <v>736</v>
      </c>
      <c r="M275" t="s">
        <v>727</v>
      </c>
    </row>
    <row r="276" spans="1:13" x14ac:dyDescent="0.3">
      <c r="A276">
        <v>-3.7802099999999998</v>
      </c>
      <c r="B276">
        <v>-51.2288</v>
      </c>
      <c r="C276" t="s">
        <v>1074</v>
      </c>
      <c r="D276" t="s">
        <v>666</v>
      </c>
      <c r="E276" t="s">
        <v>667</v>
      </c>
      <c r="F276" t="s">
        <v>523</v>
      </c>
      <c r="G276" t="s">
        <v>524</v>
      </c>
      <c r="H276" t="s">
        <v>525</v>
      </c>
      <c r="I276" t="s">
        <v>1078</v>
      </c>
      <c r="J276">
        <v>0.55000000000000004</v>
      </c>
      <c r="K276">
        <v>2580</v>
      </c>
      <c r="L276" t="s">
        <v>668</v>
      </c>
      <c r="M276" t="s">
        <v>555</v>
      </c>
    </row>
    <row r="277" spans="1:13" x14ac:dyDescent="0.3">
      <c r="A277">
        <v>-3.8317999999999999</v>
      </c>
      <c r="B277">
        <v>-51.093800000000002</v>
      </c>
      <c r="C277" t="s">
        <v>1074</v>
      </c>
      <c r="F277" t="s">
        <v>523</v>
      </c>
      <c r="G277" t="s">
        <v>524</v>
      </c>
      <c r="H277" t="s">
        <v>525</v>
      </c>
      <c r="J277">
        <v>0.55000000000000004</v>
      </c>
      <c r="K277">
        <v>2580</v>
      </c>
      <c r="L277" t="s">
        <v>419</v>
      </c>
      <c r="M277" t="s">
        <v>810</v>
      </c>
    </row>
    <row r="278" spans="1:13" x14ac:dyDescent="0.3">
      <c r="A278">
        <v>-7.9913860000000003</v>
      </c>
      <c r="B278">
        <v>-60.237417999999998</v>
      </c>
      <c r="C278" t="s">
        <v>1074</v>
      </c>
      <c r="D278" t="s">
        <v>543</v>
      </c>
      <c r="E278" t="s">
        <v>544</v>
      </c>
      <c r="F278" t="s">
        <v>523</v>
      </c>
      <c r="G278" t="s">
        <v>524</v>
      </c>
      <c r="H278" t="s">
        <v>525</v>
      </c>
      <c r="J278">
        <v>0.61</v>
      </c>
      <c r="K278">
        <v>1757</v>
      </c>
      <c r="M278" t="s">
        <v>542</v>
      </c>
    </row>
    <row r="279" spans="1:13" x14ac:dyDescent="0.3">
      <c r="A279">
        <v>-9.89</v>
      </c>
      <c r="B279">
        <v>-57.79</v>
      </c>
      <c r="C279" t="s">
        <v>1074</v>
      </c>
      <c r="D279" t="s">
        <v>896</v>
      </c>
      <c r="F279" t="s">
        <v>523</v>
      </c>
      <c r="G279" t="s">
        <v>524</v>
      </c>
      <c r="H279" t="s">
        <v>525</v>
      </c>
      <c r="J279">
        <v>0.63</v>
      </c>
      <c r="K279">
        <v>1800</v>
      </c>
      <c r="L279" t="s">
        <v>1027</v>
      </c>
      <c r="M279" t="s">
        <v>1028</v>
      </c>
    </row>
    <row r="280" spans="1:13" x14ac:dyDescent="0.3">
      <c r="A280">
        <v>-9.7129999999999992</v>
      </c>
      <c r="B280">
        <v>-63.522466000000001</v>
      </c>
      <c r="C280" t="s">
        <v>1074</v>
      </c>
      <c r="D280" t="s">
        <v>1017</v>
      </c>
      <c r="E280" t="s">
        <v>857</v>
      </c>
      <c r="F280" t="s">
        <v>523</v>
      </c>
      <c r="G280" t="s">
        <v>524</v>
      </c>
      <c r="H280" t="s">
        <v>525</v>
      </c>
      <c r="J280">
        <v>0.65</v>
      </c>
      <c r="K280">
        <v>2050</v>
      </c>
      <c r="M280" t="s">
        <v>1016</v>
      </c>
    </row>
    <row r="281" spans="1:13" x14ac:dyDescent="0.3">
      <c r="A281">
        <v>-9.1394000000000002</v>
      </c>
      <c r="B281">
        <v>-58.565899999999999</v>
      </c>
      <c r="C281" t="s">
        <v>1074</v>
      </c>
      <c r="D281" t="s">
        <v>753</v>
      </c>
      <c r="E281" t="s">
        <v>754</v>
      </c>
      <c r="F281" t="s">
        <v>523</v>
      </c>
      <c r="G281" t="s">
        <v>524</v>
      </c>
      <c r="H281" t="s">
        <v>525</v>
      </c>
      <c r="J281">
        <v>0.68</v>
      </c>
      <c r="K281">
        <v>1800</v>
      </c>
      <c r="L281" t="s">
        <v>755</v>
      </c>
      <c r="M281" t="s">
        <v>756</v>
      </c>
    </row>
    <row r="282" spans="1:13" x14ac:dyDescent="0.3">
      <c r="A282">
        <v>-10.877000000000001</v>
      </c>
      <c r="B282">
        <v>-61.61</v>
      </c>
      <c r="C282" t="s">
        <v>1074</v>
      </c>
      <c r="D282" t="s">
        <v>725</v>
      </c>
      <c r="F282" t="s">
        <v>523</v>
      </c>
      <c r="G282" t="s">
        <v>524</v>
      </c>
      <c r="H282" t="s">
        <v>525</v>
      </c>
      <c r="J282">
        <v>0.71</v>
      </c>
      <c r="K282">
        <v>1860</v>
      </c>
      <c r="L282" t="s">
        <v>733</v>
      </c>
      <c r="M282" t="s">
        <v>727</v>
      </c>
    </row>
    <row r="283" spans="1:13" x14ac:dyDescent="0.3">
      <c r="A283">
        <v>-7.8702350000000001</v>
      </c>
      <c r="B283">
        <v>-60.339013999999999</v>
      </c>
      <c r="C283" t="s">
        <v>1074</v>
      </c>
      <c r="D283" t="s">
        <v>543</v>
      </c>
      <c r="E283" t="s">
        <v>544</v>
      </c>
      <c r="F283" t="s">
        <v>523</v>
      </c>
      <c r="G283" t="s">
        <v>524</v>
      </c>
      <c r="H283" t="s">
        <v>525</v>
      </c>
      <c r="J283">
        <v>0.72</v>
      </c>
      <c r="K283">
        <v>1757</v>
      </c>
      <c r="M283" t="s">
        <v>542</v>
      </c>
    </row>
    <row r="284" spans="1:13" x14ac:dyDescent="0.3">
      <c r="A284">
        <v>-10.602</v>
      </c>
      <c r="B284">
        <v>-63.587000000000003</v>
      </c>
      <c r="C284" t="s">
        <v>1074</v>
      </c>
      <c r="D284" t="s">
        <v>947</v>
      </c>
      <c r="E284" t="s">
        <v>948</v>
      </c>
      <c r="F284" t="s">
        <v>523</v>
      </c>
      <c r="G284" t="s">
        <v>524</v>
      </c>
      <c r="H284" t="s">
        <v>525</v>
      </c>
      <c r="J284">
        <v>0.77</v>
      </c>
      <c r="K284">
        <v>1340</v>
      </c>
      <c r="M284" t="s">
        <v>949</v>
      </c>
    </row>
    <row r="285" spans="1:13" x14ac:dyDescent="0.3">
      <c r="A285">
        <v>-5.4219099999999996</v>
      </c>
      <c r="B285">
        <v>-56.748100000000001</v>
      </c>
      <c r="C285" t="s">
        <v>1074</v>
      </c>
      <c r="D285" t="s">
        <v>581</v>
      </c>
      <c r="E285" t="s">
        <v>582</v>
      </c>
      <c r="F285" t="s">
        <v>523</v>
      </c>
      <c r="G285" t="s">
        <v>524</v>
      </c>
      <c r="H285" t="s">
        <v>525</v>
      </c>
      <c r="I285" t="s">
        <v>1078</v>
      </c>
      <c r="J285">
        <v>0.78</v>
      </c>
      <c r="K285">
        <v>1904</v>
      </c>
      <c r="L285" t="s">
        <v>583</v>
      </c>
      <c r="M285" t="s">
        <v>555</v>
      </c>
    </row>
    <row r="286" spans="1:13" x14ac:dyDescent="0.3">
      <c r="A286">
        <v>-10.89</v>
      </c>
      <c r="B286">
        <v>-61.634</v>
      </c>
      <c r="C286" t="s">
        <v>1074</v>
      </c>
      <c r="D286" t="s">
        <v>725</v>
      </c>
      <c r="F286" t="s">
        <v>523</v>
      </c>
      <c r="G286" t="s">
        <v>524</v>
      </c>
      <c r="H286" t="s">
        <v>525</v>
      </c>
      <c r="J286">
        <v>0.78</v>
      </c>
      <c r="K286">
        <v>1840</v>
      </c>
      <c r="L286" t="s">
        <v>732</v>
      </c>
      <c r="M286" t="s">
        <v>727</v>
      </c>
    </row>
    <row r="287" spans="1:13" x14ac:dyDescent="0.3">
      <c r="A287">
        <v>-3.8317999999999999</v>
      </c>
      <c r="B287">
        <v>-51.093800000000002</v>
      </c>
      <c r="C287" t="s">
        <v>1074</v>
      </c>
      <c r="F287" t="s">
        <v>523</v>
      </c>
      <c r="G287" t="s">
        <v>524</v>
      </c>
      <c r="H287" t="s">
        <v>525</v>
      </c>
      <c r="J287">
        <v>0.78</v>
      </c>
      <c r="K287">
        <v>2560</v>
      </c>
      <c r="L287" t="s">
        <v>415</v>
      </c>
      <c r="M287" t="s">
        <v>810</v>
      </c>
    </row>
    <row r="288" spans="1:13" x14ac:dyDescent="0.3">
      <c r="A288">
        <v>-6.4583300000000001</v>
      </c>
      <c r="B288">
        <v>-55.66</v>
      </c>
      <c r="C288" t="s">
        <v>1074</v>
      </c>
      <c r="D288" t="s">
        <v>32</v>
      </c>
      <c r="E288" t="s">
        <v>576</v>
      </c>
      <c r="F288" t="s">
        <v>523</v>
      </c>
      <c r="G288" t="s">
        <v>524</v>
      </c>
      <c r="H288" t="s">
        <v>525</v>
      </c>
      <c r="I288" t="s">
        <v>1078</v>
      </c>
      <c r="J288">
        <v>0.8</v>
      </c>
      <c r="K288">
        <v>2200</v>
      </c>
      <c r="L288" t="s">
        <v>577</v>
      </c>
      <c r="M288" t="s">
        <v>555</v>
      </c>
    </row>
    <row r="289" spans="1:13" x14ac:dyDescent="0.3">
      <c r="A289">
        <v>-9.9755559999999992</v>
      </c>
      <c r="B289">
        <v>-63.039166999999999</v>
      </c>
      <c r="C289" t="s">
        <v>1074</v>
      </c>
      <c r="D289" t="s">
        <v>550</v>
      </c>
      <c r="E289" t="s">
        <v>854</v>
      </c>
      <c r="F289" t="s">
        <v>523</v>
      </c>
      <c r="G289" t="s">
        <v>524</v>
      </c>
      <c r="H289" t="s">
        <v>525</v>
      </c>
      <c r="J289">
        <v>0.8</v>
      </c>
      <c r="K289">
        <v>1560</v>
      </c>
      <c r="M289" t="s">
        <v>855</v>
      </c>
    </row>
    <row r="290" spans="1:13" x14ac:dyDescent="0.3">
      <c r="A290">
        <v>-7.3505900000000004</v>
      </c>
      <c r="B290">
        <v>-50.12285</v>
      </c>
      <c r="C290" t="s">
        <v>1074</v>
      </c>
      <c r="D290" t="s">
        <v>698</v>
      </c>
      <c r="F290" t="s">
        <v>523</v>
      </c>
      <c r="G290" t="s">
        <v>524</v>
      </c>
      <c r="H290" t="s">
        <v>525</v>
      </c>
      <c r="J290">
        <v>0.8</v>
      </c>
      <c r="K290">
        <v>2953</v>
      </c>
      <c r="L290" t="s">
        <v>814</v>
      </c>
      <c r="M290" t="s">
        <v>905</v>
      </c>
    </row>
    <row r="291" spans="1:13" x14ac:dyDescent="0.3">
      <c r="A291">
        <v>-7.2255120000000002</v>
      </c>
      <c r="B291">
        <v>-61.457693999999996</v>
      </c>
      <c r="C291" t="s">
        <v>1074</v>
      </c>
      <c r="D291" t="s">
        <v>546</v>
      </c>
      <c r="E291" t="s">
        <v>544</v>
      </c>
      <c r="F291" t="s">
        <v>523</v>
      </c>
      <c r="G291" t="s">
        <v>524</v>
      </c>
      <c r="H291" t="s">
        <v>525</v>
      </c>
      <c r="J291">
        <v>0.82</v>
      </c>
      <c r="K291">
        <v>1757</v>
      </c>
      <c r="M291" t="s">
        <v>542</v>
      </c>
    </row>
    <row r="292" spans="1:13" x14ac:dyDescent="0.3">
      <c r="A292">
        <v>-7.2255120000000002</v>
      </c>
      <c r="B292">
        <v>-61.457693999999996</v>
      </c>
      <c r="C292" t="s">
        <v>1074</v>
      </c>
      <c r="D292" t="s">
        <v>546</v>
      </c>
      <c r="E292" t="s">
        <v>750</v>
      </c>
      <c r="F292" t="s">
        <v>523</v>
      </c>
      <c r="G292" t="s">
        <v>524</v>
      </c>
      <c r="H292" t="s">
        <v>525</v>
      </c>
      <c r="J292">
        <v>0.82</v>
      </c>
      <c r="K292">
        <v>1762</v>
      </c>
      <c r="M292" t="s">
        <v>850</v>
      </c>
    </row>
    <row r="293" spans="1:13" x14ac:dyDescent="0.3">
      <c r="A293">
        <v>-6.3002500000000001</v>
      </c>
      <c r="B293">
        <v>-56.435299999999998</v>
      </c>
      <c r="C293" t="s">
        <v>1074</v>
      </c>
      <c r="D293" t="s">
        <v>521</v>
      </c>
      <c r="E293" t="s">
        <v>566</v>
      </c>
      <c r="F293" t="s">
        <v>523</v>
      </c>
      <c r="G293" t="s">
        <v>524</v>
      </c>
      <c r="H293" t="s">
        <v>525</v>
      </c>
      <c r="I293" t="s">
        <v>1078</v>
      </c>
      <c r="J293">
        <v>0.83</v>
      </c>
      <c r="K293">
        <v>2250</v>
      </c>
      <c r="L293" t="s">
        <v>579</v>
      </c>
      <c r="M293" t="s">
        <v>555</v>
      </c>
    </row>
    <row r="294" spans="1:13" x14ac:dyDescent="0.3">
      <c r="A294">
        <v>-4.1863000000000001</v>
      </c>
      <c r="B294">
        <v>-50.087800000000001</v>
      </c>
      <c r="C294" t="s">
        <v>1074</v>
      </c>
      <c r="F294" t="s">
        <v>523</v>
      </c>
      <c r="G294" t="s">
        <v>524</v>
      </c>
      <c r="H294" t="s">
        <v>525</v>
      </c>
      <c r="J294">
        <v>0.83</v>
      </c>
      <c r="K294">
        <v>2250</v>
      </c>
      <c r="L294" t="s">
        <v>360</v>
      </c>
      <c r="M294" t="s">
        <v>810</v>
      </c>
    </row>
    <row r="295" spans="1:13" x14ac:dyDescent="0.3">
      <c r="A295">
        <v>-4.5875000000000004</v>
      </c>
      <c r="B295">
        <v>-54.372300000000003</v>
      </c>
      <c r="C295" t="s">
        <v>1074</v>
      </c>
      <c r="D295" t="s">
        <v>592</v>
      </c>
      <c r="E295" t="s">
        <v>590</v>
      </c>
      <c r="F295" t="s">
        <v>523</v>
      </c>
      <c r="G295" t="s">
        <v>524</v>
      </c>
      <c r="H295" t="s">
        <v>525</v>
      </c>
      <c r="I295" t="s">
        <v>1078</v>
      </c>
      <c r="J295">
        <v>0.9</v>
      </c>
      <c r="K295">
        <v>1986</v>
      </c>
      <c r="L295" t="s">
        <v>593</v>
      </c>
      <c r="M295" t="s">
        <v>555</v>
      </c>
    </row>
    <row r="296" spans="1:13" x14ac:dyDescent="0.3">
      <c r="A296">
        <v>-7.1638900000000003</v>
      </c>
      <c r="B296">
        <v>-50.028599999999997</v>
      </c>
      <c r="C296" t="s">
        <v>1074</v>
      </c>
      <c r="D296" t="s">
        <v>711</v>
      </c>
      <c r="F296" t="s">
        <v>523</v>
      </c>
      <c r="G296" t="s">
        <v>524</v>
      </c>
      <c r="H296" t="s">
        <v>525</v>
      </c>
      <c r="J296">
        <v>0.9</v>
      </c>
      <c r="K296">
        <v>2953</v>
      </c>
      <c r="L296" t="s">
        <v>806</v>
      </c>
      <c r="M296" t="s">
        <v>905</v>
      </c>
    </row>
    <row r="297" spans="1:13" x14ac:dyDescent="0.3">
      <c r="A297">
        <v>-9.1999999999999993</v>
      </c>
      <c r="B297">
        <v>-61.916666999999997</v>
      </c>
      <c r="C297" t="s">
        <v>1074</v>
      </c>
      <c r="D297" t="s">
        <v>545</v>
      </c>
      <c r="E297" t="s">
        <v>746</v>
      </c>
      <c r="F297" t="s">
        <v>523</v>
      </c>
      <c r="G297" t="s">
        <v>524</v>
      </c>
      <c r="H297" t="s">
        <v>525</v>
      </c>
      <c r="J297">
        <v>0.9</v>
      </c>
      <c r="K297">
        <v>1772</v>
      </c>
      <c r="M297" t="s">
        <v>951</v>
      </c>
    </row>
    <row r="298" spans="1:13" x14ac:dyDescent="0.3">
      <c r="A298">
        <v>-6.4124822610000001</v>
      </c>
      <c r="B298">
        <v>-49.885249330000001</v>
      </c>
      <c r="C298" t="s">
        <v>1074</v>
      </c>
      <c r="D298" t="s">
        <v>703</v>
      </c>
      <c r="F298" t="s">
        <v>523</v>
      </c>
      <c r="G298" t="s">
        <v>524</v>
      </c>
      <c r="H298" t="s">
        <v>525</v>
      </c>
      <c r="J298">
        <v>0.92</v>
      </c>
      <c r="K298">
        <v>2935</v>
      </c>
      <c r="L298" t="s">
        <v>705</v>
      </c>
      <c r="M298" t="s">
        <v>779</v>
      </c>
    </row>
    <row r="299" spans="1:13" x14ac:dyDescent="0.3">
      <c r="A299">
        <v>-6.1918300000000004</v>
      </c>
      <c r="B299">
        <v>-56.396299999999997</v>
      </c>
      <c r="C299" t="s">
        <v>1074</v>
      </c>
      <c r="D299" t="s">
        <v>565</v>
      </c>
      <c r="E299" t="s">
        <v>566</v>
      </c>
      <c r="F299" t="s">
        <v>523</v>
      </c>
      <c r="G299" t="s">
        <v>524</v>
      </c>
      <c r="H299" t="s">
        <v>525</v>
      </c>
      <c r="I299" t="s">
        <v>1078</v>
      </c>
      <c r="J299">
        <v>0.94</v>
      </c>
      <c r="K299">
        <v>2020</v>
      </c>
      <c r="L299" t="s">
        <v>567</v>
      </c>
      <c r="M299" t="s">
        <v>555</v>
      </c>
    </row>
    <row r="300" spans="1:13" x14ac:dyDescent="0.3">
      <c r="A300">
        <v>-6.3648656099999998</v>
      </c>
      <c r="B300">
        <v>-49.83315357</v>
      </c>
      <c r="C300" t="s">
        <v>1074</v>
      </c>
      <c r="D300" t="s">
        <v>584</v>
      </c>
      <c r="F300" t="s">
        <v>523</v>
      </c>
      <c r="G300" t="s">
        <v>524</v>
      </c>
      <c r="H300" t="s">
        <v>525</v>
      </c>
      <c r="J300">
        <v>0.94</v>
      </c>
      <c r="K300">
        <v>2944</v>
      </c>
      <c r="L300" t="s">
        <v>710</v>
      </c>
      <c r="M300" t="s">
        <v>779</v>
      </c>
    </row>
    <row r="301" spans="1:13" x14ac:dyDescent="0.3">
      <c r="A301">
        <v>-10.957000000000001</v>
      </c>
      <c r="B301">
        <v>-61.594000000000001</v>
      </c>
      <c r="C301" t="s">
        <v>1074</v>
      </c>
      <c r="D301" t="s">
        <v>730</v>
      </c>
      <c r="F301" t="s">
        <v>523</v>
      </c>
      <c r="G301" t="s">
        <v>524</v>
      </c>
      <c r="H301" t="s">
        <v>525</v>
      </c>
      <c r="J301">
        <v>0.95</v>
      </c>
      <c r="K301">
        <v>1830</v>
      </c>
      <c r="L301" t="s">
        <v>731</v>
      </c>
      <c r="M301" t="s">
        <v>727</v>
      </c>
    </row>
    <row r="302" spans="1:13" x14ac:dyDescent="0.3">
      <c r="A302">
        <v>-9.19</v>
      </c>
      <c r="B302">
        <v>-58.91</v>
      </c>
      <c r="C302" t="s">
        <v>1074</v>
      </c>
      <c r="D302" t="s">
        <v>32</v>
      </c>
      <c r="F302" t="s">
        <v>523</v>
      </c>
      <c r="G302" t="s">
        <v>524</v>
      </c>
      <c r="H302" t="s">
        <v>525</v>
      </c>
      <c r="J302">
        <v>0.97</v>
      </c>
      <c r="K302">
        <v>1800</v>
      </c>
      <c r="L302" t="s">
        <v>908</v>
      </c>
      <c r="M302" t="s">
        <v>909</v>
      </c>
    </row>
    <row r="303" spans="1:13" x14ac:dyDescent="0.3">
      <c r="A303">
        <v>-9.9808330000000005</v>
      </c>
      <c r="B303">
        <v>-63.011667000000003</v>
      </c>
      <c r="C303" t="s">
        <v>1074</v>
      </c>
      <c r="D303" t="s">
        <v>536</v>
      </c>
      <c r="E303" t="s">
        <v>854</v>
      </c>
      <c r="F303" t="s">
        <v>523</v>
      </c>
      <c r="G303" t="s">
        <v>524</v>
      </c>
      <c r="H303" t="s">
        <v>525</v>
      </c>
      <c r="J303">
        <v>0.98</v>
      </c>
      <c r="K303">
        <v>1560</v>
      </c>
      <c r="M303" t="s">
        <v>957</v>
      </c>
    </row>
    <row r="304" spans="1:13" x14ac:dyDescent="0.3">
      <c r="A304">
        <v>-10.631</v>
      </c>
      <c r="B304">
        <v>-54.231999999999999</v>
      </c>
      <c r="C304" t="s">
        <v>1074</v>
      </c>
      <c r="D304" t="s">
        <v>899</v>
      </c>
      <c r="E304" t="s">
        <v>900</v>
      </c>
      <c r="F304" t="s">
        <v>523</v>
      </c>
      <c r="G304" t="s">
        <v>524</v>
      </c>
      <c r="H304" t="s">
        <v>525</v>
      </c>
      <c r="J304">
        <v>1</v>
      </c>
      <c r="K304">
        <v>1727</v>
      </c>
      <c r="M304" t="s">
        <v>901</v>
      </c>
    </row>
    <row r="305" spans="1:13" x14ac:dyDescent="0.3">
      <c r="A305">
        <v>-10.160944000000001</v>
      </c>
      <c r="B305">
        <v>-62.833888999999999</v>
      </c>
      <c r="C305" t="s">
        <v>1074</v>
      </c>
      <c r="D305" t="s">
        <v>791</v>
      </c>
      <c r="E305" t="s">
        <v>792</v>
      </c>
      <c r="F305" t="s">
        <v>523</v>
      </c>
      <c r="G305" t="s">
        <v>524</v>
      </c>
      <c r="H305" t="s">
        <v>525</v>
      </c>
      <c r="J305">
        <v>1.04</v>
      </c>
      <c r="K305">
        <v>1738</v>
      </c>
      <c r="L305" t="s">
        <v>793</v>
      </c>
      <c r="M305" t="s">
        <v>790</v>
      </c>
    </row>
    <row r="306" spans="1:13" x14ac:dyDescent="0.3">
      <c r="A306">
        <v>-10.83</v>
      </c>
      <c r="B306">
        <v>-61.558999999999997</v>
      </c>
      <c r="C306" t="s">
        <v>1074</v>
      </c>
      <c r="D306" t="s">
        <v>728</v>
      </c>
      <c r="F306" t="s">
        <v>523</v>
      </c>
      <c r="G306" t="s">
        <v>524</v>
      </c>
      <c r="H306" t="s">
        <v>525</v>
      </c>
      <c r="J306">
        <v>1.05</v>
      </c>
      <c r="K306">
        <v>1820</v>
      </c>
      <c r="L306" t="s">
        <v>729</v>
      </c>
      <c r="M306" t="s">
        <v>727</v>
      </c>
    </row>
    <row r="307" spans="1:13" x14ac:dyDescent="0.3">
      <c r="A307">
        <v>-9.9983330000000006</v>
      </c>
      <c r="B307">
        <v>-63.012222000000001</v>
      </c>
      <c r="C307" t="s">
        <v>1074</v>
      </c>
      <c r="D307" t="s">
        <v>536</v>
      </c>
      <c r="E307" t="s">
        <v>854</v>
      </c>
      <c r="F307" t="s">
        <v>523</v>
      </c>
      <c r="G307" t="s">
        <v>524</v>
      </c>
      <c r="H307" t="s">
        <v>525</v>
      </c>
      <c r="J307">
        <v>1.06</v>
      </c>
      <c r="K307">
        <v>1560</v>
      </c>
      <c r="M307" t="s">
        <v>957</v>
      </c>
    </row>
    <row r="308" spans="1:13" x14ac:dyDescent="0.3">
      <c r="A308">
        <v>-9.7799999999999994</v>
      </c>
      <c r="B308">
        <v>-58.52</v>
      </c>
      <c r="C308" t="s">
        <v>1074</v>
      </c>
      <c r="D308" t="s">
        <v>32</v>
      </c>
      <c r="F308" t="s">
        <v>523</v>
      </c>
      <c r="G308" t="s">
        <v>524</v>
      </c>
      <c r="H308" t="s">
        <v>525</v>
      </c>
      <c r="J308">
        <v>1.0900000000000001</v>
      </c>
      <c r="K308">
        <v>1800</v>
      </c>
      <c r="L308" t="s">
        <v>910</v>
      </c>
      <c r="M308" t="s">
        <v>911</v>
      </c>
    </row>
    <row r="309" spans="1:13" x14ac:dyDescent="0.3">
      <c r="A309">
        <v>-7.1086099999999997</v>
      </c>
      <c r="B309">
        <v>-49.703609999999998</v>
      </c>
      <c r="C309" t="s">
        <v>1074</v>
      </c>
      <c r="D309" t="s">
        <v>692</v>
      </c>
      <c r="E309" t="s">
        <v>587</v>
      </c>
      <c r="F309" t="s">
        <v>523</v>
      </c>
      <c r="G309" t="s">
        <v>524</v>
      </c>
      <c r="H309" t="s">
        <v>525</v>
      </c>
      <c r="I309" t="s">
        <v>39</v>
      </c>
      <c r="J309">
        <v>1.1000000000000001</v>
      </c>
      <c r="K309">
        <v>2929</v>
      </c>
      <c r="L309" t="s">
        <v>719</v>
      </c>
      <c r="M309" t="s">
        <v>555</v>
      </c>
    </row>
    <row r="310" spans="1:13" x14ac:dyDescent="0.3">
      <c r="A310">
        <v>-6.9972200000000004</v>
      </c>
      <c r="B310">
        <v>-49.9908</v>
      </c>
      <c r="C310" t="s">
        <v>1074</v>
      </c>
      <c r="D310" t="s">
        <v>698</v>
      </c>
      <c r="F310" t="s">
        <v>523</v>
      </c>
      <c r="G310" t="s">
        <v>524</v>
      </c>
      <c r="H310" t="s">
        <v>525</v>
      </c>
      <c r="J310">
        <v>1.1000000000000001</v>
      </c>
      <c r="K310">
        <v>2929</v>
      </c>
      <c r="L310" t="s">
        <v>693</v>
      </c>
      <c r="M310" t="s">
        <v>905</v>
      </c>
    </row>
    <row r="311" spans="1:13" x14ac:dyDescent="0.3">
      <c r="A311">
        <v>-7.0321999999999996</v>
      </c>
      <c r="B311">
        <v>-49.829099999999997</v>
      </c>
      <c r="C311" t="s">
        <v>1074</v>
      </c>
      <c r="D311" t="s">
        <v>711</v>
      </c>
      <c r="E311" t="s">
        <v>706</v>
      </c>
      <c r="F311" t="s">
        <v>523</v>
      </c>
      <c r="G311" t="s">
        <v>524</v>
      </c>
      <c r="H311" t="s">
        <v>525</v>
      </c>
      <c r="I311" t="s">
        <v>1078</v>
      </c>
      <c r="J311">
        <v>1.2</v>
      </c>
      <c r="K311">
        <v>2923</v>
      </c>
      <c r="L311" t="s">
        <v>712</v>
      </c>
      <c r="M311" t="s">
        <v>555</v>
      </c>
    </row>
    <row r="312" spans="1:13" x14ac:dyDescent="0.3">
      <c r="A312">
        <v>-7.1086099999999997</v>
      </c>
      <c r="B312">
        <v>-49.703609999999998</v>
      </c>
      <c r="C312" t="s">
        <v>1074</v>
      </c>
      <c r="D312" t="s">
        <v>692</v>
      </c>
      <c r="F312" t="s">
        <v>523</v>
      </c>
      <c r="G312" t="s">
        <v>524</v>
      </c>
      <c r="H312" t="s">
        <v>525</v>
      </c>
      <c r="J312">
        <v>1.2</v>
      </c>
      <c r="K312">
        <v>2923</v>
      </c>
      <c r="L312" t="s">
        <v>719</v>
      </c>
      <c r="M312" t="s">
        <v>905</v>
      </c>
    </row>
    <row r="313" spans="1:13" x14ac:dyDescent="0.3">
      <c r="A313">
        <v>-10.602</v>
      </c>
      <c r="B313">
        <v>-63.587000000000003</v>
      </c>
      <c r="C313" t="s">
        <v>1074</v>
      </c>
      <c r="D313" t="s">
        <v>535</v>
      </c>
      <c r="E313" t="s">
        <v>948</v>
      </c>
      <c r="F313" t="s">
        <v>523</v>
      </c>
      <c r="G313" t="s">
        <v>524</v>
      </c>
      <c r="H313" t="s">
        <v>525</v>
      </c>
      <c r="J313">
        <v>1.2</v>
      </c>
      <c r="K313">
        <v>1600</v>
      </c>
      <c r="M313" t="s">
        <v>949</v>
      </c>
    </row>
    <row r="314" spans="1:13" x14ac:dyDescent="0.3">
      <c r="A314">
        <v>-7.1809000000000003</v>
      </c>
      <c r="B314">
        <v>-49.941800000000001</v>
      </c>
      <c r="C314" t="s">
        <v>1074</v>
      </c>
      <c r="D314" t="s">
        <v>1014</v>
      </c>
      <c r="F314" t="s">
        <v>523</v>
      </c>
      <c r="G314" t="s">
        <v>524</v>
      </c>
      <c r="H314" t="s">
        <v>525</v>
      </c>
      <c r="J314">
        <v>1.24</v>
      </c>
      <c r="K314">
        <v>3200</v>
      </c>
      <c r="L314" t="s">
        <v>490</v>
      </c>
      <c r="M314" t="s">
        <v>1015</v>
      </c>
    </row>
    <row r="315" spans="1:13" x14ac:dyDescent="0.3">
      <c r="A315">
        <v>-9.9983000000000004</v>
      </c>
      <c r="B315">
        <v>-59.566200000000002</v>
      </c>
      <c r="C315" t="s">
        <v>1074</v>
      </c>
      <c r="D315" t="s">
        <v>747</v>
      </c>
      <c r="E315" t="s">
        <v>748</v>
      </c>
      <c r="F315" t="s">
        <v>523</v>
      </c>
      <c r="G315" t="s">
        <v>524</v>
      </c>
      <c r="H315" t="s">
        <v>525</v>
      </c>
      <c r="J315">
        <v>1.3</v>
      </c>
      <c r="K315">
        <v>1760</v>
      </c>
      <c r="M315" t="s">
        <v>745</v>
      </c>
    </row>
    <row r="316" spans="1:13" x14ac:dyDescent="0.3">
      <c r="A316">
        <v>-8.9600000000000009</v>
      </c>
      <c r="B316">
        <v>-59.03</v>
      </c>
      <c r="C316" t="s">
        <v>1074</v>
      </c>
      <c r="D316" t="s">
        <v>36</v>
      </c>
      <c r="F316" t="s">
        <v>523</v>
      </c>
      <c r="G316" t="s">
        <v>524</v>
      </c>
      <c r="H316" t="s">
        <v>525</v>
      </c>
      <c r="J316">
        <v>1.3</v>
      </c>
      <c r="K316">
        <v>1800</v>
      </c>
      <c r="L316" t="s">
        <v>860</v>
      </c>
      <c r="M316" t="s">
        <v>861</v>
      </c>
    </row>
    <row r="317" spans="1:13" x14ac:dyDescent="0.3">
      <c r="A317">
        <v>-9.5173660000000009</v>
      </c>
      <c r="B317">
        <v>-58.235657000000003</v>
      </c>
      <c r="C317" t="s">
        <v>1074</v>
      </c>
      <c r="D317" t="s">
        <v>1021</v>
      </c>
      <c r="E317" t="s">
        <v>750</v>
      </c>
      <c r="F317" t="s">
        <v>523</v>
      </c>
      <c r="G317" t="s">
        <v>524</v>
      </c>
      <c r="H317" t="s">
        <v>525</v>
      </c>
      <c r="J317">
        <v>1.32</v>
      </c>
      <c r="K317">
        <v>1785</v>
      </c>
      <c r="M317" t="s">
        <v>1018</v>
      </c>
    </row>
    <row r="318" spans="1:13" x14ac:dyDescent="0.3">
      <c r="A318">
        <v>-10.65</v>
      </c>
      <c r="B318">
        <v>-61.55</v>
      </c>
      <c r="C318" t="s">
        <v>1074</v>
      </c>
      <c r="D318" t="s">
        <v>536</v>
      </c>
      <c r="E318" t="s">
        <v>854</v>
      </c>
      <c r="F318" t="s">
        <v>523</v>
      </c>
      <c r="G318" t="s">
        <v>524</v>
      </c>
      <c r="H318" t="s">
        <v>525</v>
      </c>
      <c r="J318">
        <v>1.36</v>
      </c>
      <c r="K318">
        <v>1570</v>
      </c>
      <c r="M318" t="s">
        <v>951</v>
      </c>
    </row>
    <row r="319" spans="1:13" x14ac:dyDescent="0.3">
      <c r="A319">
        <v>-7.1521999999999997</v>
      </c>
      <c r="B319">
        <v>-49.643610000000002</v>
      </c>
      <c r="C319" t="s">
        <v>1074</v>
      </c>
      <c r="D319" t="s">
        <v>703</v>
      </c>
      <c r="E319" t="s">
        <v>720</v>
      </c>
      <c r="F319" t="s">
        <v>523</v>
      </c>
      <c r="G319" t="s">
        <v>524</v>
      </c>
      <c r="H319" t="s">
        <v>525</v>
      </c>
      <c r="I319" t="s">
        <v>1078</v>
      </c>
      <c r="J319">
        <v>1.4</v>
      </c>
      <c r="K319">
        <v>2914</v>
      </c>
      <c r="L319" t="s">
        <v>722</v>
      </c>
      <c r="M319" t="s">
        <v>555</v>
      </c>
    </row>
    <row r="320" spans="1:13" x14ac:dyDescent="0.3">
      <c r="A320">
        <v>-7.0321999999999996</v>
      </c>
      <c r="B320">
        <v>-49.829099999999997</v>
      </c>
      <c r="C320" t="s">
        <v>1074</v>
      </c>
      <c r="D320" t="s">
        <v>711</v>
      </c>
      <c r="F320" t="s">
        <v>523</v>
      </c>
      <c r="G320" t="s">
        <v>524</v>
      </c>
      <c r="H320" t="s">
        <v>525</v>
      </c>
      <c r="J320">
        <v>1.4</v>
      </c>
      <c r="K320">
        <v>2914</v>
      </c>
      <c r="L320" t="s">
        <v>712</v>
      </c>
      <c r="M320" t="s">
        <v>905</v>
      </c>
    </row>
    <row r="321" spans="1:13" x14ac:dyDescent="0.3">
      <c r="A321">
        <v>-10.602</v>
      </c>
      <c r="B321">
        <v>-63.587000000000003</v>
      </c>
      <c r="C321" t="s">
        <v>1074</v>
      </c>
      <c r="D321" t="s">
        <v>536</v>
      </c>
      <c r="E321" t="s">
        <v>948</v>
      </c>
      <c r="F321" t="s">
        <v>523</v>
      </c>
      <c r="G321" t="s">
        <v>524</v>
      </c>
      <c r="H321" t="s">
        <v>525</v>
      </c>
      <c r="J321">
        <v>1.46</v>
      </c>
      <c r="K321">
        <v>1580</v>
      </c>
      <c r="M321" t="s">
        <v>949</v>
      </c>
    </row>
    <row r="322" spans="1:13" x14ac:dyDescent="0.3">
      <c r="A322">
        <v>-11.200694</v>
      </c>
      <c r="B322">
        <v>-62.027555999999997</v>
      </c>
      <c r="C322" t="s">
        <v>1074</v>
      </c>
      <c r="D322" t="s">
        <v>536</v>
      </c>
      <c r="E322" t="s">
        <v>854</v>
      </c>
      <c r="F322" t="s">
        <v>523</v>
      </c>
      <c r="G322" t="s">
        <v>524</v>
      </c>
      <c r="H322" t="s">
        <v>525</v>
      </c>
      <c r="J322">
        <v>1.47</v>
      </c>
      <c r="K322">
        <v>1550</v>
      </c>
      <c r="M322" t="s">
        <v>957</v>
      </c>
    </row>
    <row r="323" spans="1:13" x14ac:dyDescent="0.3">
      <c r="A323">
        <v>-10.965</v>
      </c>
      <c r="B323">
        <v>-61.509</v>
      </c>
      <c r="C323" t="s">
        <v>1074</v>
      </c>
      <c r="D323" t="s">
        <v>725</v>
      </c>
      <c r="F323" t="s">
        <v>523</v>
      </c>
      <c r="G323" t="s">
        <v>524</v>
      </c>
      <c r="H323" t="s">
        <v>525</v>
      </c>
      <c r="J323">
        <v>1.49</v>
      </c>
      <c r="K323">
        <v>1800</v>
      </c>
      <c r="L323" t="s">
        <v>726</v>
      </c>
      <c r="M323" t="s">
        <v>727</v>
      </c>
    </row>
    <row r="324" spans="1:13" x14ac:dyDescent="0.3">
      <c r="A324">
        <v>-8.93</v>
      </c>
      <c r="B324">
        <v>-59.1</v>
      </c>
      <c r="C324" t="s">
        <v>1074</v>
      </c>
      <c r="D324" t="s">
        <v>36</v>
      </c>
      <c r="F324" t="s">
        <v>523</v>
      </c>
      <c r="G324" t="s">
        <v>524</v>
      </c>
      <c r="H324" t="s">
        <v>525</v>
      </c>
      <c r="J324">
        <v>1.5</v>
      </c>
      <c r="K324">
        <v>1800</v>
      </c>
      <c r="L324" t="s">
        <v>864</v>
      </c>
      <c r="M324" t="s">
        <v>865</v>
      </c>
    </row>
    <row r="325" spans="1:13" x14ac:dyDescent="0.3">
      <c r="A325">
        <v>-11.205527</v>
      </c>
      <c r="B325">
        <v>-61.897221999999999</v>
      </c>
      <c r="C325" t="s">
        <v>1074</v>
      </c>
      <c r="D325" t="s">
        <v>787</v>
      </c>
      <c r="E325" t="s">
        <v>788</v>
      </c>
      <c r="F325" t="s">
        <v>523</v>
      </c>
      <c r="G325" t="s">
        <v>524</v>
      </c>
      <c r="H325" t="s">
        <v>525</v>
      </c>
      <c r="J325">
        <v>1.57</v>
      </c>
      <c r="K325">
        <v>1758</v>
      </c>
      <c r="L325" t="s">
        <v>789</v>
      </c>
      <c r="M325" t="s">
        <v>790</v>
      </c>
    </row>
    <row r="326" spans="1:13" x14ac:dyDescent="0.3">
      <c r="A326">
        <v>-6.4124822610000001</v>
      </c>
      <c r="B326">
        <v>-49.885249330000001</v>
      </c>
      <c r="C326" t="s">
        <v>1074</v>
      </c>
      <c r="D326" t="s">
        <v>703</v>
      </c>
      <c r="E326" t="s">
        <v>704</v>
      </c>
      <c r="F326" t="s">
        <v>523</v>
      </c>
      <c r="G326" t="s">
        <v>524</v>
      </c>
      <c r="H326" t="s">
        <v>525</v>
      </c>
      <c r="I326" t="s">
        <v>1079</v>
      </c>
      <c r="J326">
        <v>1.6</v>
      </c>
      <c r="K326">
        <v>2885</v>
      </c>
      <c r="L326" t="s">
        <v>705</v>
      </c>
      <c r="M326" t="s">
        <v>555</v>
      </c>
    </row>
    <row r="327" spans="1:13" x14ac:dyDescent="0.3">
      <c r="A327">
        <v>-9.2686109999999999</v>
      </c>
      <c r="B327">
        <v>-59.294443999999999</v>
      </c>
      <c r="C327" t="s">
        <v>1074</v>
      </c>
      <c r="D327" t="s">
        <v>536</v>
      </c>
      <c r="E327" t="s">
        <v>746</v>
      </c>
      <c r="F327" t="s">
        <v>523</v>
      </c>
      <c r="G327" t="s">
        <v>524</v>
      </c>
      <c r="H327" t="s">
        <v>525</v>
      </c>
      <c r="J327">
        <v>1.6</v>
      </c>
      <c r="K327">
        <v>1775</v>
      </c>
      <c r="M327" t="s">
        <v>861</v>
      </c>
    </row>
    <row r="328" spans="1:13" x14ac:dyDescent="0.3">
      <c r="A328">
        <v>-7.0491700000000002</v>
      </c>
      <c r="B328">
        <v>-49.723100000000002</v>
      </c>
      <c r="C328" t="s">
        <v>1074</v>
      </c>
      <c r="D328" t="s">
        <v>717</v>
      </c>
      <c r="F328" t="s">
        <v>523</v>
      </c>
      <c r="G328" t="s">
        <v>524</v>
      </c>
      <c r="H328" t="s">
        <v>525</v>
      </c>
      <c r="J328">
        <v>1.6</v>
      </c>
      <c r="K328">
        <v>2885</v>
      </c>
      <c r="L328" t="s">
        <v>718</v>
      </c>
      <c r="M328" t="s">
        <v>905</v>
      </c>
    </row>
    <row r="329" spans="1:13" x14ac:dyDescent="0.3">
      <c r="A329">
        <v>-3.8353000000000002</v>
      </c>
      <c r="B329">
        <v>-50.685699999999997</v>
      </c>
      <c r="C329" t="s">
        <v>1074</v>
      </c>
      <c r="E329" t="s">
        <v>660</v>
      </c>
      <c r="F329" t="s">
        <v>523</v>
      </c>
      <c r="G329" t="s">
        <v>524</v>
      </c>
      <c r="H329" t="s">
        <v>525</v>
      </c>
      <c r="I329" t="s">
        <v>1079</v>
      </c>
      <c r="J329">
        <v>1.64</v>
      </c>
      <c r="K329">
        <v>2470</v>
      </c>
      <c r="L329" t="s">
        <v>370</v>
      </c>
      <c r="M329" t="s">
        <v>555</v>
      </c>
    </row>
    <row r="330" spans="1:13" x14ac:dyDescent="0.3">
      <c r="A330">
        <v>-10.35</v>
      </c>
      <c r="B330">
        <v>-56.19</v>
      </c>
      <c r="C330" t="s">
        <v>1074</v>
      </c>
      <c r="D330" t="s">
        <v>1010</v>
      </c>
      <c r="F330" t="s">
        <v>523</v>
      </c>
      <c r="G330" t="s">
        <v>524</v>
      </c>
      <c r="H330" t="s">
        <v>525</v>
      </c>
      <c r="J330">
        <v>1.72</v>
      </c>
      <c r="K330">
        <v>1800</v>
      </c>
      <c r="L330" t="s">
        <v>1011</v>
      </c>
      <c r="M330" t="s">
        <v>1012</v>
      </c>
    </row>
    <row r="331" spans="1:13" x14ac:dyDescent="0.3">
      <c r="A331">
        <v>-7.9234200000000001</v>
      </c>
      <c r="B331">
        <v>-60.530329999999999</v>
      </c>
      <c r="C331" t="s">
        <v>1074</v>
      </c>
      <c r="D331" t="s">
        <v>549</v>
      </c>
      <c r="E331" t="s">
        <v>544</v>
      </c>
      <c r="F331" t="s">
        <v>523</v>
      </c>
      <c r="G331" t="s">
        <v>524</v>
      </c>
      <c r="H331" t="s">
        <v>525</v>
      </c>
      <c r="J331">
        <v>1.73</v>
      </c>
      <c r="K331">
        <v>1757</v>
      </c>
      <c r="M331" t="s">
        <v>542</v>
      </c>
    </row>
    <row r="332" spans="1:13" x14ac:dyDescent="0.3">
      <c r="A332">
        <v>-3.1303999999999998</v>
      </c>
      <c r="B332">
        <v>-51.5809</v>
      </c>
      <c r="C332" t="s">
        <v>1074</v>
      </c>
      <c r="E332" t="s">
        <v>660</v>
      </c>
      <c r="F332" t="s">
        <v>523</v>
      </c>
      <c r="G332" t="s">
        <v>524</v>
      </c>
      <c r="H332" t="s">
        <v>525</v>
      </c>
      <c r="I332" t="s">
        <v>1079</v>
      </c>
      <c r="J332">
        <v>1.73</v>
      </c>
      <c r="K332">
        <v>2470</v>
      </c>
      <c r="L332" t="s">
        <v>372</v>
      </c>
      <c r="M332" t="s">
        <v>555</v>
      </c>
    </row>
    <row r="333" spans="1:13" x14ac:dyDescent="0.3">
      <c r="A333">
        <v>-9.1199999999999992</v>
      </c>
      <c r="B333">
        <v>-59.1</v>
      </c>
      <c r="C333" t="s">
        <v>1074</v>
      </c>
      <c r="D333" t="s">
        <v>209</v>
      </c>
      <c r="F333" t="s">
        <v>523</v>
      </c>
      <c r="G333" t="s">
        <v>524</v>
      </c>
      <c r="H333" t="s">
        <v>525</v>
      </c>
      <c r="J333">
        <v>1.79</v>
      </c>
      <c r="K333">
        <v>1800</v>
      </c>
      <c r="L333" t="s">
        <v>914</v>
      </c>
      <c r="M333" t="s">
        <v>915</v>
      </c>
    </row>
    <row r="334" spans="1:13" x14ac:dyDescent="0.3">
      <c r="A334">
        <v>-9.1244530000000008</v>
      </c>
      <c r="B334">
        <v>-59.103509000000003</v>
      </c>
      <c r="C334" t="s">
        <v>1074</v>
      </c>
      <c r="D334" t="s">
        <v>742</v>
      </c>
      <c r="E334" t="s">
        <v>743</v>
      </c>
      <c r="F334" t="s">
        <v>523</v>
      </c>
      <c r="G334" t="s">
        <v>524</v>
      </c>
      <c r="H334" t="s">
        <v>525</v>
      </c>
      <c r="J334">
        <v>1.8</v>
      </c>
      <c r="K334">
        <v>1781</v>
      </c>
      <c r="M334" t="s">
        <v>744</v>
      </c>
    </row>
    <row r="335" spans="1:13" x14ac:dyDescent="0.3">
      <c r="A335">
        <v>-11.205527999999999</v>
      </c>
      <c r="B335">
        <v>-61.897221999999999</v>
      </c>
      <c r="C335" t="s">
        <v>1074</v>
      </c>
      <c r="D335" t="s">
        <v>543</v>
      </c>
      <c r="E335" t="s">
        <v>857</v>
      </c>
      <c r="F335" t="s">
        <v>523</v>
      </c>
      <c r="G335" t="s">
        <v>524</v>
      </c>
      <c r="H335" t="s">
        <v>525</v>
      </c>
      <c r="J335">
        <v>1.89</v>
      </c>
      <c r="K335">
        <v>1757</v>
      </c>
      <c r="M335" t="s">
        <v>945</v>
      </c>
    </row>
    <row r="336" spans="1:13" x14ac:dyDescent="0.3">
      <c r="A336">
        <v>-9.3329509999999996</v>
      </c>
      <c r="B336">
        <v>-53.967269999999999</v>
      </c>
      <c r="C336" t="s">
        <v>1074</v>
      </c>
      <c r="D336" t="s">
        <v>536</v>
      </c>
      <c r="E336" t="s">
        <v>746</v>
      </c>
      <c r="F336" t="s">
        <v>523</v>
      </c>
      <c r="G336" t="s">
        <v>524</v>
      </c>
      <c r="H336" t="s">
        <v>525</v>
      </c>
      <c r="J336">
        <v>1.9</v>
      </c>
      <c r="K336">
        <v>1784</v>
      </c>
      <c r="M336" t="s">
        <v>745</v>
      </c>
    </row>
    <row r="337" spans="1:13" x14ac:dyDescent="0.3">
      <c r="A337">
        <v>-9.27</v>
      </c>
      <c r="B337">
        <v>-59.37</v>
      </c>
      <c r="C337" t="s">
        <v>1074</v>
      </c>
      <c r="D337" t="s">
        <v>879</v>
      </c>
      <c r="F337" t="s">
        <v>523</v>
      </c>
      <c r="G337" t="s">
        <v>524</v>
      </c>
      <c r="H337" t="s">
        <v>525</v>
      </c>
      <c r="J337">
        <v>1.9</v>
      </c>
      <c r="K337">
        <v>1800</v>
      </c>
      <c r="L337" t="s">
        <v>880</v>
      </c>
      <c r="M337" t="s">
        <v>881</v>
      </c>
    </row>
    <row r="338" spans="1:13" x14ac:dyDescent="0.3">
      <c r="A338">
        <v>-10.416667</v>
      </c>
      <c r="B338">
        <v>-62.333333000000003</v>
      </c>
      <c r="C338" t="s">
        <v>1074</v>
      </c>
      <c r="D338" t="s">
        <v>545</v>
      </c>
      <c r="E338" t="s">
        <v>862</v>
      </c>
      <c r="F338" t="s">
        <v>523</v>
      </c>
      <c r="G338" t="s">
        <v>524</v>
      </c>
      <c r="H338" t="s">
        <v>525</v>
      </c>
      <c r="J338">
        <v>1.9</v>
      </c>
      <c r="K338">
        <v>1766</v>
      </c>
      <c r="M338" t="s">
        <v>951</v>
      </c>
    </row>
    <row r="339" spans="1:13" x14ac:dyDescent="0.3">
      <c r="A339">
        <v>-7.1722999999999999</v>
      </c>
      <c r="B339">
        <v>-49.955500000000001</v>
      </c>
      <c r="C339" t="s">
        <v>1074</v>
      </c>
      <c r="D339" t="s">
        <v>1014</v>
      </c>
      <c r="F339" t="s">
        <v>523</v>
      </c>
      <c r="G339" t="s">
        <v>524</v>
      </c>
      <c r="H339" t="s">
        <v>525</v>
      </c>
      <c r="J339">
        <v>1.9</v>
      </c>
      <c r="K339">
        <v>3100</v>
      </c>
      <c r="L339">
        <v>381</v>
      </c>
      <c r="M339" t="s">
        <v>1015</v>
      </c>
    </row>
    <row r="340" spans="1:13" x14ac:dyDescent="0.3">
      <c r="A340">
        <v>-9.7956109999999992</v>
      </c>
      <c r="B340">
        <v>-62.903888999999999</v>
      </c>
      <c r="C340" t="s">
        <v>1074</v>
      </c>
      <c r="D340" t="s">
        <v>749</v>
      </c>
      <c r="E340" t="s">
        <v>792</v>
      </c>
      <c r="F340" t="s">
        <v>523</v>
      </c>
      <c r="G340" t="s">
        <v>524</v>
      </c>
      <c r="H340" t="s">
        <v>525</v>
      </c>
      <c r="J340">
        <v>1.95</v>
      </c>
      <c r="K340">
        <v>1753</v>
      </c>
      <c r="L340" t="s">
        <v>794</v>
      </c>
      <c r="M340" t="s">
        <v>790</v>
      </c>
    </row>
    <row r="341" spans="1:13" x14ac:dyDescent="0.3">
      <c r="A341">
        <v>-9.7956109999999992</v>
      </c>
      <c r="B341">
        <v>-62.903888999999999</v>
      </c>
      <c r="C341" t="s">
        <v>1074</v>
      </c>
      <c r="D341" t="s">
        <v>946</v>
      </c>
      <c r="E341" t="s">
        <v>857</v>
      </c>
      <c r="F341" t="s">
        <v>523</v>
      </c>
      <c r="G341" t="s">
        <v>524</v>
      </c>
      <c r="H341" t="s">
        <v>525</v>
      </c>
      <c r="J341">
        <v>1.95</v>
      </c>
      <c r="K341">
        <v>1753</v>
      </c>
      <c r="M341" t="s">
        <v>945</v>
      </c>
    </row>
    <row r="342" spans="1:13" x14ac:dyDescent="0.3">
      <c r="A342">
        <v>-6.1235900000000001</v>
      </c>
      <c r="B342">
        <v>-56.413200000000003</v>
      </c>
      <c r="C342" t="s">
        <v>1074</v>
      </c>
      <c r="D342" t="s">
        <v>570</v>
      </c>
      <c r="E342" t="s">
        <v>557</v>
      </c>
      <c r="F342" t="s">
        <v>523</v>
      </c>
      <c r="G342" t="s">
        <v>524</v>
      </c>
      <c r="H342" t="s">
        <v>525</v>
      </c>
      <c r="I342" t="s">
        <v>1078</v>
      </c>
      <c r="J342">
        <v>2</v>
      </c>
      <c r="K342">
        <v>2016</v>
      </c>
      <c r="L342" t="s">
        <v>571</v>
      </c>
      <c r="M342" t="s">
        <v>555</v>
      </c>
    </row>
    <row r="343" spans="1:13" x14ac:dyDescent="0.3">
      <c r="A343">
        <v>-6.9972200000000004</v>
      </c>
      <c r="B343">
        <v>-49.9908</v>
      </c>
      <c r="C343" t="s">
        <v>1074</v>
      </c>
      <c r="D343" t="s">
        <v>692</v>
      </c>
      <c r="E343" t="s">
        <v>587</v>
      </c>
      <c r="F343" t="s">
        <v>523</v>
      </c>
      <c r="G343" t="s">
        <v>524</v>
      </c>
      <c r="H343" t="s">
        <v>525</v>
      </c>
      <c r="I343" t="s">
        <v>39</v>
      </c>
      <c r="J343">
        <v>2</v>
      </c>
      <c r="K343">
        <v>2857</v>
      </c>
      <c r="L343" t="s">
        <v>693</v>
      </c>
      <c r="M343" t="s">
        <v>555</v>
      </c>
    </row>
    <row r="344" spans="1:13" x14ac:dyDescent="0.3">
      <c r="A344">
        <v>-9.3872219999999995</v>
      </c>
      <c r="B344">
        <v>-59.140555999999997</v>
      </c>
      <c r="C344" t="s">
        <v>1074</v>
      </c>
      <c r="D344" t="s">
        <v>749</v>
      </c>
      <c r="E344" t="s">
        <v>750</v>
      </c>
      <c r="F344" t="s">
        <v>523</v>
      </c>
      <c r="G344" t="s">
        <v>524</v>
      </c>
      <c r="H344" t="s">
        <v>525</v>
      </c>
      <c r="J344">
        <v>2</v>
      </c>
      <c r="K344">
        <v>1750</v>
      </c>
      <c r="M344" t="s">
        <v>861</v>
      </c>
    </row>
    <row r="345" spans="1:13" x14ac:dyDescent="0.3">
      <c r="A345">
        <v>-7.8961199999999998</v>
      </c>
      <c r="B345">
        <v>-50.05603</v>
      </c>
      <c r="C345" t="s">
        <v>1074</v>
      </c>
      <c r="D345" t="s">
        <v>692</v>
      </c>
      <c r="F345" t="s">
        <v>523</v>
      </c>
      <c r="G345" t="s">
        <v>524</v>
      </c>
      <c r="H345" t="s">
        <v>525</v>
      </c>
      <c r="J345">
        <v>2</v>
      </c>
      <c r="K345">
        <v>3003</v>
      </c>
      <c r="L345" t="s">
        <v>815</v>
      </c>
      <c r="M345" t="s">
        <v>905</v>
      </c>
    </row>
    <row r="346" spans="1:13" x14ac:dyDescent="0.3">
      <c r="A346">
        <v>-7.75556</v>
      </c>
      <c r="B346">
        <v>-49.912500000000001</v>
      </c>
      <c r="C346" t="s">
        <v>1074</v>
      </c>
      <c r="D346" t="s">
        <v>694</v>
      </c>
      <c r="F346" t="s">
        <v>523</v>
      </c>
      <c r="G346" t="s">
        <v>524</v>
      </c>
      <c r="H346" t="s">
        <v>525</v>
      </c>
      <c r="J346">
        <v>2</v>
      </c>
      <c r="K346">
        <v>2946</v>
      </c>
      <c r="L346" t="s">
        <v>700</v>
      </c>
      <c r="M346" t="s">
        <v>905</v>
      </c>
    </row>
    <row r="347" spans="1:13" x14ac:dyDescent="0.3">
      <c r="A347">
        <v>-7.0080499999999999</v>
      </c>
      <c r="B347">
        <v>-49.794699999999999</v>
      </c>
      <c r="C347" t="s">
        <v>1074</v>
      </c>
      <c r="D347" t="s">
        <v>711</v>
      </c>
      <c r="F347" t="s">
        <v>523</v>
      </c>
      <c r="G347" t="s">
        <v>524</v>
      </c>
      <c r="H347" t="s">
        <v>525</v>
      </c>
      <c r="J347">
        <v>2</v>
      </c>
      <c r="K347">
        <v>2857</v>
      </c>
      <c r="L347" t="s">
        <v>714</v>
      </c>
      <c r="M347" t="s">
        <v>905</v>
      </c>
    </row>
    <row r="348" spans="1:13" x14ac:dyDescent="0.3">
      <c r="A348">
        <v>-9.6141670000000001</v>
      </c>
      <c r="B348">
        <v>-63.072778</v>
      </c>
      <c r="C348" t="s">
        <v>1074</v>
      </c>
      <c r="D348" t="s">
        <v>958</v>
      </c>
      <c r="E348" t="s">
        <v>854</v>
      </c>
      <c r="F348" t="s">
        <v>523</v>
      </c>
      <c r="G348" t="s">
        <v>524</v>
      </c>
      <c r="H348" t="s">
        <v>525</v>
      </c>
      <c r="J348">
        <v>2</v>
      </c>
      <c r="K348">
        <v>1555</v>
      </c>
      <c r="M348" t="s">
        <v>957</v>
      </c>
    </row>
    <row r="349" spans="1:13" x14ac:dyDescent="0.3">
      <c r="A349">
        <v>-10.16</v>
      </c>
      <c r="B349">
        <v>-56.98</v>
      </c>
      <c r="C349" t="s">
        <v>1074</v>
      </c>
      <c r="D349" t="s">
        <v>879</v>
      </c>
      <c r="F349" t="s">
        <v>523</v>
      </c>
      <c r="G349" t="s">
        <v>524</v>
      </c>
      <c r="H349" t="s">
        <v>525</v>
      </c>
      <c r="J349">
        <v>2.04</v>
      </c>
      <c r="K349">
        <v>1800</v>
      </c>
      <c r="L349" t="s">
        <v>1008</v>
      </c>
      <c r="M349" t="s">
        <v>1009</v>
      </c>
    </row>
    <row r="350" spans="1:13" x14ac:dyDescent="0.3">
      <c r="A350">
        <v>-7.1680000000000001</v>
      </c>
      <c r="B350">
        <v>-49.965499999999999</v>
      </c>
      <c r="C350" t="s">
        <v>1074</v>
      </c>
      <c r="D350" t="s">
        <v>1014</v>
      </c>
      <c r="F350" t="s">
        <v>523</v>
      </c>
      <c r="G350" t="s">
        <v>524</v>
      </c>
      <c r="H350" t="s">
        <v>525</v>
      </c>
      <c r="J350">
        <v>2.04</v>
      </c>
      <c r="K350">
        <v>3110</v>
      </c>
      <c r="L350" t="s">
        <v>488</v>
      </c>
      <c r="M350" t="s">
        <v>1015</v>
      </c>
    </row>
    <row r="351" spans="1:13" x14ac:dyDescent="0.3">
      <c r="A351">
        <v>-9.1652000000000005</v>
      </c>
      <c r="B351">
        <v>-58.557499999999997</v>
      </c>
      <c r="C351" t="s">
        <v>1074</v>
      </c>
      <c r="D351" t="s">
        <v>762</v>
      </c>
      <c r="E351" t="s">
        <v>758</v>
      </c>
      <c r="F351" t="s">
        <v>523</v>
      </c>
      <c r="G351" t="s">
        <v>524</v>
      </c>
      <c r="H351" t="s">
        <v>525</v>
      </c>
      <c r="J351">
        <v>2.0499999999999998</v>
      </c>
      <c r="K351">
        <v>1900</v>
      </c>
      <c r="L351" t="s">
        <v>763</v>
      </c>
      <c r="M351" t="s">
        <v>756</v>
      </c>
    </row>
    <row r="352" spans="1:13" x14ac:dyDescent="0.3">
      <c r="A352">
        <v>-10.37</v>
      </c>
      <c r="B352">
        <v>-56.43</v>
      </c>
      <c r="C352" t="s">
        <v>1074</v>
      </c>
      <c r="D352" t="s">
        <v>879</v>
      </c>
      <c r="F352" t="s">
        <v>523</v>
      </c>
      <c r="G352" t="s">
        <v>524</v>
      </c>
      <c r="H352" t="s">
        <v>525</v>
      </c>
      <c r="J352">
        <v>2.0499999999999998</v>
      </c>
      <c r="K352">
        <v>1800</v>
      </c>
      <c r="L352" t="s">
        <v>1006</v>
      </c>
      <c r="M352" t="s">
        <v>1007</v>
      </c>
    </row>
    <row r="353" spans="1:13" x14ac:dyDescent="0.3">
      <c r="A353">
        <v>-7.0080499999999999</v>
      </c>
      <c r="B353">
        <v>-49.794699999999999</v>
      </c>
      <c r="C353" t="s">
        <v>1074</v>
      </c>
      <c r="D353" t="s">
        <v>711</v>
      </c>
      <c r="E353" t="s">
        <v>713</v>
      </c>
      <c r="F353" t="s">
        <v>523</v>
      </c>
      <c r="G353" t="s">
        <v>524</v>
      </c>
      <c r="H353" t="s">
        <v>525</v>
      </c>
      <c r="I353" t="s">
        <v>39</v>
      </c>
      <c r="J353">
        <v>2.1</v>
      </c>
      <c r="K353">
        <v>2936</v>
      </c>
      <c r="L353" t="s">
        <v>714</v>
      </c>
      <c r="M353" t="s">
        <v>555</v>
      </c>
    </row>
    <row r="354" spans="1:13" x14ac:dyDescent="0.3">
      <c r="A354">
        <v>-9.42</v>
      </c>
      <c r="B354">
        <v>-59.15</v>
      </c>
      <c r="C354" t="s">
        <v>1074</v>
      </c>
      <c r="D354" t="s">
        <v>833</v>
      </c>
      <c r="F354" t="s">
        <v>523</v>
      </c>
      <c r="G354" t="s">
        <v>524</v>
      </c>
      <c r="H354" t="s">
        <v>525</v>
      </c>
      <c r="J354">
        <v>2.1</v>
      </c>
      <c r="K354">
        <v>1800</v>
      </c>
      <c r="L354" t="s">
        <v>891</v>
      </c>
      <c r="M354" t="s">
        <v>892</v>
      </c>
    </row>
    <row r="355" spans="1:13" x14ac:dyDescent="0.3">
      <c r="A355">
        <v>-7.1291700000000002</v>
      </c>
      <c r="B355">
        <v>-49.948599999999999</v>
      </c>
      <c r="C355" t="s">
        <v>1074</v>
      </c>
      <c r="D355" t="s">
        <v>694</v>
      </c>
      <c r="F355" t="s">
        <v>523</v>
      </c>
      <c r="G355" t="s">
        <v>524</v>
      </c>
      <c r="H355" t="s">
        <v>525</v>
      </c>
      <c r="J355">
        <v>2.1</v>
      </c>
      <c r="K355">
        <v>2936</v>
      </c>
      <c r="L355" t="s">
        <v>696</v>
      </c>
      <c r="M355" t="s">
        <v>905</v>
      </c>
    </row>
    <row r="356" spans="1:13" x14ac:dyDescent="0.3">
      <c r="A356">
        <v>-9.971895</v>
      </c>
      <c r="B356">
        <v>-56.732385000000001</v>
      </c>
      <c r="C356" t="s">
        <v>1074</v>
      </c>
      <c r="D356" t="s">
        <v>1023</v>
      </c>
      <c r="E356" t="s">
        <v>750</v>
      </c>
      <c r="F356" t="s">
        <v>523</v>
      </c>
      <c r="G356" t="s">
        <v>524</v>
      </c>
      <c r="H356" t="s">
        <v>525</v>
      </c>
      <c r="J356">
        <v>2.1</v>
      </c>
      <c r="K356">
        <v>1775</v>
      </c>
      <c r="M356" t="s">
        <v>1018</v>
      </c>
    </row>
    <row r="357" spans="1:13" x14ac:dyDescent="0.3">
      <c r="A357">
        <v>-10.992444000000001</v>
      </c>
      <c r="B357">
        <v>-62.639277999999997</v>
      </c>
      <c r="C357" t="s">
        <v>1074</v>
      </c>
      <c r="D357" t="s">
        <v>543</v>
      </c>
      <c r="E357" t="s">
        <v>857</v>
      </c>
      <c r="F357" t="s">
        <v>523</v>
      </c>
      <c r="G357" t="s">
        <v>524</v>
      </c>
      <c r="H357" t="s">
        <v>525</v>
      </c>
      <c r="J357">
        <v>2.1800000000000002</v>
      </c>
      <c r="K357">
        <v>1760</v>
      </c>
      <c r="M357" t="s">
        <v>959</v>
      </c>
    </row>
    <row r="358" spans="1:13" x14ac:dyDescent="0.3">
      <c r="A358">
        <v>-7.1248500000000003</v>
      </c>
      <c r="B358">
        <v>-61.220820000000003</v>
      </c>
      <c r="C358" t="s">
        <v>1074</v>
      </c>
      <c r="D358" t="s">
        <v>540</v>
      </c>
      <c r="E358" t="s">
        <v>541</v>
      </c>
      <c r="F358" t="s">
        <v>523</v>
      </c>
      <c r="G358" t="s">
        <v>524</v>
      </c>
      <c r="H358" t="s">
        <v>525</v>
      </c>
      <c r="J358">
        <v>2.2999999999999998</v>
      </c>
      <c r="K358">
        <v>1797.7</v>
      </c>
      <c r="M358" t="s">
        <v>542</v>
      </c>
    </row>
    <row r="359" spans="1:13" x14ac:dyDescent="0.3">
      <c r="A359">
        <v>-9.52</v>
      </c>
      <c r="B359">
        <v>-56.57</v>
      </c>
      <c r="C359" t="s">
        <v>1074</v>
      </c>
      <c r="D359" t="s">
        <v>32</v>
      </c>
      <c r="F359" t="s">
        <v>523</v>
      </c>
      <c r="G359" t="s">
        <v>524</v>
      </c>
      <c r="H359" t="s">
        <v>525</v>
      </c>
      <c r="J359">
        <v>2.5</v>
      </c>
      <c r="K359">
        <v>1900</v>
      </c>
      <c r="L359" t="s">
        <v>1003</v>
      </c>
      <c r="M359" t="s">
        <v>1004</v>
      </c>
    </row>
    <row r="360" spans="1:13" x14ac:dyDescent="0.3">
      <c r="A360">
        <v>-9.9667980000000007</v>
      </c>
      <c r="B360">
        <v>-56.758200000000002</v>
      </c>
      <c r="C360" t="s">
        <v>1074</v>
      </c>
      <c r="D360" t="s">
        <v>757</v>
      </c>
      <c r="E360" t="s">
        <v>1024</v>
      </c>
      <c r="F360" t="s">
        <v>523</v>
      </c>
      <c r="G360" t="s">
        <v>524</v>
      </c>
      <c r="H360" t="s">
        <v>525</v>
      </c>
      <c r="J360">
        <v>2.5</v>
      </c>
      <c r="K360">
        <v>2240</v>
      </c>
      <c r="M360" t="s">
        <v>1018</v>
      </c>
    </row>
    <row r="361" spans="1:13" x14ac:dyDescent="0.3">
      <c r="A361">
        <v>-9.7138109999999998</v>
      </c>
      <c r="B361">
        <v>-63.546666999999999</v>
      </c>
      <c r="C361" t="s">
        <v>1074</v>
      </c>
      <c r="D361" t="s">
        <v>757</v>
      </c>
      <c r="E361" t="s">
        <v>857</v>
      </c>
      <c r="F361" t="s">
        <v>523</v>
      </c>
      <c r="G361" t="s">
        <v>524</v>
      </c>
      <c r="H361" t="s">
        <v>525</v>
      </c>
      <c r="J361">
        <v>2.61</v>
      </c>
      <c r="K361">
        <v>1900</v>
      </c>
      <c r="M361" t="s">
        <v>1016</v>
      </c>
    </row>
    <row r="362" spans="1:13" x14ac:dyDescent="0.3">
      <c r="A362">
        <v>-3.5417700000000001</v>
      </c>
      <c r="B362">
        <v>-51.290700000000001</v>
      </c>
      <c r="C362" t="s">
        <v>1074</v>
      </c>
      <c r="D362" t="s">
        <v>664</v>
      </c>
      <c r="E362" t="s">
        <v>625</v>
      </c>
      <c r="F362" t="s">
        <v>523</v>
      </c>
      <c r="G362" t="s">
        <v>524</v>
      </c>
      <c r="H362" t="s">
        <v>525</v>
      </c>
      <c r="I362" t="s">
        <v>1078</v>
      </c>
      <c r="J362">
        <v>2.66</v>
      </c>
      <c r="K362">
        <v>2650</v>
      </c>
      <c r="L362" t="s">
        <v>665</v>
      </c>
      <c r="M362" t="s">
        <v>555</v>
      </c>
    </row>
    <row r="363" spans="1:13" x14ac:dyDescent="0.3">
      <c r="A363">
        <v>-4.6932</v>
      </c>
      <c r="B363">
        <v>-50.968400000000003</v>
      </c>
      <c r="C363" t="s">
        <v>1074</v>
      </c>
      <c r="F363" t="s">
        <v>523</v>
      </c>
      <c r="G363" t="s">
        <v>524</v>
      </c>
      <c r="H363" t="s">
        <v>525</v>
      </c>
      <c r="J363">
        <v>2.66</v>
      </c>
      <c r="K363">
        <v>2650</v>
      </c>
      <c r="L363" t="s">
        <v>445</v>
      </c>
      <c r="M363" t="s">
        <v>810</v>
      </c>
    </row>
    <row r="364" spans="1:13" x14ac:dyDescent="0.3">
      <c r="A364">
        <v>-6.4375</v>
      </c>
      <c r="B364">
        <v>-55.647199999999998</v>
      </c>
      <c r="C364" t="s">
        <v>1074</v>
      </c>
      <c r="D364" t="s">
        <v>322</v>
      </c>
      <c r="E364" t="s">
        <v>574</v>
      </c>
      <c r="F364" t="s">
        <v>523</v>
      </c>
      <c r="G364" t="s">
        <v>524</v>
      </c>
      <c r="H364" t="s">
        <v>525</v>
      </c>
      <c r="I364" t="s">
        <v>1078</v>
      </c>
      <c r="J364">
        <v>2.75</v>
      </c>
      <c r="K364">
        <v>2200</v>
      </c>
      <c r="L364" t="s">
        <v>575</v>
      </c>
      <c r="M364" t="s">
        <v>555</v>
      </c>
    </row>
    <row r="365" spans="1:13" x14ac:dyDescent="0.3">
      <c r="A365">
        <v>-6.4151858639999997</v>
      </c>
      <c r="B365">
        <v>-49.793096149999997</v>
      </c>
      <c r="C365" t="s">
        <v>1074</v>
      </c>
      <c r="D365" t="s">
        <v>584</v>
      </c>
      <c r="F365" t="s">
        <v>523</v>
      </c>
      <c r="G365" t="s">
        <v>524</v>
      </c>
      <c r="H365" t="s">
        <v>525</v>
      </c>
      <c r="J365">
        <v>2.75</v>
      </c>
      <c r="K365">
        <v>2850</v>
      </c>
      <c r="L365" t="s">
        <v>716</v>
      </c>
      <c r="M365" t="s">
        <v>779</v>
      </c>
    </row>
    <row r="366" spans="1:13" x14ac:dyDescent="0.3">
      <c r="A366">
        <v>-9.2889110000000006</v>
      </c>
      <c r="B366">
        <v>-59.348610999999998</v>
      </c>
      <c r="C366" t="s">
        <v>1074</v>
      </c>
      <c r="D366" t="s">
        <v>536</v>
      </c>
      <c r="E366" t="s">
        <v>746</v>
      </c>
      <c r="F366" t="s">
        <v>523</v>
      </c>
      <c r="G366" t="s">
        <v>524</v>
      </c>
      <c r="H366" t="s">
        <v>525</v>
      </c>
      <c r="J366">
        <v>3</v>
      </c>
      <c r="K366">
        <v>1774</v>
      </c>
      <c r="M366" t="s">
        <v>861</v>
      </c>
    </row>
    <row r="367" spans="1:13" x14ac:dyDescent="0.3">
      <c r="A367">
        <v>-7.1689999999999996</v>
      </c>
      <c r="B367">
        <v>-49.964399999999998</v>
      </c>
      <c r="C367" t="s">
        <v>1074</v>
      </c>
      <c r="D367" t="s">
        <v>1014</v>
      </c>
      <c r="F367" t="s">
        <v>523</v>
      </c>
      <c r="G367" t="s">
        <v>524</v>
      </c>
      <c r="H367" t="s">
        <v>525</v>
      </c>
      <c r="J367">
        <v>3.15</v>
      </c>
      <c r="K367">
        <v>3050</v>
      </c>
      <c r="L367" t="s">
        <v>492</v>
      </c>
      <c r="M367" t="s">
        <v>1015</v>
      </c>
    </row>
    <row r="368" spans="1:13" x14ac:dyDescent="0.3">
      <c r="A368">
        <v>-11.48</v>
      </c>
      <c r="B368">
        <v>-60.8</v>
      </c>
      <c r="C368" t="s">
        <v>1074</v>
      </c>
      <c r="D368" t="s">
        <v>742</v>
      </c>
      <c r="E368" t="s">
        <v>748</v>
      </c>
      <c r="F368" t="s">
        <v>523</v>
      </c>
      <c r="G368" t="s">
        <v>524</v>
      </c>
      <c r="H368" t="s">
        <v>525</v>
      </c>
      <c r="J368">
        <v>3.3</v>
      </c>
      <c r="K368">
        <v>1806</v>
      </c>
      <c r="M368" t="s">
        <v>916</v>
      </c>
    </row>
    <row r="369" spans="1:13" x14ac:dyDescent="0.3">
      <c r="A369">
        <v>-11.009499999999999</v>
      </c>
      <c r="B369">
        <v>-62.302</v>
      </c>
      <c r="C369" t="s">
        <v>1074</v>
      </c>
      <c r="D369" t="s">
        <v>858</v>
      </c>
      <c r="E369" t="s">
        <v>857</v>
      </c>
      <c r="F369" t="s">
        <v>523</v>
      </c>
      <c r="G369" t="s">
        <v>524</v>
      </c>
      <c r="H369" t="s">
        <v>525</v>
      </c>
      <c r="J369">
        <v>3.33</v>
      </c>
      <c r="K369">
        <v>1760</v>
      </c>
      <c r="M369" t="s">
        <v>959</v>
      </c>
    </row>
    <row r="370" spans="1:13" x14ac:dyDescent="0.3">
      <c r="A370">
        <v>-11.009444</v>
      </c>
      <c r="B370">
        <v>-62.302219999999998</v>
      </c>
      <c r="C370" t="s">
        <v>1074</v>
      </c>
      <c r="D370" t="s">
        <v>858</v>
      </c>
      <c r="F370" t="s">
        <v>523</v>
      </c>
      <c r="G370" t="s">
        <v>524</v>
      </c>
      <c r="H370" t="s">
        <v>525</v>
      </c>
      <c r="J370">
        <v>3.33</v>
      </c>
      <c r="K370">
        <v>1750</v>
      </c>
      <c r="L370" t="s">
        <v>968</v>
      </c>
      <c r="M370" t="s">
        <v>960</v>
      </c>
    </row>
    <row r="371" spans="1:13" x14ac:dyDescent="0.3">
      <c r="A371">
        <v>-10.638249999999999</v>
      </c>
      <c r="B371">
        <v>-62.733471999999999</v>
      </c>
      <c r="C371" t="s">
        <v>1074</v>
      </c>
      <c r="D371" t="s">
        <v>543</v>
      </c>
      <c r="E371" t="s">
        <v>857</v>
      </c>
      <c r="F371" t="s">
        <v>523</v>
      </c>
      <c r="G371" t="s">
        <v>524</v>
      </c>
      <c r="H371" t="s">
        <v>525</v>
      </c>
      <c r="J371">
        <v>3.39</v>
      </c>
      <c r="K371">
        <v>1760</v>
      </c>
      <c r="M371" t="s">
        <v>959</v>
      </c>
    </row>
    <row r="372" spans="1:13" x14ac:dyDescent="0.3">
      <c r="A372">
        <v>-10.638332999999999</v>
      </c>
      <c r="B372">
        <v>-62.7333</v>
      </c>
      <c r="C372" t="s">
        <v>1074</v>
      </c>
      <c r="D372" t="s">
        <v>967</v>
      </c>
      <c r="F372" t="s">
        <v>523</v>
      </c>
      <c r="G372" t="s">
        <v>524</v>
      </c>
      <c r="H372" t="s">
        <v>525</v>
      </c>
      <c r="J372">
        <v>3.39</v>
      </c>
      <c r="K372">
        <v>1750</v>
      </c>
      <c r="L372" t="s">
        <v>245</v>
      </c>
      <c r="M372" t="s">
        <v>960</v>
      </c>
    </row>
    <row r="373" spans="1:13" x14ac:dyDescent="0.3">
      <c r="A373">
        <v>-8.35</v>
      </c>
      <c r="B373">
        <v>-61.183332999999998</v>
      </c>
      <c r="C373" t="s">
        <v>1074</v>
      </c>
      <c r="D373" t="s">
        <v>551</v>
      </c>
      <c r="E373" t="s">
        <v>537</v>
      </c>
      <c r="F373" t="s">
        <v>523</v>
      </c>
      <c r="G373" t="s">
        <v>524</v>
      </c>
      <c r="H373" t="s">
        <v>525</v>
      </c>
      <c r="J373">
        <v>3.6</v>
      </c>
      <c r="K373">
        <v>1550</v>
      </c>
      <c r="M373" t="s">
        <v>951</v>
      </c>
    </row>
    <row r="374" spans="1:13" x14ac:dyDescent="0.3">
      <c r="A374">
        <v>-9.9191109999999991</v>
      </c>
      <c r="B374">
        <v>-62.996305999999997</v>
      </c>
      <c r="C374" t="s">
        <v>1074</v>
      </c>
      <c r="D374" t="s">
        <v>543</v>
      </c>
      <c r="E374" t="s">
        <v>857</v>
      </c>
      <c r="F374" t="s">
        <v>523</v>
      </c>
      <c r="G374" t="s">
        <v>524</v>
      </c>
      <c r="H374" t="s">
        <v>525</v>
      </c>
      <c r="J374">
        <v>3.6</v>
      </c>
      <c r="K374">
        <v>1790</v>
      </c>
      <c r="M374" t="s">
        <v>959</v>
      </c>
    </row>
    <row r="375" spans="1:13" x14ac:dyDescent="0.3">
      <c r="A375">
        <v>-10.160944000000001</v>
      </c>
      <c r="B375">
        <v>-62.833888999999999</v>
      </c>
      <c r="C375" t="s">
        <v>1074</v>
      </c>
      <c r="D375" t="s">
        <v>858</v>
      </c>
      <c r="E375" t="s">
        <v>857</v>
      </c>
      <c r="F375" t="s">
        <v>523</v>
      </c>
      <c r="G375" t="s">
        <v>524</v>
      </c>
      <c r="H375" t="s">
        <v>525</v>
      </c>
      <c r="J375">
        <v>4.5199999999999996</v>
      </c>
      <c r="K375">
        <v>1736</v>
      </c>
      <c r="M375" t="s">
        <v>945</v>
      </c>
    </row>
    <row r="376" spans="1:13" x14ac:dyDescent="0.3">
      <c r="A376">
        <v>-10.891527999999999</v>
      </c>
      <c r="B376">
        <v>-62.769582999999997</v>
      </c>
      <c r="C376" t="s">
        <v>1074</v>
      </c>
      <c r="D376" t="s">
        <v>858</v>
      </c>
      <c r="E376" t="s">
        <v>857</v>
      </c>
      <c r="F376" t="s">
        <v>523</v>
      </c>
      <c r="G376" t="s">
        <v>524</v>
      </c>
      <c r="H376" t="s">
        <v>525</v>
      </c>
      <c r="J376">
        <v>5.65</v>
      </c>
      <c r="K376">
        <v>1750</v>
      </c>
      <c r="M376" t="s">
        <v>959</v>
      </c>
    </row>
    <row r="377" spans="1:13" x14ac:dyDescent="0.3">
      <c r="A377">
        <v>-10.375</v>
      </c>
      <c r="B377">
        <v>-62.488329999999998</v>
      </c>
      <c r="C377" t="s">
        <v>1074</v>
      </c>
      <c r="D377" t="s">
        <v>858</v>
      </c>
      <c r="F377" t="s">
        <v>523</v>
      </c>
      <c r="G377" t="s">
        <v>524</v>
      </c>
      <c r="H377" t="s">
        <v>525</v>
      </c>
      <c r="J377">
        <v>5.65</v>
      </c>
      <c r="K377">
        <v>1750</v>
      </c>
      <c r="L377" t="s">
        <v>247</v>
      </c>
      <c r="M377" t="s">
        <v>96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upplementary Table 1 - Nd_isot</vt:lpstr>
      <vt:lpstr>P&amp;C(2019)</vt:lpstr>
      <vt:lpstr>Motta(2022) - TDM</vt:lpstr>
      <vt:lpstr>Motta(2022) - 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heus Simões</cp:lastModifiedBy>
  <dcterms:created xsi:type="dcterms:W3CDTF">2025-06-17T13:33:50Z</dcterms:created>
  <dcterms:modified xsi:type="dcterms:W3CDTF">2025-10-21T01:01:32Z</dcterms:modified>
</cp:coreProperties>
</file>